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nayathera-my.sharepoint.com/personal/jane_yang_tenayathera_com/Documents/Desktop/2023 Publication/Submitted to Communications Med/In press/In press 2/"/>
    </mc:Choice>
  </mc:AlternateContent>
  <xr:revisionPtr revIDLastSave="0" documentId="8_{0D5F6835-0AE6-4CA7-9070-B9434DF1BF1C}" xr6:coauthVersionLast="47" xr6:coauthVersionMax="47" xr10:uidLastSave="{00000000-0000-0000-0000-000000000000}"/>
  <bookViews>
    <workbookView xWindow="5410" yWindow="2280" windowWidth="28800" windowHeight="15460" activeTab="9" xr2:uid="{16DFF41C-7925-407B-8984-2358C7A9B3EC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Suppl Figure 5" sheetId="10" r:id="rId10"/>
    <sheet name="Suppl Figure 6" sheetId="13" r:id="rId11"/>
    <sheet name="Mouse age and gender" sheetId="11" r:id="rId12"/>
    <sheet name="Seq. info.WPRE RT-qPCR" sheetId="12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7" l="1"/>
  <c r="G32" i="7"/>
  <c r="E32" i="7"/>
  <c r="C32" i="7"/>
</calcChain>
</file>

<file path=xl/sharedStrings.xml><?xml version="1.0" encoding="utf-8"?>
<sst xmlns="http://schemas.openxmlformats.org/spreadsheetml/2006/main" count="6455" uniqueCount="1298">
  <si>
    <t>Beat period (s)</t>
  </si>
  <si>
    <t>Spike amplitudes (mV)</t>
  </si>
  <si>
    <t>minus Spike slopes (-V/s)</t>
  </si>
  <si>
    <t>WT-HBSS</t>
  </si>
  <si>
    <t>Pkp2-cKO-HBSS</t>
  </si>
  <si>
    <t>cKO-AAV9:mPkp2_5e13vg/kg 3wk pre-induction</t>
  </si>
  <si>
    <t>cKO-TN-401_ 3e13vg/kg 3wk pre-induction</t>
  </si>
  <si>
    <t>BR: biological replicates</t>
  </si>
  <si>
    <t>WB</t>
  </si>
  <si>
    <t xml:space="preserve">PKP2 Expression Relative to GAPDH </t>
  </si>
  <si>
    <t xml:space="preserve">BR </t>
  </si>
  <si>
    <t xml:space="preserve">WT </t>
  </si>
  <si>
    <t>cKO</t>
  </si>
  <si>
    <t>TN-401 3E13 vg/kg</t>
  </si>
  <si>
    <t>TN-401 6E13 vg/kg</t>
  </si>
  <si>
    <t>#1</t>
  </si>
  <si>
    <t>#2</t>
  </si>
  <si>
    <t>#3</t>
  </si>
  <si>
    <t>#4</t>
  </si>
  <si>
    <t>#5</t>
  </si>
  <si>
    <t> </t>
  </si>
  <si>
    <t>Avg</t>
  </si>
  <si>
    <t>RT-qPCR</t>
  </si>
  <si>
    <r>
      <t>PKP2</t>
    </r>
    <r>
      <rPr>
        <sz val="11"/>
        <color rgb="FF000000"/>
        <rFont val="Calibri"/>
        <family val="2"/>
      </rPr>
      <t xml:space="preserve"> mRNA copies/ ng RNA</t>
    </r>
  </si>
  <si>
    <t>BR</t>
  </si>
  <si>
    <t>Panel h: bodyweight time course</t>
  </si>
  <si>
    <t>WT</t>
  </si>
  <si>
    <t>WPRE RNA standard sequence:</t>
  </si>
  <si>
    <t xml:space="preserve">mG*UAUAAAUCCUGGUUGCUGUCUCUUUAUGAGGAGUUGUGGCCCGUUGUCAGGCAACGUGGCGUGGUGUGCACUGUGUUUG*mC.  </t>
  </si>
  <si>
    <t xml:space="preserve">Corresponding primers and probes for RT-qPCR: </t>
  </si>
  <si>
    <t>WPREqpcr_F3: 5’ GGT TGC TGT CTC TTT ATG AGG AGT T 3’; WPREqpcr_R3:  5’ GCA CAC CAC GCC ACG TT 3’; and Probe: FAM/TGG CCC GTT GTC AGG/TAMSp</t>
  </si>
  <si>
    <t>TR1</t>
  </si>
  <si>
    <t>TR2</t>
  </si>
  <si>
    <t xml:space="preserve">TR: Technical replicates </t>
  </si>
  <si>
    <t xml:space="preserve">WT - Wild Type </t>
  </si>
  <si>
    <t xml:space="preserve">cKO - Conditional Knockout </t>
  </si>
  <si>
    <t xml:space="preserve">Figure 3 </t>
  </si>
  <si>
    <t>Figure 4</t>
  </si>
  <si>
    <t>Figure 5</t>
  </si>
  <si>
    <t>Age: Animals ~3 Months Old</t>
  </si>
  <si>
    <t>Age: Animals ~10 Months Old</t>
  </si>
  <si>
    <t xml:space="preserve">Gender </t>
  </si>
  <si>
    <t xml:space="preserve">Genotype </t>
  </si>
  <si>
    <t xml:space="preserve">Male (Count) </t>
  </si>
  <si>
    <t xml:space="preserve">Female (Count)  </t>
  </si>
  <si>
    <t xml:space="preserve">cKO </t>
  </si>
  <si>
    <t>cKO + AAV9:mPkp2*</t>
  </si>
  <si>
    <t>cKO + TN-401 (1E13 vg/kg)*</t>
  </si>
  <si>
    <t xml:space="preserve">cKO + TN-401* </t>
  </si>
  <si>
    <t>cKO + TN-401 (3E13 vg/kg)*</t>
  </si>
  <si>
    <t>* injection 3 weeks before KO induction</t>
  </si>
  <si>
    <t>cKO + TN-401 (1E14 vg/kg)*</t>
  </si>
  <si>
    <t>* injection 1 week after KO induction</t>
  </si>
  <si>
    <t>Figure 6</t>
  </si>
  <si>
    <t>Figure 7</t>
  </si>
  <si>
    <t>Figure 8</t>
  </si>
  <si>
    <t>Age: Animals ~ 6-8 Months Old</t>
  </si>
  <si>
    <t>Age: Animals ~6 Months Old</t>
  </si>
  <si>
    <t>cKO + AAV9:mPkp2 (1E14 vg/kg)*</t>
  </si>
  <si>
    <t>* injection 2.5 weeks after KO induction</t>
  </si>
  <si>
    <t>cKO + TN-401 (6E13 vg/kg)*</t>
  </si>
  <si>
    <t>* injection 1 weeks before KO induction</t>
  </si>
  <si>
    <t>cKO + AAV9:mPkp2 (3E13 vg/kg)*</t>
  </si>
  <si>
    <t>cKO + AAV9:mPkp2 (1E14 vg/kg)^</t>
  </si>
  <si>
    <t>^ injection 2.5 weeks after KO induction</t>
  </si>
  <si>
    <t>cKO-HBSS</t>
  </si>
  <si>
    <t>Age: Animals ~1 Months Old</t>
  </si>
  <si>
    <t>WT + TN-401 (1E14 vg/kg)</t>
  </si>
  <si>
    <t>WT + TN-401 (3E14 vg/kg)</t>
  </si>
  <si>
    <t xml:space="preserve">Figure 9  </t>
  </si>
  <si>
    <t>cKO + AAV9:mPkp2^</t>
  </si>
  <si>
    <t>cKO + AAV9:mPkp2#</t>
  </si>
  <si>
    <t xml:space="preserve">^ Injection right after KO induction </t>
  </si>
  <si>
    <t xml:space="preserve"># Injection 1 week after KO induction </t>
  </si>
  <si>
    <t>cKO + AAV9:mPkp2 (1E13 vg/kg)*</t>
  </si>
  <si>
    <t>Supplemental Figure 5</t>
  </si>
  <si>
    <t>Supplemental Figure 6</t>
  </si>
  <si>
    <t>02052021 JY08_Plate 1_D3</t>
  </si>
  <si>
    <t>02062021 JY08_Plate 1_D4</t>
  </si>
  <si>
    <t>02072021 JY08_Plate 1_D5</t>
  </si>
  <si>
    <t>02082021 JY08_Plate 1_D6</t>
  </si>
  <si>
    <t>02092021 JY08_Plate 1_D7</t>
  </si>
  <si>
    <t>02102021 JY08_Plate 1_D8</t>
  </si>
  <si>
    <t>02052021 JY08_Plate 2_D3</t>
  </si>
  <si>
    <t>02062021 JY08_Plate 2_D4</t>
  </si>
  <si>
    <t>02072021 JY08_Plate 2_D5</t>
  </si>
  <si>
    <t>02082021 JY08_Plate 2_D6</t>
  </si>
  <si>
    <t>02092021 JY08_Plate 2_D7</t>
  </si>
  <si>
    <t>02102021 JY08_Plate 2_D8</t>
  </si>
  <si>
    <t>siNeg</t>
  </si>
  <si>
    <t>siPKP2</t>
  </si>
  <si>
    <t>siNeg-1.25 nM</t>
  </si>
  <si>
    <t>siPKP2_1.25 nM</t>
  </si>
  <si>
    <t>siNeg_5 nM</t>
  </si>
  <si>
    <t>siPKP2_5 nM</t>
  </si>
  <si>
    <t>1 well</t>
  </si>
  <si>
    <t>2 well</t>
  </si>
  <si>
    <t>3 well</t>
  </si>
  <si>
    <t>4 well</t>
  </si>
  <si>
    <t>5 well</t>
  </si>
  <si>
    <t>6 well</t>
  </si>
  <si>
    <t>7 well</t>
  </si>
  <si>
    <t>8 well</t>
  </si>
  <si>
    <t>9 well</t>
  </si>
  <si>
    <t>10 well</t>
  </si>
  <si>
    <t>11 well</t>
  </si>
  <si>
    <t>12 well</t>
  </si>
  <si>
    <t>Spike Amplitude</t>
  </si>
  <si>
    <t>Beat Period (s)</t>
  </si>
  <si>
    <t>siNeg_1.25 nM</t>
  </si>
  <si>
    <t>since we didn't observe difference in mRNA reduction in reponse to siPKP2 at 1.25 or 5nM, data were analyzed for siNeg or siPKP2 at both 1.25 and 5 nM.</t>
  </si>
  <si>
    <t>Panel e: Axion Biosystem, MEA plates</t>
  </si>
  <si>
    <t xml:space="preserve">minus Spike slope </t>
  </si>
  <si>
    <t>No data collected here</t>
  </si>
  <si>
    <t>Panel d: % Cells AAV:hPKP2 positive</t>
  </si>
  <si>
    <t>siNEG 5+1.25nM</t>
  </si>
  <si>
    <t>siPKP2 5+1.25nM</t>
  </si>
  <si>
    <t>siNEG 5+1.25nM - 300K MOI</t>
  </si>
  <si>
    <t>siPKP2 5+1.25 - 300MOI</t>
  </si>
  <si>
    <t>siNEG 5+1.25nM - 100K</t>
  </si>
  <si>
    <t>siPKP2 5+1.25 -100K</t>
  </si>
  <si>
    <t>Panel d: Total DSP intensity</t>
  </si>
  <si>
    <t>siNEG 5+1.25 nM</t>
  </si>
  <si>
    <t>siPKP2 5+1.25nM - 300K MOI</t>
  </si>
  <si>
    <t>siPKP2 5+1.25nM -100K</t>
  </si>
  <si>
    <t>09262020 JY01_Plate 1_D3</t>
  </si>
  <si>
    <t>09262020 JY01_Plate 2_D3</t>
  </si>
  <si>
    <t>09262020 JY01_Plate 3_D3</t>
  </si>
  <si>
    <t>09262020 JY01_Plate 1_D4</t>
  </si>
  <si>
    <t>09262020 JY01_Plate 2_D4</t>
  </si>
  <si>
    <t>09262020 JY01_Plate 3_D4</t>
  </si>
  <si>
    <t>09262020 JY01_Plate 1_D5</t>
  </si>
  <si>
    <t>09262020 JY01_Plate 2_D5</t>
  </si>
  <si>
    <t>09262020 JY01_Plate 3_D5</t>
  </si>
  <si>
    <t>09262020 JY01_Plate 1_D6</t>
  </si>
  <si>
    <t>09262020 JY01_Plate 2_D6</t>
  </si>
  <si>
    <t>09262020 JY01_Plate 3_D6</t>
  </si>
  <si>
    <t>09262020 JY01_Plate 1_D7</t>
  </si>
  <si>
    <t>09262020 JY01_Plate 2_D7</t>
  </si>
  <si>
    <t>09262020 JY01_Plate 3_D7</t>
  </si>
  <si>
    <t>09262020 JY01_Plate 1_D8</t>
  </si>
  <si>
    <t>09262020 JY01_Plate 2_D8</t>
  </si>
  <si>
    <t>09262020 JY01_Plate 3_D8</t>
  </si>
  <si>
    <t>siNeg 300K</t>
  </si>
  <si>
    <t>siNeg 100k</t>
  </si>
  <si>
    <t>siPKP2 300K</t>
  </si>
  <si>
    <t>siPKP2 100k</t>
  </si>
  <si>
    <t>Panel c: % EF</t>
  </si>
  <si>
    <t>Weeks</t>
  </si>
  <si>
    <t>Pkp2-cKO</t>
  </si>
  <si>
    <r>
      <t>Panel d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</t>
    </r>
  </si>
  <si>
    <t>Panel d: LVIDd/BW (mm/g)</t>
  </si>
  <si>
    <t>Animal#</t>
  </si>
  <si>
    <t>Panel e: Survival</t>
  </si>
  <si>
    <t>Panel b: arrhythmia score at week 4 post induction</t>
  </si>
  <si>
    <t>0.07857798*</t>
  </si>
  <si>
    <t>0.07869323*</t>
  </si>
  <si>
    <r>
      <t>Panel c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 time course</t>
    </r>
  </si>
  <si>
    <t>Panel d: % EF at week 4 post induction</t>
  </si>
  <si>
    <t>Panel e: Survival at week 72 week post induction</t>
  </si>
  <si>
    <t>Panel a: % EF at week 4 post induction</t>
  </si>
  <si>
    <t>Panel g: Percent survival</t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3 wk pre-induction TN-401 3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3 wk pre-induction AAV9:mPkp2 5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HBSS</t>
    </r>
  </si>
  <si>
    <t>Panel b: % EF time course</t>
  </si>
  <si>
    <r>
      <t>Panel d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 time course</t>
    </r>
  </si>
  <si>
    <r>
      <t>Panel c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 at week 4 post induction</t>
    </r>
  </si>
  <si>
    <t>Panel e: arrhythmia scores at week 4 post induction</t>
  </si>
  <si>
    <t>Panel f: arrhythmia scores time course</t>
  </si>
  <si>
    <r>
      <rPr>
        <i/>
        <sz val="10"/>
        <rFont val="Arial"/>
        <family val="2"/>
      </rPr>
      <t>Pkp2-KO</t>
    </r>
    <r>
      <rPr>
        <sz val="10"/>
        <rFont val="Arial"/>
        <family val="2"/>
      </rPr>
      <t xml:space="preserve"> HBSS</t>
    </r>
  </si>
  <si>
    <r>
      <rPr>
        <i/>
        <sz val="10"/>
        <rFont val="Arial"/>
        <family val="2"/>
      </rPr>
      <t>Pkp2-KO</t>
    </r>
    <r>
      <rPr>
        <sz val="10"/>
        <rFont val="Arial"/>
      </rPr>
      <t xml:space="preserve"> 3 wk pre-induction TN-401 3e13 vg/kg</t>
    </r>
  </si>
  <si>
    <r>
      <rPr>
        <i/>
        <sz val="10"/>
        <rFont val="Arial"/>
        <family val="2"/>
      </rPr>
      <t>Pkp2-cKO</t>
    </r>
    <r>
      <rPr>
        <sz val="10"/>
        <rFont val="Arial"/>
      </rPr>
      <t xml:space="preserve"> 3 wk pre-induction AAV9:mPkp2 5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right after induction AAV9:mPkp2 5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1 wk post-induction AAV9:mPkp2 5e13 vg/kg</t>
    </r>
  </si>
  <si>
    <t>Panel b: % EF at week 4 post induction</t>
  </si>
  <si>
    <t>Pkp2-cKO TN-401 1e13</t>
  </si>
  <si>
    <t>Pkp2-cKO TN-401 3e13</t>
  </si>
  <si>
    <t>Pkp2-cKO TN-401 1e14</t>
  </si>
  <si>
    <r>
      <t>Panel b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</t>
    </r>
  </si>
  <si>
    <t>PKP2</t>
  </si>
  <si>
    <t>DSP</t>
  </si>
  <si>
    <t>JUP</t>
  </si>
  <si>
    <t>Panel C: WB relative protein expression (please see raw WB blots in Supplementary Figure 7)</t>
  </si>
  <si>
    <t>Panel d: % fibrosis</t>
  </si>
  <si>
    <t>human PKP2</t>
  </si>
  <si>
    <t>Panel e: Relative mRNA expression in RV</t>
  </si>
  <si>
    <t>Mouse Nppa</t>
  </si>
  <si>
    <t>Mouse Nppb</t>
  </si>
  <si>
    <t>Mouse Col1a1</t>
  </si>
  <si>
    <t>Mouse Col3a1</t>
  </si>
  <si>
    <t>Mouse Timp1</t>
  </si>
  <si>
    <t>Panel b: Survival</t>
  </si>
  <si>
    <t>Pkp2-cKO AAV9:mPkp2 1e14 2.5 weeks</t>
  </si>
  <si>
    <t>68.9*</t>
  </si>
  <si>
    <t>70.7*</t>
  </si>
  <si>
    <t>37*</t>
  </si>
  <si>
    <t>51.3*</t>
  </si>
  <si>
    <t>0.08*</t>
  </si>
  <si>
    <t>0.113*</t>
  </si>
  <si>
    <t>0.146*</t>
  </si>
  <si>
    <t>Panel e: arrhythmia score time course and Panel h: arrhythmia score at 2.5, 4, and 9 weeks</t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1 wk post-induction AAV9:mPkp2 1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1 wk post-induction AAV9:mPkp2 3e13 vg/kg</t>
    </r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1 wk post-induction AAV9:mPkp2 1e14 vg/kg</t>
    </r>
  </si>
  <si>
    <t>Panel d: arrhythmia scores at week 4 post induction</t>
  </si>
  <si>
    <r>
      <t>Panel c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 xml:space="preserve">/g) at week 4 post induction (2 </t>
    </r>
    <r>
      <rPr>
        <b/>
        <i/>
        <sz val="14"/>
        <color theme="1"/>
        <rFont val="Calibri"/>
        <family val="2"/>
        <scheme val="minor"/>
      </rPr>
      <t>Pkp2-cKO</t>
    </r>
    <r>
      <rPr>
        <b/>
        <sz val="14"/>
        <color theme="1"/>
        <rFont val="Calibri"/>
        <family val="2"/>
        <scheme val="minor"/>
      </rPr>
      <t xml:space="preserve"> animals died during echo recording)</t>
    </r>
  </si>
  <si>
    <r>
      <t xml:space="preserve">Panel b: % EF at week 4 post induction (2 </t>
    </r>
    <r>
      <rPr>
        <b/>
        <i/>
        <sz val="14"/>
        <color theme="1"/>
        <rFont val="Calibri"/>
        <family val="2"/>
        <scheme val="minor"/>
      </rPr>
      <t>Pkp2-cKO</t>
    </r>
    <r>
      <rPr>
        <b/>
        <sz val="14"/>
        <color theme="1"/>
        <rFont val="Calibri"/>
        <family val="2"/>
        <scheme val="minor"/>
      </rPr>
      <t xml:space="preserve"> animals died during echo recording)</t>
    </r>
  </si>
  <si>
    <t>Panel c: % EF time course and Panel f: %EF at 2.5, 4, and 9 weeks (2 animals from Pkp2-cKO and 2 animals from cKO+AAV9:mPkp2 animals died during echo recording)</t>
  </si>
  <si>
    <r>
      <t>Panel d: RV Area/BW (m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/g) time course and Panel g: RV/BW at 2.5, 4, and 9 weeks (2 animals from Pkp2-cKO and 2 animals from cKO+AAV9:mPkp2 animals died during echo recording)</t>
    </r>
  </si>
  <si>
    <t>WT HBSS</t>
  </si>
  <si>
    <t>Panel c: % EF at week 9 post induction</t>
  </si>
  <si>
    <t>Dead</t>
  </si>
  <si>
    <t>Pkp2-cKO TN-401 3E13 vg/kg</t>
  </si>
  <si>
    <t>Pkp2-cKO TN-401 6E13 vg/kg</t>
  </si>
  <si>
    <r>
      <t>RV Area /BW (mm</t>
    </r>
    <r>
      <rPr>
        <b/>
        <vertAlign val="superscript"/>
        <sz val="14"/>
        <color rgb="FF000000"/>
        <rFont val="Calibri"/>
        <family val="2"/>
      </rPr>
      <t>2</t>
    </r>
    <r>
      <rPr>
        <b/>
        <sz val="14"/>
        <color rgb="FF000000"/>
        <rFont val="Calibri"/>
        <family val="2"/>
      </rPr>
      <t>/g) at week 9 post induction</t>
    </r>
  </si>
  <si>
    <t>LV Mass/BW (mg/g) at week 9 post induction</t>
  </si>
  <si>
    <t>Arrhythmia Score time course</t>
  </si>
  <si>
    <t>weeks</t>
  </si>
  <si>
    <t xml:space="preserve">Panel b: human PKP2 tansgene Western blot (see Supplementary Figure 8) and mRNA absolute copy numbers </t>
  </si>
  <si>
    <r>
      <rPr>
        <i/>
        <sz val="10"/>
        <rFont val="Arial"/>
        <family val="2"/>
      </rPr>
      <t>Pkp2-cKO</t>
    </r>
    <r>
      <rPr>
        <sz val="10"/>
        <rFont val="Arial"/>
        <family val="2"/>
      </rPr>
      <t xml:space="preserve"> 2.5 wk post-induction AAV9:mPkp2 1e14 vg/kg</t>
    </r>
  </si>
  <si>
    <t>Panel h: relative RT-qPCR</t>
  </si>
  <si>
    <t>RV PKP2</t>
  </si>
  <si>
    <t>HBSS</t>
  </si>
  <si>
    <t>Pkp2-cK+C2:G2O HBSS</t>
  </si>
  <si>
    <t>RV Nppa</t>
  </si>
  <si>
    <t>RV Nppb</t>
  </si>
  <si>
    <t>RV Col1a1</t>
  </si>
  <si>
    <t>RV Col3a1</t>
  </si>
  <si>
    <t>RV Timp1</t>
  </si>
  <si>
    <t>LV PKP2</t>
  </si>
  <si>
    <t>LV Nppa</t>
  </si>
  <si>
    <t>LV Nppb</t>
  </si>
  <si>
    <t>LV Col1a1</t>
  </si>
  <si>
    <t>LV Col3a1</t>
  </si>
  <si>
    <t>LV Timp1</t>
  </si>
  <si>
    <t>TN-401 1e14vg/kg</t>
  </si>
  <si>
    <t>TN-401 3e14vg/kg</t>
  </si>
  <si>
    <t>Panel b: Body weight time course</t>
  </si>
  <si>
    <t>Heart weight/BW (mg/g)</t>
  </si>
  <si>
    <t>TN-401 1e14 vg/kg</t>
  </si>
  <si>
    <t>TN-401 3E14 vg/kg</t>
  </si>
  <si>
    <t>Panel c: at 6 weeks</t>
  </si>
  <si>
    <t>%EF</t>
  </si>
  <si>
    <t>Ventricular arrhythmia scores</t>
  </si>
  <si>
    <t>Neutrophil/ Lymphocyte ratio</t>
  </si>
  <si>
    <t>Panel e: at 6 weeks</t>
  </si>
  <si>
    <t>Liver weight/BW (mg/g)</t>
  </si>
  <si>
    <t>Panel f: at 6 weeks</t>
  </si>
  <si>
    <t>ALP(U/L)</t>
  </si>
  <si>
    <t>AST(U/L)</t>
  </si>
  <si>
    <t>ALT(U/L0</t>
  </si>
  <si>
    <t>Platelet count (k/ul)</t>
  </si>
  <si>
    <t>HGB (g/dL)</t>
  </si>
  <si>
    <t>Panel b: RNA sequencing reads in log2(TPM)</t>
  </si>
  <si>
    <t>SCN5A</t>
  </si>
  <si>
    <t>siNeg_Day 2</t>
  </si>
  <si>
    <t>siNeg_Day 4</t>
  </si>
  <si>
    <t>siNeg_Day 6</t>
  </si>
  <si>
    <t>siNeg_Day 8</t>
  </si>
  <si>
    <t>siPKP2_Day 2</t>
  </si>
  <si>
    <t>siPKP2_Day 4</t>
  </si>
  <si>
    <t>siPKP2_Day 6</t>
  </si>
  <si>
    <t>siPKP2_Day 8</t>
  </si>
  <si>
    <t>Log2 (TPM)</t>
  </si>
  <si>
    <r>
      <t xml:space="preserve">Panel d: Normalized contraction velocity (pixels/s) </t>
    </r>
    <r>
      <rPr>
        <sz val="11"/>
        <color theme="1"/>
        <rFont val="Calibri"/>
        <family val="2"/>
        <scheme val="minor"/>
      </rPr>
      <t>Average of 12 wells per siNeg or siPKP2 treatment at each day were shown (daily raw data upon request).</t>
    </r>
  </si>
  <si>
    <r>
      <t xml:space="preserve">Panel e: Normalized contraction </t>
    </r>
    <r>
      <rPr>
        <sz val="11"/>
        <color theme="1"/>
        <rFont val="Calibri"/>
        <family val="2"/>
        <scheme val="minor"/>
      </rPr>
      <t>Average of 18-27 wells per siNeg or siPKP2 treatment at each day were shown (daily raw data upon request).</t>
    </r>
  </si>
  <si>
    <t>rownm</t>
  </si>
  <si>
    <t>Gene</t>
  </si>
  <si>
    <t>sample_ID</t>
  </si>
  <si>
    <t>Class</t>
  </si>
  <si>
    <t>Gender</t>
  </si>
  <si>
    <t>chamber</t>
  </si>
  <si>
    <t>gexp</t>
  </si>
  <si>
    <t>177-759-RV_Scn5a</t>
  </si>
  <si>
    <t>Scn5a</t>
  </si>
  <si>
    <t>177-759-RV</t>
  </si>
  <si>
    <t>KO-HBSS</t>
  </si>
  <si>
    <t>Female</t>
  </si>
  <si>
    <t>RV</t>
  </si>
  <si>
    <t>177-759-RV_Atp2a2</t>
  </si>
  <si>
    <t>Atp2a2</t>
  </si>
  <si>
    <t>177-759-RV_Cacna1c</t>
  </si>
  <si>
    <t>Cacna1c</t>
  </si>
  <si>
    <t>177-759-RV_Casq2</t>
  </si>
  <si>
    <t>Casq2</t>
  </si>
  <si>
    <t>177-759-RV_Ryr2</t>
  </si>
  <si>
    <t>Ryr2</t>
  </si>
  <si>
    <t>177-759-RV_Ank2</t>
  </si>
  <si>
    <t>Ank2</t>
  </si>
  <si>
    <t>180-760-LV_Scn5a</t>
  </si>
  <si>
    <t>180-760-LV</t>
  </si>
  <si>
    <t>LV</t>
  </si>
  <si>
    <t>180-760-LV_Atp2a2</t>
  </si>
  <si>
    <t>180-760-LV_Cacna1c</t>
  </si>
  <si>
    <t>180-760-LV_Casq2</t>
  </si>
  <si>
    <t>180-760-LV_Ryr2</t>
  </si>
  <si>
    <t>180-760-LV_Ank2</t>
  </si>
  <si>
    <t>180-760-RV_Scn5a</t>
  </si>
  <si>
    <t>180-760-RV</t>
  </si>
  <si>
    <t>180-760-RV_Atp2a2</t>
  </si>
  <si>
    <t>180-760-RV_Cacna1c</t>
  </si>
  <si>
    <t>180-760-RV_Casq2</t>
  </si>
  <si>
    <t>180-760-RV_Ryr2</t>
  </si>
  <si>
    <t>180-760-RV_Ank2</t>
  </si>
  <si>
    <t>181-761-LV_Scn5a</t>
  </si>
  <si>
    <t>181-761-LV</t>
  </si>
  <si>
    <t>Male</t>
  </si>
  <si>
    <t>181-761-LV_Atp2a2</t>
  </si>
  <si>
    <t>181-761-LV_Cacna1c</t>
  </si>
  <si>
    <t>181-761-LV_Casq2</t>
  </si>
  <si>
    <t>181-761-LV_Ryr2</t>
  </si>
  <si>
    <t>181-761-LV_Ank2</t>
  </si>
  <si>
    <t>181-761-RV_Scn5a</t>
  </si>
  <si>
    <t>181-761-RV</t>
  </si>
  <si>
    <t>181-761-RV_Atp2a2</t>
  </si>
  <si>
    <t>181-761-RV_Cacna1c</t>
  </si>
  <si>
    <t>181-761-RV_Casq2</t>
  </si>
  <si>
    <t>181-761-RV_Ryr2</t>
  </si>
  <si>
    <t>181-761-RV_Ank2</t>
  </si>
  <si>
    <t>182-762-LV_Scn5a</t>
  </si>
  <si>
    <t>182-762-LV</t>
  </si>
  <si>
    <t>182-762-LV_Atp2a2</t>
  </si>
  <si>
    <t>182-762-LV_Cacna1c</t>
  </si>
  <si>
    <t>182-762-LV_Casq2</t>
  </si>
  <si>
    <t>182-762-LV_Ryr2</t>
  </si>
  <si>
    <t>182-762-LV_Ank2</t>
  </si>
  <si>
    <t>248-770-LV_Scn5a</t>
  </si>
  <si>
    <t>248-770-LV</t>
  </si>
  <si>
    <t>248-770-LV_Atp2a2</t>
  </si>
  <si>
    <t>248-770-LV_Cacna1c</t>
  </si>
  <si>
    <t>248-770-LV_Casq2</t>
  </si>
  <si>
    <t>248-770-LV_Ryr2</t>
  </si>
  <si>
    <t>248-770-LV_Ank2</t>
  </si>
  <si>
    <t>250-668-LV_Scn5a</t>
  </si>
  <si>
    <t>250-668-LV</t>
  </si>
  <si>
    <t>250-668-LV_Atp2a2</t>
  </si>
  <si>
    <t>250-668-LV_Cacna1c</t>
  </si>
  <si>
    <t>250-668-LV_Casq2</t>
  </si>
  <si>
    <t>250-668-LV_Ryr2</t>
  </si>
  <si>
    <t>250-668-LV_Ank2</t>
  </si>
  <si>
    <t>250-668-RV_Scn5a</t>
  </si>
  <si>
    <t>250-668-RV</t>
  </si>
  <si>
    <t>250-668-RV_Atp2a2</t>
  </si>
  <si>
    <t>250-668-RV_Cacna1c</t>
  </si>
  <si>
    <t>250-668-RV_Casq2</t>
  </si>
  <si>
    <t>250-668-RV_Ryr2</t>
  </si>
  <si>
    <t>250-668-RV_Ank2</t>
  </si>
  <si>
    <t>252-673-LV_Scn5a</t>
  </si>
  <si>
    <t>252-673-LV</t>
  </si>
  <si>
    <t>252-673-LV_Atp2a2</t>
  </si>
  <si>
    <t>252-673-LV_Cacna1c</t>
  </si>
  <si>
    <t>252-673-LV_Casq2</t>
  </si>
  <si>
    <t>252-673-LV_Ryr2</t>
  </si>
  <si>
    <t>252-673-LV_Ank2</t>
  </si>
  <si>
    <t>253-674-LV_Scn5a</t>
  </si>
  <si>
    <t>253-674-LV</t>
  </si>
  <si>
    <t>253-674-LV_Atp2a2</t>
  </si>
  <si>
    <t>253-674-LV_Cacna1c</t>
  </si>
  <si>
    <t>253-674-LV_Casq2</t>
  </si>
  <si>
    <t>253-674-LV_Ryr2</t>
  </si>
  <si>
    <t>253-674-LV_Ank2</t>
  </si>
  <si>
    <t>253-674-RV_Scn5a</t>
  </si>
  <si>
    <t>253-674-RV</t>
  </si>
  <si>
    <t>253-674-RV_Atp2a2</t>
  </si>
  <si>
    <t>253-674-RV_Cacna1c</t>
  </si>
  <si>
    <t>253-674-RV_Casq2</t>
  </si>
  <si>
    <t>253-674-RV_Ryr2</t>
  </si>
  <si>
    <t>253-674-RV_Ank2</t>
  </si>
  <si>
    <t>257-783-LV_Scn5a</t>
  </si>
  <si>
    <t>257-783-LV</t>
  </si>
  <si>
    <t>257-783-LV_Atp2a2</t>
  </si>
  <si>
    <t>257-783-LV_Cacna1c</t>
  </si>
  <si>
    <t>257-783-LV_Casq2</t>
  </si>
  <si>
    <t>257-783-LV_Ryr2</t>
  </si>
  <si>
    <t>257-783-LV_Ank2</t>
  </si>
  <si>
    <t>257-783-RV_Scn5a</t>
  </si>
  <si>
    <t>257-783-RV</t>
  </si>
  <si>
    <t>257-783-RV_Atp2a2</t>
  </si>
  <si>
    <t>257-783-RV_Cacna1c</t>
  </si>
  <si>
    <t>257-783-RV_Casq2</t>
  </si>
  <si>
    <t>257-783-RV_Ryr2</t>
  </si>
  <si>
    <t>257-783-RV_Ank2</t>
  </si>
  <si>
    <t>264-796-LV_Scn5a</t>
  </si>
  <si>
    <t>264-796-LV</t>
  </si>
  <si>
    <t>264-796-LV_Atp2a2</t>
  </si>
  <si>
    <t>264-796-LV_Cacna1c</t>
  </si>
  <si>
    <t>264-796-LV_Casq2</t>
  </si>
  <si>
    <t>264-796-LV_Ryr2</t>
  </si>
  <si>
    <t>264-796-LV_Ank2</t>
  </si>
  <si>
    <t>264-796-RV_Scn5a</t>
  </si>
  <si>
    <t>264-796-RV</t>
  </si>
  <si>
    <t>264-796-RV_Atp2a2</t>
  </si>
  <si>
    <t>264-796-RV_Cacna1c</t>
  </si>
  <si>
    <t>264-796-RV_Casq2</t>
  </si>
  <si>
    <t>264-796-RV_Ryr2</t>
  </si>
  <si>
    <t>264-796-RV_Ank2</t>
  </si>
  <si>
    <t>626-692-LV_Scn5a</t>
  </si>
  <si>
    <t>626-692-LV</t>
  </si>
  <si>
    <t>626-692-LV_Atp2a2</t>
  </si>
  <si>
    <t>626-692-LV_Cacna1c</t>
  </si>
  <si>
    <t>626-692-LV_Casq2</t>
  </si>
  <si>
    <t>626-692-LV_Ryr2</t>
  </si>
  <si>
    <t>626-692-LV_Ank2</t>
  </si>
  <si>
    <t>631-703-LV_Scn5a</t>
  </si>
  <si>
    <t>631-703-LV</t>
  </si>
  <si>
    <t>631-703-LV_Atp2a2</t>
  </si>
  <si>
    <t>631-703-LV_Cacna1c</t>
  </si>
  <si>
    <t>631-703-LV_Casq2</t>
  </si>
  <si>
    <t>631-703-LV_Ryr2</t>
  </si>
  <si>
    <t>631-703-LV_Ank2</t>
  </si>
  <si>
    <t>631-703-RV_Scn5a</t>
  </si>
  <si>
    <t>631-703-RV</t>
  </si>
  <si>
    <t>631-703-RV_Atp2a2</t>
  </si>
  <si>
    <t>631-703-RV_Cacna1c</t>
  </si>
  <si>
    <t>631-703-RV_Casq2</t>
  </si>
  <si>
    <t>631-703-RV_Ryr2</t>
  </si>
  <si>
    <t>631-703-RV_Ank2</t>
  </si>
  <si>
    <t>636-740-LV_Scn5a</t>
  </si>
  <si>
    <t>636-740-LV</t>
  </si>
  <si>
    <t>636-740-LV_Atp2a2</t>
  </si>
  <si>
    <t>636-740-LV_Cacna1c</t>
  </si>
  <si>
    <t>636-740-LV_Casq2</t>
  </si>
  <si>
    <t>636-740-LV_Ryr2</t>
  </si>
  <si>
    <t>636-740-LV_Ank2</t>
  </si>
  <si>
    <t>636-740-RV_Scn5a</t>
  </si>
  <si>
    <t>636-740-RV</t>
  </si>
  <si>
    <t>636-740-RV_Atp2a2</t>
  </si>
  <si>
    <t>636-740-RV_Cacna1c</t>
  </si>
  <si>
    <t>636-740-RV_Casq2</t>
  </si>
  <si>
    <t>636-740-RV_Ryr2</t>
  </si>
  <si>
    <t>636-740-RV_Ank2</t>
  </si>
  <si>
    <t>637-741-LV_Scn5a</t>
  </si>
  <si>
    <t>637-741-LV</t>
  </si>
  <si>
    <t>637-741-LV_Atp2a2</t>
  </si>
  <si>
    <t>637-741-LV_Cacna1c</t>
  </si>
  <si>
    <t>637-741-LV_Casq2</t>
  </si>
  <si>
    <t>637-741-LV_Ryr2</t>
  </si>
  <si>
    <t>637-741-LV_Ank2</t>
  </si>
  <si>
    <t>637-741-RV_Scn5a</t>
  </si>
  <si>
    <t>637-741-RV</t>
  </si>
  <si>
    <t>637-741-RV_Atp2a2</t>
  </si>
  <si>
    <t>637-741-RV_Cacna1c</t>
  </si>
  <si>
    <t>637-741-RV_Casq2</t>
  </si>
  <si>
    <t>637-741-RV_Ryr2</t>
  </si>
  <si>
    <t>637-741-RV_Ank2</t>
  </si>
  <si>
    <t>645-750-LV_Scn5a</t>
  </si>
  <si>
    <t>645-750-LV</t>
  </si>
  <si>
    <t>645-750-LV_Atp2a2</t>
  </si>
  <si>
    <t>645-750-LV_Cacna1c</t>
  </si>
  <si>
    <t>645-750-LV_Casq2</t>
  </si>
  <si>
    <t>645-750-LV_Ryr2</t>
  </si>
  <si>
    <t>645-750-LV_Ank2</t>
  </si>
  <si>
    <t>645-750-RV_Scn5a</t>
  </si>
  <si>
    <t>645-750-RV</t>
  </si>
  <si>
    <t>645-750-RV_Atp2a2</t>
  </si>
  <si>
    <t>645-750-RV_Cacna1c</t>
  </si>
  <si>
    <t>645-750-RV_Casq2</t>
  </si>
  <si>
    <t>645-750-RV_Ryr2</t>
  </si>
  <si>
    <t>645-750-RV_Ank2</t>
  </si>
  <si>
    <t>647-753-LV_Scn5a</t>
  </si>
  <si>
    <t>647-753-LV</t>
  </si>
  <si>
    <t>647-753-LV_Atp2a2</t>
  </si>
  <si>
    <t>647-753-LV_Cacna1c</t>
  </si>
  <si>
    <t>647-753-LV_Casq2</t>
  </si>
  <si>
    <t>647-753-LV_Ryr2</t>
  </si>
  <si>
    <t>647-753-LV_Ank2</t>
  </si>
  <si>
    <t>647-753-RV_Scn5a</t>
  </si>
  <si>
    <t>647-753-RV</t>
  </si>
  <si>
    <t>647-753-RV_Atp2a2</t>
  </si>
  <si>
    <t>647-753-RV_Cacna1c</t>
  </si>
  <si>
    <t>647-753-RV_Casq2</t>
  </si>
  <si>
    <t>647-753-RV_Ryr2</t>
  </si>
  <si>
    <t>647-753-RV_Ank2</t>
  </si>
  <si>
    <t>177-759-LV_Scn5a</t>
  </si>
  <si>
    <t>177-759-LV</t>
  </si>
  <si>
    <t>177-759-LV_Atp2a2</t>
  </si>
  <si>
    <t>177-759-LV_Cacna1c</t>
  </si>
  <si>
    <t>177-759-LV_Casq2</t>
  </si>
  <si>
    <t>177-759-LV_Ryr2</t>
  </si>
  <si>
    <t>177-759-LV_Ank2</t>
  </si>
  <si>
    <t>177-759-RV_Pkp2</t>
  </si>
  <si>
    <t>Pkp2</t>
  </si>
  <si>
    <t>177-759-RV_hPKP2</t>
  </si>
  <si>
    <t>hPKP2</t>
  </si>
  <si>
    <t>177-759-RV_Pkp2+hPKP2</t>
  </si>
  <si>
    <t>Pkp2+hPKP2</t>
  </si>
  <si>
    <t>177-759-RV_Dsp</t>
  </si>
  <si>
    <t>Dsp</t>
  </si>
  <si>
    <t>177-759-RV_Jup</t>
  </si>
  <si>
    <t>Jup</t>
  </si>
  <si>
    <t>177-759-RV_Dsg2</t>
  </si>
  <si>
    <t>Dsg2</t>
  </si>
  <si>
    <t>177-759-RV_Dsc2</t>
  </si>
  <si>
    <t>Dsc2</t>
  </si>
  <si>
    <t>177-759-RV_Gja1</t>
  </si>
  <si>
    <t>Gja1</t>
  </si>
  <si>
    <t>180-760-LV_Pkp2</t>
  </si>
  <si>
    <t>180-760-LV_hPKP2</t>
  </si>
  <si>
    <t>180-760-LV_Pkp2+hPKP2</t>
  </si>
  <si>
    <t>180-760-LV_Dsp</t>
  </si>
  <si>
    <t>180-760-LV_Jup</t>
  </si>
  <si>
    <t>180-760-LV_Dsg2</t>
  </si>
  <si>
    <t>180-760-LV_Dsc2</t>
  </si>
  <si>
    <t>180-760-LV_Gja1</t>
  </si>
  <si>
    <t>180-760-RV_Pkp2</t>
  </si>
  <si>
    <t>180-760-RV_hPKP2</t>
  </si>
  <si>
    <t>180-760-RV_Pkp2+hPKP2</t>
  </si>
  <si>
    <t>180-760-RV_Dsp</t>
  </si>
  <si>
    <t>180-760-RV_Jup</t>
  </si>
  <si>
    <t>180-760-RV_Dsg2</t>
  </si>
  <si>
    <t>180-760-RV_Dsc2</t>
  </si>
  <si>
    <t>180-760-RV_Gja1</t>
  </si>
  <si>
    <t>181-761-LV_Pkp2</t>
  </si>
  <si>
    <t>181-761-LV_hPKP2</t>
  </si>
  <si>
    <t>181-761-LV_Pkp2+hPKP2</t>
  </si>
  <si>
    <t>181-761-LV_Dsp</t>
  </si>
  <si>
    <t>181-761-LV_Jup</t>
  </si>
  <si>
    <t>181-761-LV_Dsg2</t>
  </si>
  <si>
    <t>181-761-LV_Dsc2</t>
  </si>
  <si>
    <t>181-761-LV_Gja1</t>
  </si>
  <si>
    <t>181-761-RV_Pkp2</t>
  </si>
  <si>
    <t>181-761-RV_hPKP2</t>
  </si>
  <si>
    <t>181-761-RV_Pkp2+hPKP2</t>
  </si>
  <si>
    <t>181-761-RV_Dsp</t>
  </si>
  <si>
    <t>181-761-RV_Jup</t>
  </si>
  <si>
    <t>181-761-RV_Dsg2</t>
  </si>
  <si>
    <t>181-761-RV_Dsc2</t>
  </si>
  <si>
    <t>181-761-RV_Gja1</t>
  </si>
  <si>
    <t>182-762-LV_Pkp2</t>
  </si>
  <si>
    <t>182-762-LV_hPKP2</t>
  </si>
  <si>
    <t>182-762-LV_Pkp2+hPKP2</t>
  </si>
  <si>
    <t>182-762-LV_Dsp</t>
  </si>
  <si>
    <t>182-762-LV_Jup</t>
  </si>
  <si>
    <t>182-762-LV_Dsg2</t>
  </si>
  <si>
    <t>182-762-LV_Dsc2</t>
  </si>
  <si>
    <t>182-762-LV_Gja1</t>
  </si>
  <si>
    <t>248-770-LV_Pkp2</t>
  </si>
  <si>
    <t>248-770-LV_hPKP2</t>
  </si>
  <si>
    <t>248-770-LV_Pkp2+hPKP2</t>
  </si>
  <si>
    <t>248-770-LV_Dsp</t>
  </si>
  <si>
    <t>248-770-LV_Jup</t>
  </si>
  <si>
    <t>248-770-LV_Dsg2</t>
  </si>
  <si>
    <t>248-770-LV_Dsc2</t>
  </si>
  <si>
    <t>248-770-LV_Gja1</t>
  </si>
  <si>
    <t>250-668-LV_Pkp2</t>
  </si>
  <si>
    <t>250-668-LV_hPKP2</t>
  </si>
  <si>
    <t>250-668-LV_Pkp2+hPKP2</t>
  </si>
  <si>
    <t>250-668-LV_Dsp</t>
  </si>
  <si>
    <t>250-668-LV_Jup</t>
  </si>
  <si>
    <t>250-668-LV_Dsg2</t>
  </si>
  <si>
    <t>250-668-LV_Dsc2</t>
  </si>
  <si>
    <t>250-668-LV_Gja1</t>
  </si>
  <si>
    <t>250-668-RV_Pkp2</t>
  </si>
  <si>
    <t>250-668-RV_hPKP2</t>
  </si>
  <si>
    <t>250-668-RV_Pkp2+hPKP2</t>
  </si>
  <si>
    <t>250-668-RV_Dsp</t>
  </si>
  <si>
    <t>250-668-RV_Jup</t>
  </si>
  <si>
    <t>250-668-RV_Dsg2</t>
  </si>
  <si>
    <t>250-668-RV_Dsc2</t>
  </si>
  <si>
    <t>250-668-RV_Gja1</t>
  </si>
  <si>
    <t>252-673-LV_Pkp2</t>
  </si>
  <si>
    <t>252-673-LV_hPKP2</t>
  </si>
  <si>
    <t>252-673-LV_Pkp2+hPKP2</t>
  </si>
  <si>
    <t>252-673-LV_Dsp</t>
  </si>
  <si>
    <t>252-673-LV_Jup</t>
  </si>
  <si>
    <t>252-673-LV_Dsg2</t>
  </si>
  <si>
    <t>252-673-LV_Dsc2</t>
  </si>
  <si>
    <t>252-673-LV_Gja1</t>
  </si>
  <si>
    <t>253-674-LV_Pkp2</t>
  </si>
  <si>
    <t>253-674-LV_hPKP2</t>
  </si>
  <si>
    <t>253-674-LV_Pkp2+hPKP2</t>
  </si>
  <si>
    <t>253-674-LV_Dsp</t>
  </si>
  <si>
    <t>253-674-LV_Jup</t>
  </si>
  <si>
    <t>253-674-LV_Dsg2</t>
  </si>
  <si>
    <t>253-674-LV_Dsc2</t>
  </si>
  <si>
    <t>253-674-LV_Gja1</t>
  </si>
  <si>
    <t>253-674-RV_Pkp2</t>
  </si>
  <si>
    <t>253-674-RV_hPKP2</t>
  </si>
  <si>
    <t>253-674-RV_Pkp2+hPKP2</t>
  </si>
  <si>
    <t>253-674-RV_Dsp</t>
  </si>
  <si>
    <t>253-674-RV_Jup</t>
  </si>
  <si>
    <t>253-674-RV_Dsg2</t>
  </si>
  <si>
    <t>253-674-RV_Dsc2</t>
  </si>
  <si>
    <t>253-674-RV_Gja1</t>
  </si>
  <si>
    <t>257-783-LV_Pkp2</t>
  </si>
  <si>
    <t>257-783-LV_hPKP2</t>
  </si>
  <si>
    <t>257-783-LV_Pkp2+hPKP2</t>
  </si>
  <si>
    <t>257-783-LV_Dsp</t>
  </si>
  <si>
    <t>257-783-LV_Jup</t>
  </si>
  <si>
    <t>257-783-LV_Dsg2</t>
  </si>
  <si>
    <t>257-783-LV_Dsc2</t>
  </si>
  <si>
    <t>257-783-LV_Gja1</t>
  </si>
  <si>
    <t>257-783-RV_Pkp2</t>
  </si>
  <si>
    <t>257-783-RV_hPKP2</t>
  </si>
  <si>
    <t>257-783-RV_Pkp2+hPKP2</t>
  </si>
  <si>
    <t>257-783-RV_Dsp</t>
  </si>
  <si>
    <t>257-783-RV_Jup</t>
  </si>
  <si>
    <t>257-783-RV_Dsg2</t>
  </si>
  <si>
    <t>257-783-RV_Dsc2</t>
  </si>
  <si>
    <t>257-783-RV_Gja1</t>
  </si>
  <si>
    <t>264-796-LV_Pkp2</t>
  </si>
  <si>
    <t>264-796-LV_hPKP2</t>
  </si>
  <si>
    <t>264-796-LV_Pkp2+hPKP2</t>
  </si>
  <si>
    <t>264-796-LV_Dsp</t>
  </si>
  <si>
    <t>264-796-LV_Jup</t>
  </si>
  <si>
    <t>264-796-LV_Dsg2</t>
  </si>
  <si>
    <t>264-796-LV_Dsc2</t>
  </si>
  <si>
    <t>264-796-LV_Gja1</t>
  </si>
  <si>
    <t>264-796-RV_Pkp2</t>
  </si>
  <si>
    <t>264-796-RV_hPKP2</t>
  </si>
  <si>
    <t>264-796-RV_Pkp2+hPKP2</t>
  </si>
  <si>
    <t>264-796-RV_Dsp</t>
  </si>
  <si>
    <t>264-796-RV_Jup</t>
  </si>
  <si>
    <t>264-796-RV_Dsg2</t>
  </si>
  <si>
    <t>264-796-RV_Dsc2</t>
  </si>
  <si>
    <t>264-796-RV_Gja1</t>
  </si>
  <si>
    <t>626-692-LV_Pkp2</t>
  </si>
  <si>
    <t>626-692-LV_hPKP2</t>
  </si>
  <si>
    <t>626-692-LV_Pkp2+hPKP2</t>
  </si>
  <si>
    <t>626-692-LV_Dsp</t>
  </si>
  <si>
    <t>626-692-LV_Jup</t>
  </si>
  <si>
    <t>626-692-LV_Dsg2</t>
  </si>
  <si>
    <t>626-692-LV_Dsc2</t>
  </si>
  <si>
    <t>626-692-LV_Gja1</t>
  </si>
  <si>
    <t>631-703-LV_Pkp2</t>
  </si>
  <si>
    <t>631-703-LV_hPKP2</t>
  </si>
  <si>
    <t>631-703-LV_Pkp2+hPKP2</t>
  </si>
  <si>
    <t>631-703-LV_Dsp</t>
  </si>
  <si>
    <t>631-703-LV_Jup</t>
  </si>
  <si>
    <t>631-703-LV_Dsg2</t>
  </si>
  <si>
    <t>631-703-LV_Dsc2</t>
  </si>
  <si>
    <t>631-703-LV_Gja1</t>
  </si>
  <si>
    <t>631-703-RV_Pkp2</t>
  </si>
  <si>
    <t>631-703-RV_hPKP2</t>
  </si>
  <si>
    <t>631-703-RV_Pkp2+hPKP2</t>
  </si>
  <si>
    <t>631-703-RV_Dsp</t>
  </si>
  <si>
    <t>631-703-RV_Jup</t>
  </si>
  <si>
    <t>631-703-RV_Dsg2</t>
  </si>
  <si>
    <t>631-703-RV_Dsc2</t>
  </si>
  <si>
    <t>631-703-RV_Gja1</t>
  </si>
  <si>
    <t>636-740-LV_Pkp2</t>
  </si>
  <si>
    <t>636-740-LV_hPKP2</t>
  </si>
  <si>
    <t>636-740-LV_Pkp2+hPKP2</t>
  </si>
  <si>
    <t>636-740-LV_Dsp</t>
  </si>
  <si>
    <t>636-740-LV_Jup</t>
  </si>
  <si>
    <t>636-740-LV_Dsg2</t>
  </si>
  <si>
    <t>636-740-LV_Dsc2</t>
  </si>
  <si>
    <t>636-740-LV_Gja1</t>
  </si>
  <si>
    <t>636-740-RV_Pkp2</t>
  </si>
  <si>
    <t>636-740-RV_hPKP2</t>
  </si>
  <si>
    <t>636-740-RV_Pkp2+hPKP2</t>
  </si>
  <si>
    <t>636-740-RV_Dsp</t>
  </si>
  <si>
    <t>636-740-RV_Jup</t>
  </si>
  <si>
    <t>636-740-RV_Dsg2</t>
  </si>
  <si>
    <t>636-740-RV_Dsc2</t>
  </si>
  <si>
    <t>636-740-RV_Gja1</t>
  </si>
  <si>
    <t>637-741-LV_Pkp2</t>
  </si>
  <si>
    <t>637-741-LV_hPKP2</t>
  </si>
  <si>
    <t>637-741-LV_Pkp2+hPKP2</t>
  </si>
  <si>
    <t>637-741-LV_Dsp</t>
  </si>
  <si>
    <t>637-741-LV_Jup</t>
  </si>
  <si>
    <t>637-741-LV_Dsg2</t>
  </si>
  <si>
    <t>637-741-LV_Dsc2</t>
  </si>
  <si>
    <t>637-741-LV_Gja1</t>
  </si>
  <si>
    <t>637-741-RV_Pkp2</t>
  </si>
  <si>
    <t>637-741-RV_hPKP2</t>
  </si>
  <si>
    <t>637-741-RV_Pkp2+hPKP2</t>
  </si>
  <si>
    <t>637-741-RV_Dsp</t>
  </si>
  <si>
    <t>637-741-RV_Jup</t>
  </si>
  <si>
    <t>637-741-RV_Dsg2</t>
  </si>
  <si>
    <t>637-741-RV_Dsc2</t>
  </si>
  <si>
    <t>637-741-RV_Gja1</t>
  </si>
  <si>
    <t>645-750-LV_Pkp2</t>
  </si>
  <si>
    <t>645-750-LV_hPKP2</t>
  </si>
  <si>
    <t>645-750-LV_Pkp2+hPKP2</t>
  </si>
  <si>
    <t>645-750-LV_Dsp</t>
  </si>
  <si>
    <t>645-750-LV_Jup</t>
  </si>
  <si>
    <t>645-750-LV_Dsg2</t>
  </si>
  <si>
    <t>645-750-LV_Dsc2</t>
  </si>
  <si>
    <t>645-750-LV_Gja1</t>
  </si>
  <si>
    <t>645-750-RV_Pkp2</t>
  </si>
  <si>
    <t>645-750-RV_hPKP2</t>
  </si>
  <si>
    <t>645-750-RV_Pkp2+hPKP2</t>
  </si>
  <si>
    <t>645-750-RV_Dsp</t>
  </si>
  <si>
    <t>645-750-RV_Jup</t>
  </si>
  <si>
    <t>645-750-RV_Dsg2</t>
  </si>
  <si>
    <t>645-750-RV_Dsc2</t>
  </si>
  <si>
    <t>645-750-RV_Gja1</t>
  </si>
  <si>
    <t>647-753-LV_Pkp2</t>
  </si>
  <si>
    <t>647-753-LV_hPKP2</t>
  </si>
  <si>
    <t>647-753-LV_Pkp2+hPKP2</t>
  </si>
  <si>
    <t>647-753-LV_Dsp</t>
  </si>
  <si>
    <t>647-753-LV_Jup</t>
  </si>
  <si>
    <t>647-753-LV_Dsg2</t>
  </si>
  <si>
    <t>647-753-LV_Dsc2</t>
  </si>
  <si>
    <t>647-753-LV_Gja1</t>
  </si>
  <si>
    <t>647-753-RV_Pkp2</t>
  </si>
  <si>
    <t>647-753-RV_hPKP2</t>
  </si>
  <si>
    <t>647-753-RV_Pkp2+hPKP2</t>
  </si>
  <si>
    <t>647-753-RV_Dsp</t>
  </si>
  <si>
    <t>647-753-RV_Jup</t>
  </si>
  <si>
    <t>647-753-RV_Dsg2</t>
  </si>
  <si>
    <t>647-753-RV_Dsc2</t>
  </si>
  <si>
    <t>647-753-RV_Gja1</t>
  </si>
  <si>
    <t>177-759-LV_Pkp2</t>
  </si>
  <si>
    <t>177-759-LV_hPKP2</t>
  </si>
  <si>
    <t>177-759-LV_Pkp2+hPKP2</t>
  </si>
  <si>
    <t>177-759-LV_Dsp</t>
  </si>
  <si>
    <t>177-759-LV_Jup</t>
  </si>
  <si>
    <t>177-759-LV_Dsg2</t>
  </si>
  <si>
    <t>177-759-LV_Dsc2</t>
  </si>
  <si>
    <t>177-759-LV_Gja1</t>
  </si>
  <si>
    <t>Panel f: gene expression (log2(TPM)) Desmosomes and Gap junctions</t>
  </si>
  <si>
    <t>Sarcomeres</t>
  </si>
  <si>
    <t>Heart failure markers</t>
  </si>
  <si>
    <t>Fibrosis marker</t>
  </si>
  <si>
    <t>177-759-RV_Myh7</t>
  </si>
  <si>
    <t>Myh7</t>
  </si>
  <si>
    <t>177-759-RV_Myh6</t>
  </si>
  <si>
    <t>Myh6</t>
  </si>
  <si>
    <t>177-759-RV_Tnnt2</t>
  </si>
  <si>
    <t>Tnnt2</t>
  </si>
  <si>
    <t>177-759-RV_Tnni3</t>
  </si>
  <si>
    <t>Tnni3</t>
  </si>
  <si>
    <t>177-759-RV_Tnnc1</t>
  </si>
  <si>
    <t>Tnnc1</t>
  </si>
  <si>
    <t>177-759-RV_Mybpc3</t>
  </si>
  <si>
    <t>Mybpc3</t>
  </si>
  <si>
    <t>177-759-RV_Ttn</t>
  </si>
  <si>
    <t>Ttn</t>
  </si>
  <si>
    <t>177-759-RV_Tpm1</t>
  </si>
  <si>
    <t>Tpm1</t>
  </si>
  <si>
    <t>177-759-RV_Myl2</t>
  </si>
  <si>
    <t>Myl2</t>
  </si>
  <si>
    <t>177-759-RV_Myl3</t>
  </si>
  <si>
    <t>Myl3</t>
  </si>
  <si>
    <t>177-759-RV_Actn2</t>
  </si>
  <si>
    <t>Actn2</t>
  </si>
  <si>
    <t>177-759-RV_Myoz2</t>
  </si>
  <si>
    <t>Myoz2</t>
  </si>
  <si>
    <t>177-759-RV_Des</t>
  </si>
  <si>
    <t>Des</t>
  </si>
  <si>
    <t>180-760-LV_Myh7</t>
  </si>
  <si>
    <t>180-760-LV_Myh6</t>
  </si>
  <si>
    <t>180-760-LV_Tnnt2</t>
  </si>
  <si>
    <t>180-760-LV_Tnni3</t>
  </si>
  <si>
    <t>180-760-LV_Tnnc1</t>
  </si>
  <si>
    <t>180-760-LV_Mybpc3</t>
  </si>
  <si>
    <t>180-760-LV_Ttn</t>
  </si>
  <si>
    <t>180-760-LV_Tpm1</t>
  </si>
  <si>
    <t>180-760-LV_Myl2</t>
  </si>
  <si>
    <t>180-760-LV_Myl3</t>
  </si>
  <si>
    <t>180-760-LV_Actn2</t>
  </si>
  <si>
    <t>180-760-LV_Myoz2</t>
  </si>
  <si>
    <t>180-760-LV_Des</t>
  </si>
  <si>
    <t>180-760-RV_Myh7</t>
  </si>
  <si>
    <t>180-760-RV_Myh6</t>
  </si>
  <si>
    <t>180-760-RV_Tnnt2</t>
  </si>
  <si>
    <t>180-760-RV_Tnni3</t>
  </si>
  <si>
    <t>180-760-RV_Tnnc1</t>
  </si>
  <si>
    <t>180-760-RV_Mybpc3</t>
  </si>
  <si>
    <t>180-760-RV_Ttn</t>
  </si>
  <si>
    <t>180-760-RV_Tpm1</t>
  </si>
  <si>
    <t>180-760-RV_Myl2</t>
  </si>
  <si>
    <t>180-760-RV_Myl3</t>
  </si>
  <si>
    <t>180-760-RV_Actn2</t>
  </si>
  <si>
    <t>180-760-RV_Myoz2</t>
  </si>
  <si>
    <t>180-760-RV_Des</t>
  </si>
  <si>
    <t>181-761-LV_Myh7</t>
  </si>
  <si>
    <t>181-761-LV_Myh6</t>
  </si>
  <si>
    <t>181-761-LV_Tnnt2</t>
  </si>
  <si>
    <t>181-761-LV_Tnni3</t>
  </si>
  <si>
    <t>181-761-LV_Tnnc1</t>
  </si>
  <si>
    <t>181-761-LV_Mybpc3</t>
  </si>
  <si>
    <t>181-761-LV_Ttn</t>
  </si>
  <si>
    <t>181-761-LV_Tpm1</t>
  </si>
  <si>
    <t>181-761-LV_Myl2</t>
  </si>
  <si>
    <t>181-761-LV_Myl3</t>
  </si>
  <si>
    <t>181-761-LV_Actn2</t>
  </si>
  <si>
    <t>181-761-LV_Myoz2</t>
  </si>
  <si>
    <t>181-761-LV_Des</t>
  </si>
  <si>
    <t>181-761-RV_Myh7</t>
  </si>
  <si>
    <t>181-761-RV_Myh6</t>
  </si>
  <si>
    <t>181-761-RV_Tnnt2</t>
  </si>
  <si>
    <t>181-761-RV_Tnni3</t>
  </si>
  <si>
    <t>181-761-RV_Tnnc1</t>
  </si>
  <si>
    <t>181-761-RV_Mybpc3</t>
  </si>
  <si>
    <t>181-761-RV_Ttn</t>
  </si>
  <si>
    <t>181-761-RV_Tpm1</t>
  </si>
  <si>
    <t>181-761-RV_Myl2</t>
  </si>
  <si>
    <t>181-761-RV_Myl3</t>
  </si>
  <si>
    <t>181-761-RV_Actn2</t>
  </si>
  <si>
    <t>181-761-RV_Myoz2</t>
  </si>
  <si>
    <t>181-761-RV_Des</t>
  </si>
  <si>
    <t>182-762-LV_Myh7</t>
  </si>
  <si>
    <t>182-762-LV_Myh6</t>
  </si>
  <si>
    <t>182-762-LV_Tnnt2</t>
  </si>
  <si>
    <t>182-762-LV_Tnni3</t>
  </si>
  <si>
    <t>182-762-LV_Tnnc1</t>
  </si>
  <si>
    <t>182-762-LV_Mybpc3</t>
  </si>
  <si>
    <t>182-762-LV_Ttn</t>
  </si>
  <si>
    <t>182-762-LV_Tpm1</t>
  </si>
  <si>
    <t>182-762-LV_Myl2</t>
  </si>
  <si>
    <t>182-762-LV_Myl3</t>
  </si>
  <si>
    <t>182-762-LV_Actn2</t>
  </si>
  <si>
    <t>182-762-LV_Myoz2</t>
  </si>
  <si>
    <t>182-762-LV_Des</t>
  </si>
  <si>
    <t>248-770-LV_Myh7</t>
  </si>
  <si>
    <t>248-770-LV_Myh6</t>
  </si>
  <si>
    <t>248-770-LV_Tnnt2</t>
  </si>
  <si>
    <t>248-770-LV_Tnni3</t>
  </si>
  <si>
    <t>248-770-LV_Tnnc1</t>
  </si>
  <si>
    <t>248-770-LV_Mybpc3</t>
  </si>
  <si>
    <t>248-770-LV_Ttn</t>
  </si>
  <si>
    <t>248-770-LV_Tpm1</t>
  </si>
  <si>
    <t>248-770-LV_Myl2</t>
  </si>
  <si>
    <t>248-770-LV_Myl3</t>
  </si>
  <si>
    <t>248-770-LV_Actn2</t>
  </si>
  <si>
    <t>248-770-LV_Myoz2</t>
  </si>
  <si>
    <t>248-770-LV_Des</t>
  </si>
  <si>
    <t>250-668-LV_Myh7</t>
  </si>
  <si>
    <t>250-668-LV_Myh6</t>
  </si>
  <si>
    <t>250-668-LV_Tnnt2</t>
  </si>
  <si>
    <t>250-668-LV_Tnni3</t>
  </si>
  <si>
    <t>250-668-LV_Tnnc1</t>
  </si>
  <si>
    <t>250-668-LV_Mybpc3</t>
  </si>
  <si>
    <t>250-668-LV_Ttn</t>
  </si>
  <si>
    <t>250-668-LV_Tpm1</t>
  </si>
  <si>
    <t>250-668-LV_Myl2</t>
  </si>
  <si>
    <t>250-668-LV_Myl3</t>
  </si>
  <si>
    <t>250-668-LV_Actn2</t>
  </si>
  <si>
    <t>250-668-LV_Myoz2</t>
  </si>
  <si>
    <t>250-668-LV_Des</t>
  </si>
  <si>
    <t>250-668-RV_Myh7</t>
  </si>
  <si>
    <t>250-668-RV_Myh6</t>
  </si>
  <si>
    <t>250-668-RV_Tnnt2</t>
  </si>
  <si>
    <t>250-668-RV_Tnni3</t>
  </si>
  <si>
    <t>250-668-RV_Tnnc1</t>
  </si>
  <si>
    <t>250-668-RV_Mybpc3</t>
  </si>
  <si>
    <t>250-668-RV_Ttn</t>
  </si>
  <si>
    <t>250-668-RV_Tpm1</t>
  </si>
  <si>
    <t>250-668-RV_Myl2</t>
  </si>
  <si>
    <t>250-668-RV_Myl3</t>
  </si>
  <si>
    <t>250-668-RV_Actn2</t>
  </si>
  <si>
    <t>250-668-RV_Myoz2</t>
  </si>
  <si>
    <t>250-668-RV_Des</t>
  </si>
  <si>
    <t>252-673-LV_Myh7</t>
  </si>
  <si>
    <t>252-673-LV_Myh6</t>
  </si>
  <si>
    <t>252-673-LV_Tnnt2</t>
  </si>
  <si>
    <t>252-673-LV_Tnni3</t>
  </si>
  <si>
    <t>252-673-LV_Tnnc1</t>
  </si>
  <si>
    <t>252-673-LV_Mybpc3</t>
  </si>
  <si>
    <t>252-673-LV_Ttn</t>
  </si>
  <si>
    <t>252-673-LV_Tpm1</t>
  </si>
  <si>
    <t>252-673-LV_Myl2</t>
  </si>
  <si>
    <t>252-673-LV_Myl3</t>
  </si>
  <si>
    <t>252-673-LV_Actn2</t>
  </si>
  <si>
    <t>252-673-LV_Myoz2</t>
  </si>
  <si>
    <t>252-673-LV_Des</t>
  </si>
  <si>
    <t>253-674-LV_Myh7</t>
  </si>
  <si>
    <t>253-674-LV_Myh6</t>
  </si>
  <si>
    <t>253-674-LV_Tnnt2</t>
  </si>
  <si>
    <t>253-674-LV_Tnni3</t>
  </si>
  <si>
    <t>253-674-LV_Tnnc1</t>
  </si>
  <si>
    <t>253-674-LV_Mybpc3</t>
  </si>
  <si>
    <t>253-674-LV_Ttn</t>
  </si>
  <si>
    <t>253-674-LV_Tpm1</t>
  </si>
  <si>
    <t>253-674-LV_Myl2</t>
  </si>
  <si>
    <t>253-674-LV_Myl3</t>
  </si>
  <si>
    <t>253-674-LV_Actn2</t>
  </si>
  <si>
    <t>253-674-LV_Myoz2</t>
  </si>
  <si>
    <t>253-674-LV_Des</t>
  </si>
  <si>
    <t>253-674-RV_Myh7</t>
  </si>
  <si>
    <t>253-674-RV_Myh6</t>
  </si>
  <si>
    <t>253-674-RV_Tnnt2</t>
  </si>
  <si>
    <t>253-674-RV_Tnni3</t>
  </si>
  <si>
    <t>253-674-RV_Tnnc1</t>
  </si>
  <si>
    <t>253-674-RV_Mybpc3</t>
  </si>
  <si>
    <t>253-674-RV_Ttn</t>
  </si>
  <si>
    <t>253-674-RV_Tpm1</t>
  </si>
  <si>
    <t>253-674-RV_Myl2</t>
  </si>
  <si>
    <t>253-674-RV_Myl3</t>
  </si>
  <si>
    <t>253-674-RV_Actn2</t>
  </si>
  <si>
    <t>253-674-RV_Myoz2</t>
  </si>
  <si>
    <t>253-674-RV_Des</t>
  </si>
  <si>
    <t>257-783-LV_Myh7</t>
  </si>
  <si>
    <t>257-783-LV_Myh6</t>
  </si>
  <si>
    <t>257-783-LV_Tnnt2</t>
  </si>
  <si>
    <t>257-783-LV_Tnni3</t>
  </si>
  <si>
    <t>257-783-LV_Tnnc1</t>
  </si>
  <si>
    <t>257-783-LV_Mybpc3</t>
  </si>
  <si>
    <t>257-783-LV_Ttn</t>
  </si>
  <si>
    <t>257-783-LV_Tpm1</t>
  </si>
  <si>
    <t>257-783-LV_Myl2</t>
  </si>
  <si>
    <t>257-783-LV_Myl3</t>
  </si>
  <si>
    <t>257-783-LV_Actn2</t>
  </si>
  <si>
    <t>257-783-LV_Myoz2</t>
  </si>
  <si>
    <t>257-783-LV_Des</t>
  </si>
  <si>
    <t>257-783-RV_Myh7</t>
  </si>
  <si>
    <t>257-783-RV_Myh6</t>
  </si>
  <si>
    <t>257-783-RV_Tnnt2</t>
  </si>
  <si>
    <t>257-783-RV_Tnni3</t>
  </si>
  <si>
    <t>257-783-RV_Tnnc1</t>
  </si>
  <si>
    <t>257-783-RV_Mybpc3</t>
  </si>
  <si>
    <t>257-783-RV_Ttn</t>
  </si>
  <si>
    <t>257-783-RV_Tpm1</t>
  </si>
  <si>
    <t>257-783-RV_Myl2</t>
  </si>
  <si>
    <t>257-783-RV_Myl3</t>
  </si>
  <si>
    <t>257-783-RV_Actn2</t>
  </si>
  <si>
    <t>257-783-RV_Myoz2</t>
  </si>
  <si>
    <t>257-783-RV_Des</t>
  </si>
  <si>
    <t>264-796-LV_Myh7</t>
  </si>
  <si>
    <t>264-796-LV_Myh6</t>
  </si>
  <si>
    <t>264-796-LV_Tnnt2</t>
  </si>
  <si>
    <t>264-796-LV_Tnni3</t>
  </si>
  <si>
    <t>264-796-LV_Tnnc1</t>
  </si>
  <si>
    <t>264-796-LV_Mybpc3</t>
  </si>
  <si>
    <t>264-796-LV_Ttn</t>
  </si>
  <si>
    <t>264-796-LV_Tpm1</t>
  </si>
  <si>
    <t>264-796-LV_Myl2</t>
  </si>
  <si>
    <t>264-796-LV_Myl3</t>
  </si>
  <si>
    <t>264-796-LV_Actn2</t>
  </si>
  <si>
    <t>264-796-LV_Myoz2</t>
  </si>
  <si>
    <t>264-796-LV_Des</t>
  </si>
  <si>
    <t>264-796-RV_Myh7</t>
  </si>
  <si>
    <t>264-796-RV_Myh6</t>
  </si>
  <si>
    <t>264-796-RV_Tnnt2</t>
  </si>
  <si>
    <t>264-796-RV_Tnni3</t>
  </si>
  <si>
    <t>264-796-RV_Tnnc1</t>
  </si>
  <si>
    <t>264-796-RV_Mybpc3</t>
  </si>
  <si>
    <t>264-796-RV_Ttn</t>
  </si>
  <si>
    <t>264-796-RV_Tpm1</t>
  </si>
  <si>
    <t>264-796-RV_Myl2</t>
  </si>
  <si>
    <t>264-796-RV_Myl3</t>
  </si>
  <si>
    <t>264-796-RV_Actn2</t>
  </si>
  <si>
    <t>264-796-RV_Myoz2</t>
  </si>
  <si>
    <t>264-796-RV_Des</t>
  </si>
  <si>
    <t>626-692-LV_Myh7</t>
  </si>
  <si>
    <t>626-692-LV_Myh6</t>
  </si>
  <si>
    <t>626-692-LV_Tnnt2</t>
  </si>
  <si>
    <t>626-692-LV_Tnni3</t>
  </si>
  <si>
    <t>626-692-LV_Tnnc1</t>
  </si>
  <si>
    <t>626-692-LV_Mybpc3</t>
  </si>
  <si>
    <t>626-692-LV_Ttn</t>
  </si>
  <si>
    <t>626-692-LV_Tpm1</t>
  </si>
  <si>
    <t>626-692-LV_Myl2</t>
  </si>
  <si>
    <t>626-692-LV_Myl3</t>
  </si>
  <si>
    <t>626-692-LV_Actn2</t>
  </si>
  <si>
    <t>626-692-LV_Myoz2</t>
  </si>
  <si>
    <t>626-692-LV_Des</t>
  </si>
  <si>
    <t>631-703-LV_Myh7</t>
  </si>
  <si>
    <t>631-703-LV_Myh6</t>
  </si>
  <si>
    <t>631-703-LV_Tnnt2</t>
  </si>
  <si>
    <t>631-703-LV_Tnni3</t>
  </si>
  <si>
    <t>631-703-LV_Tnnc1</t>
  </si>
  <si>
    <t>631-703-LV_Mybpc3</t>
  </si>
  <si>
    <t>631-703-LV_Ttn</t>
  </si>
  <si>
    <t>631-703-LV_Tpm1</t>
  </si>
  <si>
    <t>631-703-LV_Myl2</t>
  </si>
  <si>
    <t>631-703-LV_Myl3</t>
  </si>
  <si>
    <t>631-703-LV_Actn2</t>
  </si>
  <si>
    <t>631-703-LV_Myoz2</t>
  </si>
  <si>
    <t>631-703-LV_Des</t>
  </si>
  <si>
    <t>631-703-RV_Myh7</t>
  </si>
  <si>
    <t>631-703-RV_Myh6</t>
  </si>
  <si>
    <t>631-703-RV_Tnnt2</t>
  </si>
  <si>
    <t>631-703-RV_Tnni3</t>
  </si>
  <si>
    <t>631-703-RV_Tnnc1</t>
  </si>
  <si>
    <t>631-703-RV_Mybpc3</t>
  </si>
  <si>
    <t>631-703-RV_Ttn</t>
  </si>
  <si>
    <t>631-703-RV_Tpm1</t>
  </si>
  <si>
    <t>631-703-RV_Myl2</t>
  </si>
  <si>
    <t>631-703-RV_Myl3</t>
  </si>
  <si>
    <t>631-703-RV_Actn2</t>
  </si>
  <si>
    <t>631-703-RV_Myoz2</t>
  </si>
  <si>
    <t>631-703-RV_Des</t>
  </si>
  <si>
    <t>636-740-LV_Myh7</t>
  </si>
  <si>
    <t>636-740-LV_Myh6</t>
  </si>
  <si>
    <t>636-740-LV_Tnnt2</t>
  </si>
  <si>
    <t>636-740-LV_Tnni3</t>
  </si>
  <si>
    <t>636-740-LV_Tnnc1</t>
  </si>
  <si>
    <t>636-740-LV_Mybpc3</t>
  </si>
  <si>
    <t>636-740-LV_Ttn</t>
  </si>
  <si>
    <t>636-740-LV_Tpm1</t>
  </si>
  <si>
    <t>636-740-LV_Myl2</t>
  </si>
  <si>
    <t>636-740-LV_Myl3</t>
  </si>
  <si>
    <t>636-740-LV_Actn2</t>
  </si>
  <si>
    <t>636-740-LV_Myoz2</t>
  </si>
  <si>
    <t>636-740-LV_Des</t>
  </si>
  <si>
    <t>636-740-RV_Myh7</t>
  </si>
  <si>
    <t>636-740-RV_Myh6</t>
  </si>
  <si>
    <t>636-740-RV_Tnnt2</t>
  </si>
  <si>
    <t>636-740-RV_Tnni3</t>
  </si>
  <si>
    <t>636-740-RV_Tnnc1</t>
  </si>
  <si>
    <t>636-740-RV_Mybpc3</t>
  </si>
  <si>
    <t>636-740-RV_Ttn</t>
  </si>
  <si>
    <t>636-740-RV_Tpm1</t>
  </si>
  <si>
    <t>636-740-RV_Myl2</t>
  </si>
  <si>
    <t>636-740-RV_Myl3</t>
  </si>
  <si>
    <t>636-740-RV_Actn2</t>
  </si>
  <si>
    <t>636-740-RV_Myoz2</t>
  </si>
  <si>
    <t>636-740-RV_Des</t>
  </si>
  <si>
    <t>637-741-LV_Myh7</t>
  </si>
  <si>
    <t>637-741-LV_Myh6</t>
  </si>
  <si>
    <t>637-741-LV_Tnnt2</t>
  </si>
  <si>
    <t>637-741-LV_Tnni3</t>
  </si>
  <si>
    <t>637-741-LV_Tnnc1</t>
  </si>
  <si>
    <t>637-741-LV_Mybpc3</t>
  </si>
  <si>
    <t>637-741-LV_Ttn</t>
  </si>
  <si>
    <t>637-741-LV_Tpm1</t>
  </si>
  <si>
    <t>637-741-LV_Myl2</t>
  </si>
  <si>
    <t>637-741-LV_Myl3</t>
  </si>
  <si>
    <t>637-741-LV_Actn2</t>
  </si>
  <si>
    <t>637-741-LV_Myoz2</t>
  </si>
  <si>
    <t>637-741-LV_Des</t>
  </si>
  <si>
    <t>637-741-RV_Myh7</t>
  </si>
  <si>
    <t>637-741-RV_Myh6</t>
  </si>
  <si>
    <t>637-741-RV_Tnnt2</t>
  </si>
  <si>
    <t>637-741-RV_Tnni3</t>
  </si>
  <si>
    <t>637-741-RV_Tnnc1</t>
  </si>
  <si>
    <t>637-741-RV_Mybpc3</t>
  </si>
  <si>
    <t>637-741-RV_Ttn</t>
  </si>
  <si>
    <t>637-741-RV_Tpm1</t>
  </si>
  <si>
    <t>637-741-RV_Myl2</t>
  </si>
  <si>
    <t>637-741-RV_Myl3</t>
  </si>
  <si>
    <t>637-741-RV_Actn2</t>
  </si>
  <si>
    <t>637-741-RV_Myoz2</t>
  </si>
  <si>
    <t>637-741-RV_Des</t>
  </si>
  <si>
    <t>645-750-LV_Myh7</t>
  </si>
  <si>
    <t>645-750-LV_Myh6</t>
  </si>
  <si>
    <t>645-750-LV_Tnnt2</t>
  </si>
  <si>
    <t>645-750-LV_Tnni3</t>
  </si>
  <si>
    <t>645-750-LV_Tnnc1</t>
  </si>
  <si>
    <t>645-750-LV_Mybpc3</t>
  </si>
  <si>
    <t>645-750-LV_Ttn</t>
  </si>
  <si>
    <t>645-750-LV_Tpm1</t>
  </si>
  <si>
    <t>645-750-LV_Myl2</t>
  </si>
  <si>
    <t>645-750-LV_Myl3</t>
  </si>
  <si>
    <t>645-750-LV_Actn2</t>
  </si>
  <si>
    <t>645-750-LV_Myoz2</t>
  </si>
  <si>
    <t>645-750-LV_Des</t>
  </si>
  <si>
    <t>645-750-RV_Myh7</t>
  </si>
  <si>
    <t>645-750-RV_Myh6</t>
  </si>
  <si>
    <t>645-750-RV_Tnnt2</t>
  </si>
  <si>
    <t>645-750-RV_Tnni3</t>
  </si>
  <si>
    <t>645-750-RV_Tnnc1</t>
  </si>
  <si>
    <t>645-750-RV_Mybpc3</t>
  </si>
  <si>
    <t>645-750-RV_Ttn</t>
  </si>
  <si>
    <t>645-750-RV_Tpm1</t>
  </si>
  <si>
    <t>645-750-RV_Myl2</t>
  </si>
  <si>
    <t>645-750-RV_Myl3</t>
  </si>
  <si>
    <t>645-750-RV_Actn2</t>
  </si>
  <si>
    <t>645-750-RV_Myoz2</t>
  </si>
  <si>
    <t>645-750-RV_Des</t>
  </si>
  <si>
    <t>647-753-LV_Myh7</t>
  </si>
  <si>
    <t>647-753-LV_Myh6</t>
  </si>
  <si>
    <t>647-753-LV_Tnnt2</t>
  </si>
  <si>
    <t>647-753-LV_Tnni3</t>
  </si>
  <si>
    <t>647-753-LV_Tnnc1</t>
  </si>
  <si>
    <t>647-753-LV_Mybpc3</t>
  </si>
  <si>
    <t>647-753-LV_Ttn</t>
  </si>
  <si>
    <t>647-753-LV_Tpm1</t>
  </si>
  <si>
    <t>647-753-LV_Myl2</t>
  </si>
  <si>
    <t>647-753-LV_Myl3</t>
  </si>
  <si>
    <t>647-753-LV_Actn2</t>
  </si>
  <si>
    <t>647-753-LV_Myoz2</t>
  </si>
  <si>
    <t>647-753-LV_Des</t>
  </si>
  <si>
    <t>647-753-RV_Myh7</t>
  </si>
  <si>
    <t>647-753-RV_Myh6</t>
  </si>
  <si>
    <t>647-753-RV_Tnnt2</t>
  </si>
  <si>
    <t>647-753-RV_Tnni3</t>
  </si>
  <si>
    <t>647-753-RV_Tnnc1</t>
  </si>
  <si>
    <t>647-753-RV_Mybpc3</t>
  </si>
  <si>
    <t>647-753-RV_Ttn</t>
  </si>
  <si>
    <t>647-753-RV_Tpm1</t>
  </si>
  <si>
    <t>647-753-RV_Myl2</t>
  </si>
  <si>
    <t>647-753-RV_Myl3</t>
  </si>
  <si>
    <t>647-753-RV_Actn2</t>
  </si>
  <si>
    <t>647-753-RV_Myoz2</t>
  </si>
  <si>
    <t>647-753-RV_Des</t>
  </si>
  <si>
    <t>177-759-LV_Myh7</t>
  </si>
  <si>
    <t>177-759-LV_Myh6</t>
  </si>
  <si>
    <t>177-759-LV_Tnnt2</t>
  </si>
  <si>
    <t>177-759-LV_Tnni3</t>
  </si>
  <si>
    <t>177-759-LV_Tnnc1</t>
  </si>
  <si>
    <t>177-759-LV_Mybpc3</t>
  </si>
  <si>
    <t>177-759-LV_Ttn</t>
  </si>
  <si>
    <t>177-759-LV_Tpm1</t>
  </si>
  <si>
    <t>177-759-LV_Myl2</t>
  </si>
  <si>
    <t>177-759-LV_Myl3</t>
  </si>
  <si>
    <t>177-759-LV_Actn2</t>
  </si>
  <si>
    <t>177-759-LV_Myoz2</t>
  </si>
  <si>
    <t>177-759-LV_Des</t>
  </si>
  <si>
    <r>
      <rPr>
        <b/>
        <sz val="14"/>
        <color theme="1"/>
        <rFont val="Calibri"/>
        <family val="2"/>
        <scheme val="minor"/>
      </rPr>
      <t>Na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channel and Ca</t>
    </r>
    <r>
      <rPr>
        <b/>
        <vertAlign val="superscript"/>
        <sz val="14"/>
        <color theme="1"/>
        <rFont val="Calibri"/>
        <family val="2"/>
        <scheme val="minor"/>
      </rPr>
      <t>2+</t>
    </r>
    <r>
      <rPr>
        <b/>
        <sz val="14"/>
        <color theme="1"/>
        <rFont val="Calibri"/>
        <family val="2"/>
        <scheme val="minor"/>
      </rPr>
      <t xml:space="preserve"> handling</t>
    </r>
  </si>
  <si>
    <t>177-759-RV_Nppa</t>
  </si>
  <si>
    <t>Nppa</t>
  </si>
  <si>
    <t>177-759-RV_Nppb</t>
  </si>
  <si>
    <t>Nppb</t>
  </si>
  <si>
    <t>180-760-LV_Nppa</t>
  </si>
  <si>
    <t>180-760-LV_Nppb</t>
  </si>
  <si>
    <t>180-760-RV_Nppa</t>
  </si>
  <si>
    <t>180-760-RV_Nppb</t>
  </si>
  <si>
    <t>181-761-LV_Nppa</t>
  </si>
  <si>
    <t>181-761-LV_Nppb</t>
  </si>
  <si>
    <t>181-761-RV_Nppa</t>
  </si>
  <si>
    <t>181-761-RV_Nppb</t>
  </si>
  <si>
    <t>182-762-LV_Nppa</t>
  </si>
  <si>
    <t>182-762-LV_Nppb</t>
  </si>
  <si>
    <t>248-770-LV_Nppa</t>
  </si>
  <si>
    <t>248-770-LV_Nppb</t>
  </si>
  <si>
    <t>250-668-LV_Nppa</t>
  </si>
  <si>
    <t>250-668-LV_Nppb</t>
  </si>
  <si>
    <t>250-668-RV_Nppa</t>
  </si>
  <si>
    <t>250-668-RV_Nppb</t>
  </si>
  <si>
    <t>252-673-LV_Nppa</t>
  </si>
  <si>
    <t>252-673-LV_Nppb</t>
  </si>
  <si>
    <t>253-674-LV_Nppa</t>
  </si>
  <si>
    <t>253-674-LV_Nppb</t>
  </si>
  <si>
    <t>253-674-RV_Nppa</t>
  </si>
  <si>
    <t>253-674-RV_Nppb</t>
  </si>
  <si>
    <t>257-783-LV_Nppa</t>
  </si>
  <si>
    <t>257-783-LV_Nppb</t>
  </si>
  <si>
    <t>257-783-RV_Nppa</t>
  </si>
  <si>
    <t>257-783-RV_Nppb</t>
  </si>
  <si>
    <t>264-796-LV_Nppa</t>
  </si>
  <si>
    <t>264-796-LV_Nppb</t>
  </si>
  <si>
    <t>264-796-RV_Nppa</t>
  </si>
  <si>
    <t>264-796-RV_Nppb</t>
  </si>
  <si>
    <t>626-692-LV_Nppa</t>
  </si>
  <si>
    <t>626-692-LV_Nppb</t>
  </si>
  <si>
    <t>631-703-LV_Nppa</t>
  </si>
  <si>
    <t>631-703-LV_Nppb</t>
  </si>
  <si>
    <t>631-703-RV_Nppa</t>
  </si>
  <si>
    <t>631-703-RV_Nppb</t>
  </si>
  <si>
    <t>636-740-LV_Nppa</t>
  </si>
  <si>
    <t>636-740-LV_Nppb</t>
  </si>
  <si>
    <t>636-740-RV_Nppa</t>
  </si>
  <si>
    <t>636-740-RV_Nppb</t>
  </si>
  <si>
    <t>637-741-LV_Nppa</t>
  </si>
  <si>
    <t>637-741-LV_Nppb</t>
  </si>
  <si>
    <t>637-741-RV_Nppa</t>
  </si>
  <si>
    <t>637-741-RV_Nppb</t>
  </si>
  <si>
    <t>645-750-LV_Nppa</t>
  </si>
  <si>
    <t>645-750-LV_Nppb</t>
  </si>
  <si>
    <t>645-750-RV_Nppa</t>
  </si>
  <si>
    <t>645-750-RV_Nppb</t>
  </si>
  <si>
    <t>647-753-LV_Nppa</t>
  </si>
  <si>
    <t>647-753-LV_Nppb</t>
  </si>
  <si>
    <t>647-753-RV_Nppa</t>
  </si>
  <si>
    <t>647-753-RV_Nppb</t>
  </si>
  <si>
    <t>177-759-LV_Nppa</t>
  </si>
  <si>
    <t>177-759-LV_Nppb</t>
  </si>
  <si>
    <t>177-759-RV_Col1a1</t>
  </si>
  <si>
    <t>Col1a1</t>
  </si>
  <si>
    <t>177-759-RV_Col3a1</t>
  </si>
  <si>
    <t>Col3a1</t>
  </si>
  <si>
    <t>177-759-RV_Timp1</t>
  </si>
  <si>
    <t>Timp1</t>
  </si>
  <si>
    <t>177-759-RV_Mmp2</t>
  </si>
  <si>
    <t>Mmp2</t>
  </si>
  <si>
    <t>177-759-RV_Postn</t>
  </si>
  <si>
    <t>Postn</t>
  </si>
  <si>
    <t>180-760-LV_Col1a1</t>
  </si>
  <si>
    <t>180-760-LV_Col3a1</t>
  </si>
  <si>
    <t>180-760-LV_Timp1</t>
  </si>
  <si>
    <t>180-760-LV_Mmp2</t>
  </si>
  <si>
    <t>180-760-LV_Postn</t>
  </si>
  <si>
    <t>180-760-RV_Col1a1</t>
  </si>
  <si>
    <t>180-760-RV_Col3a1</t>
  </si>
  <si>
    <t>180-760-RV_Timp1</t>
  </si>
  <si>
    <t>180-760-RV_Mmp2</t>
  </si>
  <si>
    <t>180-760-RV_Postn</t>
  </si>
  <si>
    <t>181-761-LV_Col1a1</t>
  </si>
  <si>
    <t>181-761-LV_Col3a1</t>
  </si>
  <si>
    <t>181-761-LV_Timp1</t>
  </si>
  <si>
    <t>181-761-LV_Mmp2</t>
  </si>
  <si>
    <t>181-761-LV_Postn</t>
  </si>
  <si>
    <t>181-761-RV_Col1a1</t>
  </si>
  <si>
    <t>181-761-RV_Col3a1</t>
  </si>
  <si>
    <t>181-761-RV_Timp1</t>
  </si>
  <si>
    <t>181-761-RV_Mmp2</t>
  </si>
  <si>
    <t>181-761-RV_Postn</t>
  </si>
  <si>
    <t>182-762-LV_Col1a1</t>
  </si>
  <si>
    <t>182-762-LV_Col3a1</t>
  </si>
  <si>
    <t>182-762-LV_Timp1</t>
  </si>
  <si>
    <t>182-762-LV_Mmp2</t>
  </si>
  <si>
    <t>182-762-LV_Postn</t>
  </si>
  <si>
    <t>248-770-LV_Col1a1</t>
  </si>
  <si>
    <t>248-770-LV_Col3a1</t>
  </si>
  <si>
    <t>248-770-LV_Timp1</t>
  </si>
  <si>
    <t>248-770-LV_Mmp2</t>
  </si>
  <si>
    <t>248-770-LV_Postn</t>
  </si>
  <si>
    <t>250-668-LV_Col1a1</t>
  </si>
  <si>
    <t>250-668-LV_Col3a1</t>
  </si>
  <si>
    <t>250-668-LV_Timp1</t>
  </si>
  <si>
    <t>250-668-LV_Mmp2</t>
  </si>
  <si>
    <t>250-668-LV_Postn</t>
  </si>
  <si>
    <t>250-668-RV_Col1a1</t>
  </si>
  <si>
    <t>250-668-RV_Col3a1</t>
  </si>
  <si>
    <t>250-668-RV_Timp1</t>
  </si>
  <si>
    <t>250-668-RV_Mmp2</t>
  </si>
  <si>
    <t>250-668-RV_Postn</t>
  </si>
  <si>
    <t>252-673-LV_Col1a1</t>
  </si>
  <si>
    <t>252-673-LV_Col3a1</t>
  </si>
  <si>
    <t>252-673-LV_Timp1</t>
  </si>
  <si>
    <t>252-673-LV_Mmp2</t>
  </si>
  <si>
    <t>252-673-LV_Postn</t>
  </si>
  <si>
    <t>253-674-LV_Col1a1</t>
  </si>
  <si>
    <t>253-674-LV_Col3a1</t>
  </si>
  <si>
    <t>253-674-LV_Timp1</t>
  </si>
  <si>
    <t>253-674-LV_Mmp2</t>
  </si>
  <si>
    <t>253-674-LV_Postn</t>
  </si>
  <si>
    <t>253-674-RV_Col1a1</t>
  </si>
  <si>
    <t>253-674-RV_Col3a1</t>
  </si>
  <si>
    <t>253-674-RV_Timp1</t>
  </si>
  <si>
    <t>253-674-RV_Mmp2</t>
  </si>
  <si>
    <t>253-674-RV_Postn</t>
  </si>
  <si>
    <t>257-783-LV_Col1a1</t>
  </si>
  <si>
    <t>257-783-LV_Col3a1</t>
  </si>
  <si>
    <t>257-783-LV_Timp1</t>
  </si>
  <si>
    <t>257-783-LV_Mmp2</t>
  </si>
  <si>
    <t>257-783-LV_Postn</t>
  </si>
  <si>
    <t>257-783-RV_Col1a1</t>
  </si>
  <si>
    <t>257-783-RV_Col3a1</t>
  </si>
  <si>
    <t>257-783-RV_Timp1</t>
  </si>
  <si>
    <t>257-783-RV_Mmp2</t>
  </si>
  <si>
    <t>257-783-RV_Postn</t>
  </si>
  <si>
    <t>264-796-LV_Col1a1</t>
  </si>
  <si>
    <t>264-796-LV_Col3a1</t>
  </si>
  <si>
    <t>264-796-LV_Timp1</t>
  </si>
  <si>
    <t>264-796-LV_Mmp2</t>
  </si>
  <si>
    <t>264-796-LV_Postn</t>
  </si>
  <si>
    <t>264-796-RV_Col1a1</t>
  </si>
  <si>
    <t>264-796-RV_Col3a1</t>
  </si>
  <si>
    <t>264-796-RV_Timp1</t>
  </si>
  <si>
    <t>264-796-RV_Mmp2</t>
  </si>
  <si>
    <t>264-796-RV_Postn</t>
  </si>
  <si>
    <t>626-692-LV_Col1a1</t>
  </si>
  <si>
    <t>626-692-LV_Col3a1</t>
  </si>
  <si>
    <t>626-692-LV_Timp1</t>
  </si>
  <si>
    <t>626-692-LV_Mmp2</t>
  </si>
  <si>
    <t>626-692-LV_Postn</t>
  </si>
  <si>
    <t>631-703-LV_Col1a1</t>
  </si>
  <si>
    <t>631-703-LV_Col3a1</t>
  </si>
  <si>
    <t>631-703-LV_Timp1</t>
  </si>
  <si>
    <t>631-703-LV_Mmp2</t>
  </si>
  <si>
    <t>631-703-LV_Postn</t>
  </si>
  <si>
    <t>631-703-RV_Col1a1</t>
  </si>
  <si>
    <t>631-703-RV_Col3a1</t>
  </si>
  <si>
    <t>631-703-RV_Timp1</t>
  </si>
  <si>
    <t>631-703-RV_Mmp2</t>
  </si>
  <si>
    <t>631-703-RV_Postn</t>
  </si>
  <si>
    <t>636-740-LV_Col1a1</t>
  </si>
  <si>
    <t>636-740-LV_Col3a1</t>
  </si>
  <si>
    <t>636-740-LV_Timp1</t>
  </si>
  <si>
    <t>636-740-LV_Mmp2</t>
  </si>
  <si>
    <t>636-740-LV_Postn</t>
  </si>
  <si>
    <t>636-740-RV_Col1a1</t>
  </si>
  <si>
    <t>636-740-RV_Col3a1</t>
  </si>
  <si>
    <t>636-740-RV_Timp1</t>
  </si>
  <si>
    <t>636-740-RV_Mmp2</t>
  </si>
  <si>
    <t>636-740-RV_Postn</t>
  </si>
  <si>
    <t>637-741-LV_Col1a1</t>
  </si>
  <si>
    <t>637-741-LV_Col3a1</t>
  </si>
  <si>
    <t>637-741-LV_Timp1</t>
  </si>
  <si>
    <t>637-741-LV_Mmp2</t>
  </si>
  <si>
    <t>637-741-LV_Postn</t>
  </si>
  <si>
    <t>637-741-RV_Col1a1</t>
  </si>
  <si>
    <t>637-741-RV_Col3a1</t>
  </si>
  <si>
    <t>637-741-RV_Timp1</t>
  </si>
  <si>
    <t>637-741-RV_Mmp2</t>
  </si>
  <si>
    <t>637-741-RV_Postn</t>
  </si>
  <si>
    <t>645-750-LV_Col1a1</t>
  </si>
  <si>
    <t>645-750-LV_Col3a1</t>
  </si>
  <si>
    <t>645-750-LV_Timp1</t>
  </si>
  <si>
    <t>645-750-LV_Mmp2</t>
  </si>
  <si>
    <t>645-750-LV_Postn</t>
  </si>
  <si>
    <t>645-750-RV_Col1a1</t>
  </si>
  <si>
    <t>645-750-RV_Col3a1</t>
  </si>
  <si>
    <t>645-750-RV_Timp1</t>
  </si>
  <si>
    <t>645-750-RV_Mmp2</t>
  </si>
  <si>
    <t>645-750-RV_Postn</t>
  </si>
  <si>
    <t>647-753-LV_Col1a1</t>
  </si>
  <si>
    <t>647-753-LV_Col3a1</t>
  </si>
  <si>
    <t>647-753-LV_Timp1</t>
  </si>
  <si>
    <t>647-753-LV_Mmp2</t>
  </si>
  <si>
    <t>647-753-LV_Postn</t>
  </si>
  <si>
    <t>647-753-RV_Col1a1</t>
  </si>
  <si>
    <t>647-753-RV_Col3a1</t>
  </si>
  <si>
    <t>647-753-RV_Timp1</t>
  </si>
  <si>
    <t>647-753-RV_Mmp2</t>
  </si>
  <si>
    <t>647-753-RV_Postn</t>
  </si>
  <si>
    <t>177-759-LV_Col1a1</t>
  </si>
  <si>
    <t>177-759-LV_Col3a1</t>
  </si>
  <si>
    <t>177-759-LV_Timp1</t>
  </si>
  <si>
    <t>177-759-LV_Mmp2</t>
  </si>
  <si>
    <t>177-759-LV_Pos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i/>
      <sz val="10"/>
      <name val="Arial"/>
      <family val="2"/>
    </font>
    <font>
      <i/>
      <sz val="10"/>
      <color rgb="FF0000FF"/>
      <name val="Arial"/>
      <family val="2"/>
    </font>
    <font>
      <b/>
      <i/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vertAlign val="superscript"/>
      <sz val="14"/>
      <color rgb="FF000000"/>
      <name val="Calibri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0" fillId="0" borderId="0" applyNumberFormat="0" applyFill="0" applyBorder="0" applyAlignment="0" applyProtection="0"/>
    <xf numFmtId="0" fontId="21" fillId="0" borderId="18" applyNumberFormat="0" applyFill="0" applyAlignment="0" applyProtection="0"/>
    <xf numFmtId="0" fontId="22" fillId="0" borderId="19" applyNumberFormat="0" applyFill="0" applyAlignment="0" applyProtection="0"/>
    <xf numFmtId="0" fontId="23" fillId="0" borderId="20" applyNumberFormat="0" applyFill="0" applyAlignment="0" applyProtection="0"/>
    <xf numFmtId="0" fontId="23" fillId="0" borderId="0" applyNumberFormat="0" applyFill="0" applyBorder="0" applyAlignment="0" applyProtection="0"/>
    <xf numFmtId="0" fontId="24" fillId="4" borderId="0" applyNumberFormat="0" applyBorder="0" applyAlignment="0" applyProtection="0"/>
    <xf numFmtId="0" fontId="25" fillId="5" borderId="0" applyNumberFormat="0" applyBorder="0" applyAlignment="0" applyProtection="0"/>
    <xf numFmtId="0" fontId="26" fillId="6" borderId="0" applyNumberFormat="0" applyBorder="0" applyAlignment="0" applyProtection="0"/>
    <xf numFmtId="0" fontId="27" fillId="7" borderId="21" applyNumberFormat="0" applyAlignment="0" applyProtection="0"/>
    <xf numFmtId="0" fontId="28" fillId="8" borderId="22" applyNumberFormat="0" applyAlignment="0" applyProtection="0"/>
    <xf numFmtId="0" fontId="29" fillId="8" borderId="21" applyNumberFormat="0" applyAlignment="0" applyProtection="0"/>
    <xf numFmtId="0" fontId="30" fillId="0" borderId="23" applyNumberFormat="0" applyFill="0" applyAlignment="0" applyProtection="0"/>
    <xf numFmtId="0" fontId="31" fillId="9" borderId="24" applyNumberFormat="0" applyAlignment="0" applyProtection="0"/>
    <xf numFmtId="0" fontId="32" fillId="0" borderId="0" applyNumberFormat="0" applyFill="0" applyBorder="0" applyAlignment="0" applyProtection="0"/>
    <xf numFmtId="0" fontId="19" fillId="10" borderId="25" applyNumberFormat="0" applyFont="0" applyAlignment="0" applyProtection="0"/>
    <xf numFmtId="0" fontId="33" fillId="0" borderId="0" applyNumberFormat="0" applyFill="0" applyBorder="0" applyAlignment="0" applyProtection="0"/>
    <xf numFmtId="0" fontId="1" fillId="0" borderId="26" applyNumberFormat="0" applyFill="0" applyAlignment="0" applyProtection="0"/>
    <xf numFmtId="0" fontId="3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3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3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3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3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34" fillId="31" borderId="0" applyNumberFormat="0" applyBorder="0" applyAlignment="0" applyProtection="0"/>
    <xf numFmtId="0" fontId="19" fillId="32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</cellStyleXfs>
  <cellXfs count="10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0" borderId="4" xfId="0" applyFont="1" applyBorder="1"/>
    <xf numFmtId="0" fontId="0" fillId="0" borderId="5" xfId="0" applyBorder="1"/>
    <xf numFmtId="0" fontId="5" fillId="0" borderId="6" xfId="0" applyFont="1" applyBorder="1"/>
    <xf numFmtId="0" fontId="5" fillId="0" borderId="10" xfId="0" applyFont="1" applyBorder="1"/>
    <xf numFmtId="0" fontId="5" fillId="0" borderId="8" xfId="0" applyFont="1" applyBorder="1"/>
    <xf numFmtId="0" fontId="5" fillId="3" borderId="0" xfId="0" applyFont="1" applyFill="1"/>
    <xf numFmtId="0" fontId="5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4" xfId="0" applyFont="1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4" xfId="0" applyBorder="1"/>
    <xf numFmtId="0" fontId="2" fillId="0" borderId="8" xfId="0" applyFont="1" applyBorder="1"/>
    <xf numFmtId="0" fontId="2" fillId="0" borderId="5" xfId="0" applyFont="1" applyBorder="1"/>
    <xf numFmtId="0" fontId="2" fillId="0" borderId="9" xfId="0" applyFont="1" applyBorder="1"/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10" xfId="0" applyBorder="1"/>
    <xf numFmtId="0" fontId="10" fillId="0" borderId="10" xfId="0" applyFont="1" applyBorder="1"/>
    <xf numFmtId="0" fontId="10" fillId="0" borderId="1" xfId="0" applyFont="1" applyBorder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5" xfId="0" applyFont="1" applyBorder="1"/>
    <xf numFmtId="0" fontId="4" fillId="0" borderId="9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4" xfId="0" applyFont="1" applyBorder="1"/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8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0" xfId="0" applyFont="1" applyBorder="1" applyAlignment="1">
      <alignment horizontal="left"/>
    </xf>
    <xf numFmtId="0" fontId="4" fillId="0" borderId="10" xfId="0" applyFont="1" applyBorder="1"/>
    <xf numFmtId="0" fontId="13" fillId="0" borderId="0" xfId="0" applyFont="1"/>
    <xf numFmtId="0" fontId="0" fillId="0" borderId="15" xfId="0" applyBorder="1"/>
    <xf numFmtId="0" fontId="4" fillId="0" borderId="1" xfId="0" applyFont="1" applyBorder="1" applyAlignment="1">
      <alignment horizontal="left"/>
    </xf>
    <xf numFmtId="0" fontId="13" fillId="0" borderId="5" xfId="0" applyFont="1" applyBorder="1"/>
    <xf numFmtId="0" fontId="4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4" fillId="0" borderId="7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15" fillId="0" borderId="0" xfId="0" applyFont="1"/>
    <xf numFmtId="0" fontId="0" fillId="0" borderId="17" xfId="0" applyBorder="1"/>
    <xf numFmtId="0" fontId="13" fillId="0" borderId="13" xfId="0" applyFont="1" applyBorder="1"/>
    <xf numFmtId="0" fontId="13" fillId="0" borderId="14" xfId="0" applyFont="1" applyBorder="1"/>
    <xf numFmtId="0" fontId="13" fillId="0" borderId="4" xfId="0" applyFont="1" applyBorder="1"/>
    <xf numFmtId="0" fontId="5" fillId="0" borderId="13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0" fillId="0" borderId="16" xfId="0" applyBorder="1"/>
    <xf numFmtId="0" fontId="5" fillId="0" borderId="12" xfId="0" applyFont="1" applyBorder="1"/>
    <xf numFmtId="0" fontId="4" fillId="0" borderId="15" xfId="0" applyFont="1" applyBorder="1"/>
    <xf numFmtId="0" fontId="2" fillId="0" borderId="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7" fillId="0" borderId="0" xfId="0" applyFont="1"/>
    <xf numFmtId="0" fontId="18" fillId="0" borderId="0" xfId="0" applyFont="1"/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7CAF-A9F2-4C31-8A8B-BB5557945C43}">
  <dimension ref="A1:AW57"/>
  <sheetViews>
    <sheetView topLeftCell="A33" zoomScale="110" zoomScaleNormal="110" workbookViewId="0">
      <selection activeCell="I22" sqref="I22"/>
    </sheetView>
  </sheetViews>
  <sheetFormatPr defaultRowHeight="14.5" x14ac:dyDescent="0.35"/>
  <cols>
    <col min="1" max="1" width="29.453125" customWidth="1"/>
    <col min="2" max="2" width="15.54296875" customWidth="1"/>
  </cols>
  <sheetData>
    <row r="1" spans="1:4" ht="18.5" x14ac:dyDescent="0.45">
      <c r="A1" s="5" t="s">
        <v>254</v>
      </c>
    </row>
    <row r="2" spans="1:4" x14ac:dyDescent="0.35">
      <c r="A2" s="89" t="s">
        <v>264</v>
      </c>
      <c r="B2" s="90" t="s">
        <v>180</v>
      </c>
      <c r="C2" s="90" t="s">
        <v>255</v>
      </c>
    </row>
    <row r="3" spans="1:4" x14ac:dyDescent="0.35">
      <c r="A3" s="89" t="s">
        <v>256</v>
      </c>
      <c r="B3" s="89">
        <v>9.2254239049999995</v>
      </c>
      <c r="C3" s="89">
        <v>7.835614133</v>
      </c>
    </row>
    <row r="4" spans="1:4" x14ac:dyDescent="0.35">
      <c r="A4" s="89" t="s">
        <v>257</v>
      </c>
      <c r="B4" s="89">
        <v>8.6636468210000004</v>
      </c>
      <c r="C4" s="89">
        <v>8.4791139369999993</v>
      </c>
    </row>
    <row r="5" spans="1:4" x14ac:dyDescent="0.35">
      <c r="A5" s="89" t="s">
        <v>258</v>
      </c>
      <c r="B5" s="89">
        <v>8.7119074479999998</v>
      </c>
      <c r="C5" s="89">
        <v>8.1282129140000006</v>
      </c>
    </row>
    <row r="6" spans="1:4" x14ac:dyDescent="0.35">
      <c r="A6" s="89" t="s">
        <v>259</v>
      </c>
      <c r="B6" s="89">
        <v>8.68767624</v>
      </c>
      <c r="C6" s="89">
        <v>8.3151698740000004</v>
      </c>
    </row>
    <row r="7" spans="1:4" x14ac:dyDescent="0.35">
      <c r="A7" s="89" t="s">
        <v>260</v>
      </c>
      <c r="B7" s="89">
        <v>5.893165432</v>
      </c>
      <c r="C7" s="89">
        <v>7.8546842970000004</v>
      </c>
    </row>
    <row r="8" spans="1:4" x14ac:dyDescent="0.35">
      <c r="A8" s="89" t="s">
        <v>261</v>
      </c>
      <c r="B8" s="89">
        <v>5.5440746350000003</v>
      </c>
      <c r="C8" s="89">
        <v>7.0788170250000002</v>
      </c>
    </row>
    <row r="9" spans="1:4" x14ac:dyDescent="0.35">
      <c r="A9" s="89" t="s">
        <v>262</v>
      </c>
      <c r="B9" s="89">
        <v>6.2425472610000003</v>
      </c>
      <c r="C9" s="89">
        <v>7.4715903160000003</v>
      </c>
    </row>
    <row r="10" spans="1:4" x14ac:dyDescent="0.35">
      <c r="A10" s="89" t="s">
        <v>263</v>
      </c>
      <c r="B10" s="89">
        <v>6.5874383620000003</v>
      </c>
      <c r="C10" s="89">
        <v>7.7989658119999996</v>
      </c>
    </row>
    <row r="12" spans="1:4" ht="18.5" x14ac:dyDescent="0.45">
      <c r="A12" s="5" t="s">
        <v>265</v>
      </c>
    </row>
    <row r="13" spans="1:4" x14ac:dyDescent="0.35">
      <c r="C13" s="2" t="s">
        <v>89</v>
      </c>
      <c r="D13" s="2" t="s">
        <v>90</v>
      </c>
    </row>
    <row r="14" spans="1:4" x14ac:dyDescent="0.35">
      <c r="A14" s="3" t="s">
        <v>77</v>
      </c>
      <c r="B14" s="1">
        <v>1</v>
      </c>
      <c r="C14" s="1">
        <v>3.950364</v>
      </c>
      <c r="D14" s="1">
        <v>2.900639</v>
      </c>
    </row>
    <row r="15" spans="1:4" x14ac:dyDescent="0.35">
      <c r="A15" s="3" t="s">
        <v>78</v>
      </c>
      <c r="B15" s="1">
        <v>2</v>
      </c>
      <c r="C15" s="1">
        <v>4.15123</v>
      </c>
      <c r="D15" s="1">
        <v>2.9833750000000001</v>
      </c>
    </row>
    <row r="16" spans="1:4" x14ac:dyDescent="0.35">
      <c r="A16" s="3" t="s">
        <v>79</v>
      </c>
      <c r="B16" s="1">
        <v>3</v>
      </c>
      <c r="C16" s="1">
        <v>4.329777</v>
      </c>
      <c r="D16" s="1">
        <v>2.803302</v>
      </c>
    </row>
    <row r="17" spans="1:49" x14ac:dyDescent="0.35">
      <c r="A17" s="3" t="s">
        <v>80</v>
      </c>
      <c r="B17" s="1">
        <v>4</v>
      </c>
      <c r="C17" s="1">
        <v>4.2494310000000004</v>
      </c>
      <c r="D17" s="1">
        <v>3.1370279999999999</v>
      </c>
    </row>
    <row r="18" spans="1:49" x14ac:dyDescent="0.35">
      <c r="A18" s="3" t="s">
        <v>81</v>
      </c>
      <c r="B18" s="1">
        <v>5</v>
      </c>
      <c r="C18" s="1">
        <v>4.2405039999999996</v>
      </c>
      <c r="D18" s="1">
        <v>3.056378</v>
      </c>
    </row>
    <row r="19" spans="1:49" x14ac:dyDescent="0.35">
      <c r="A19" s="3" t="s">
        <v>82</v>
      </c>
      <c r="B19" s="1">
        <v>6</v>
      </c>
      <c r="C19" s="1">
        <v>4.15123</v>
      </c>
      <c r="D19" s="1">
        <v>2.861704</v>
      </c>
    </row>
    <row r="20" spans="1:49" x14ac:dyDescent="0.35">
      <c r="A20" s="3" t="s">
        <v>83</v>
      </c>
      <c r="B20" s="1">
        <v>7</v>
      </c>
      <c r="C20" s="1">
        <v>4.2158340000000001</v>
      </c>
      <c r="D20" s="1">
        <v>3.0587279999999999</v>
      </c>
    </row>
    <row r="21" spans="1:49" x14ac:dyDescent="0.35">
      <c r="A21" s="3" t="s">
        <v>84</v>
      </c>
      <c r="B21" s="1">
        <v>8</v>
      </c>
      <c r="C21" s="1">
        <v>4.1461059999999996</v>
      </c>
      <c r="D21" s="1">
        <v>2.8388819999999999</v>
      </c>
    </row>
    <row r="22" spans="1:49" x14ac:dyDescent="0.35">
      <c r="A22" s="3" t="s">
        <v>85</v>
      </c>
      <c r="B22" s="1">
        <v>9</v>
      </c>
      <c r="C22" s="1">
        <v>4.2051059999999998</v>
      </c>
      <c r="D22" s="1">
        <v>2.877116</v>
      </c>
    </row>
    <row r="23" spans="1:49" x14ac:dyDescent="0.35">
      <c r="A23" s="3" t="s">
        <v>86</v>
      </c>
      <c r="B23" s="1">
        <v>10</v>
      </c>
      <c r="C23" s="1">
        <v>4.022742</v>
      </c>
      <c r="D23" s="1">
        <v>3.1447539999999998</v>
      </c>
    </row>
    <row r="24" spans="1:49" x14ac:dyDescent="0.35">
      <c r="A24" s="3" t="s">
        <v>87</v>
      </c>
      <c r="B24" s="1">
        <v>11</v>
      </c>
      <c r="C24" s="1">
        <v>3.904741</v>
      </c>
      <c r="D24" s="1">
        <v>2.8006470000000001</v>
      </c>
    </row>
    <row r="25" spans="1:49" x14ac:dyDescent="0.35">
      <c r="A25" s="3" t="s">
        <v>88</v>
      </c>
      <c r="B25" s="1">
        <v>12</v>
      </c>
      <c r="C25" s="1">
        <v>4.3445609999999997</v>
      </c>
      <c r="D25" s="1">
        <v>2.7385169999999999</v>
      </c>
    </row>
    <row r="27" spans="1:49" ht="18.5" x14ac:dyDescent="0.45">
      <c r="A27" s="5" t="s">
        <v>111</v>
      </c>
      <c r="C27" t="s">
        <v>110</v>
      </c>
    </row>
    <row r="28" spans="1:49" x14ac:dyDescent="0.35">
      <c r="A28" s="4" t="s">
        <v>0</v>
      </c>
    </row>
    <row r="29" spans="1:49" x14ac:dyDescent="0.35">
      <c r="A29" s="2" t="s">
        <v>108</v>
      </c>
      <c r="B29" s="67" t="s">
        <v>109</v>
      </c>
      <c r="C29" s="68"/>
      <c r="D29" s="68"/>
      <c r="E29" s="68"/>
      <c r="F29" s="68"/>
      <c r="G29" s="68"/>
      <c r="H29" s="68"/>
      <c r="I29" s="68"/>
      <c r="J29" s="68"/>
      <c r="K29" s="68"/>
      <c r="L29" s="68"/>
      <c r="M29" s="69"/>
      <c r="N29" s="87" t="s">
        <v>92</v>
      </c>
      <c r="O29" s="68"/>
      <c r="P29" s="68"/>
      <c r="Q29" s="68"/>
      <c r="R29" s="68"/>
      <c r="S29" s="68"/>
      <c r="T29" s="68"/>
      <c r="U29" s="68"/>
      <c r="V29" s="68"/>
      <c r="W29" s="68"/>
      <c r="X29" s="68"/>
      <c r="Y29" s="69"/>
      <c r="Z29" s="87" t="s">
        <v>93</v>
      </c>
      <c r="AA29" s="88"/>
      <c r="AB29" s="88"/>
      <c r="AC29" s="88"/>
      <c r="AD29" s="88"/>
      <c r="AE29" s="88"/>
      <c r="AF29" s="88"/>
      <c r="AG29" s="88"/>
      <c r="AH29" s="88"/>
      <c r="AI29" s="88"/>
      <c r="AJ29" s="88"/>
      <c r="AK29" s="70"/>
      <c r="AL29" s="87" t="s">
        <v>94</v>
      </c>
      <c r="AM29" s="88"/>
      <c r="AN29" s="88"/>
      <c r="AO29" s="88"/>
      <c r="AP29" s="88"/>
      <c r="AQ29" s="88"/>
      <c r="AR29" s="88"/>
      <c r="AS29" s="88"/>
      <c r="AT29" s="88"/>
      <c r="AU29" s="88"/>
      <c r="AV29" s="88"/>
      <c r="AW29" s="70"/>
    </row>
    <row r="30" spans="1:49" x14ac:dyDescent="0.35">
      <c r="A30" s="2"/>
      <c r="B30" s="21" t="s">
        <v>95</v>
      </c>
      <c r="C30" s="22" t="s">
        <v>96</v>
      </c>
      <c r="D30" s="22" t="s">
        <v>97</v>
      </c>
      <c r="E30" s="22" t="s">
        <v>98</v>
      </c>
      <c r="F30" s="22" t="s">
        <v>99</v>
      </c>
      <c r="G30" s="22" t="s">
        <v>100</v>
      </c>
      <c r="H30" s="22" t="s">
        <v>101</v>
      </c>
      <c r="I30" s="22" t="s">
        <v>102</v>
      </c>
      <c r="J30" s="22" t="s">
        <v>103</v>
      </c>
      <c r="K30" s="22" t="s">
        <v>104</v>
      </c>
      <c r="L30" s="22" t="s">
        <v>105</v>
      </c>
      <c r="M30" s="23" t="s">
        <v>106</v>
      </c>
      <c r="N30" s="21" t="s">
        <v>95</v>
      </c>
      <c r="O30" s="22" t="s">
        <v>96</v>
      </c>
      <c r="P30" s="22" t="s">
        <v>97</v>
      </c>
      <c r="Q30" s="22" t="s">
        <v>98</v>
      </c>
      <c r="R30" s="22" t="s">
        <v>99</v>
      </c>
      <c r="S30" s="22" t="s">
        <v>100</v>
      </c>
      <c r="T30" s="22" t="s">
        <v>101</v>
      </c>
      <c r="U30" s="22" t="s">
        <v>102</v>
      </c>
      <c r="V30" s="22" t="s">
        <v>103</v>
      </c>
      <c r="W30" s="22" t="s">
        <v>104</v>
      </c>
      <c r="X30" s="22" t="s">
        <v>105</v>
      </c>
      <c r="Y30" s="23" t="s">
        <v>106</v>
      </c>
      <c r="Z30" s="21" t="s">
        <v>95</v>
      </c>
      <c r="AA30" s="22" t="s">
        <v>96</v>
      </c>
      <c r="AB30" s="22" t="s">
        <v>97</v>
      </c>
      <c r="AC30" s="22" t="s">
        <v>98</v>
      </c>
      <c r="AD30" s="22" t="s">
        <v>99</v>
      </c>
      <c r="AE30" s="22" t="s">
        <v>100</v>
      </c>
      <c r="AF30" s="22" t="s">
        <v>101</v>
      </c>
      <c r="AG30" s="22" t="s">
        <v>102</v>
      </c>
      <c r="AH30" s="22" t="s">
        <v>103</v>
      </c>
      <c r="AI30" s="22" t="s">
        <v>104</v>
      </c>
      <c r="AJ30" s="22" t="s">
        <v>105</v>
      </c>
      <c r="AK30" s="23" t="s">
        <v>106</v>
      </c>
      <c r="AL30" s="21" t="s">
        <v>95</v>
      </c>
      <c r="AM30" s="22" t="s">
        <v>96</v>
      </c>
      <c r="AN30" s="22" t="s">
        <v>97</v>
      </c>
      <c r="AO30" s="22" t="s">
        <v>98</v>
      </c>
      <c r="AP30" s="22" t="s">
        <v>99</v>
      </c>
      <c r="AQ30" s="22" t="s">
        <v>100</v>
      </c>
      <c r="AR30" s="22" t="s">
        <v>101</v>
      </c>
      <c r="AS30" s="22" t="s">
        <v>102</v>
      </c>
      <c r="AT30" s="22" t="s">
        <v>103</v>
      </c>
      <c r="AU30" s="22" t="s">
        <v>104</v>
      </c>
      <c r="AV30" s="22" t="s">
        <v>105</v>
      </c>
      <c r="AW30" s="23" t="s">
        <v>106</v>
      </c>
    </row>
    <row r="31" spans="1:49" x14ac:dyDescent="0.35">
      <c r="A31" s="1">
        <v>1</v>
      </c>
      <c r="B31" s="24">
        <v>1.6980459999999999</v>
      </c>
      <c r="C31" s="1">
        <v>1.676536</v>
      </c>
      <c r="D31" s="1">
        <v>1.657708</v>
      </c>
      <c r="E31" s="1">
        <v>1.6507480000000001</v>
      </c>
      <c r="F31" s="1">
        <v>1.6249720000000001</v>
      </c>
      <c r="G31" s="1">
        <v>1.611985</v>
      </c>
      <c r="H31" s="1">
        <v>1.660946</v>
      </c>
      <c r="I31" s="1">
        <v>1.6226830000000001</v>
      </c>
      <c r="J31" s="1">
        <v>1.5776589999999999</v>
      </c>
      <c r="K31" s="1">
        <v>1.7763930000000001</v>
      </c>
      <c r="L31" s="1">
        <v>1.7641579999999999</v>
      </c>
      <c r="M31" s="25">
        <v>1.773099</v>
      </c>
      <c r="N31" s="24">
        <v>1.5130650000000001</v>
      </c>
      <c r="O31" s="1">
        <v>1.534975</v>
      </c>
      <c r="P31" s="1">
        <v>1.535366</v>
      </c>
      <c r="Q31" s="1">
        <v>1.468647</v>
      </c>
      <c r="R31" s="1">
        <v>1.4432560000000001</v>
      </c>
      <c r="S31" s="1">
        <v>1.5314080000000001</v>
      </c>
      <c r="T31" s="1">
        <v>1.4645010000000001</v>
      </c>
      <c r="U31" s="1">
        <v>1.4910319999999999</v>
      </c>
      <c r="V31" s="1">
        <v>1.5029110000000001</v>
      </c>
      <c r="W31" s="1">
        <v>1.5624420000000001</v>
      </c>
      <c r="X31" s="1">
        <v>1.5825880000000001</v>
      </c>
      <c r="Y31" s="25">
        <v>1.6019159999999999</v>
      </c>
      <c r="Z31" s="24">
        <v>1.5465340000000001</v>
      </c>
      <c r="AA31" s="1">
        <v>1.5228809999999999</v>
      </c>
      <c r="AB31" s="1">
        <v>1.5731869999999999</v>
      </c>
      <c r="AC31" s="1">
        <v>1.4989969999999999</v>
      </c>
      <c r="AD31" s="1">
        <v>1.4930870000000001</v>
      </c>
      <c r="AE31" s="1">
        <v>1.481036</v>
      </c>
      <c r="AF31" s="1"/>
      <c r="AG31" s="1"/>
      <c r="AH31" s="1"/>
      <c r="AI31" s="1"/>
      <c r="AJ31" s="1"/>
      <c r="AK31" s="25"/>
      <c r="AL31" s="24">
        <v>1.418482</v>
      </c>
      <c r="AM31" s="1">
        <v>1.4580930000000001</v>
      </c>
      <c r="AN31" s="1">
        <v>1.43299</v>
      </c>
      <c r="AO31" s="1">
        <v>1.360357</v>
      </c>
      <c r="AP31" s="1">
        <v>1.3363210000000001</v>
      </c>
      <c r="AQ31" s="1">
        <v>1.414569</v>
      </c>
      <c r="AR31" s="1"/>
      <c r="AS31" s="1"/>
      <c r="AT31" s="1"/>
      <c r="AU31" s="1"/>
      <c r="AV31" s="1"/>
      <c r="AW31" s="25"/>
    </row>
    <row r="32" spans="1:49" x14ac:dyDescent="0.35">
      <c r="A32" s="1">
        <v>2</v>
      </c>
      <c r="B32" s="24">
        <v>1.7421040000000001</v>
      </c>
      <c r="C32" s="1">
        <v>1.7388479999999999</v>
      </c>
      <c r="D32" s="1">
        <v>1.694186</v>
      </c>
      <c r="E32" s="1">
        <v>1.7509669999999999</v>
      </c>
      <c r="F32" s="1">
        <v>1.634595</v>
      </c>
      <c r="G32" s="1">
        <v>1.69102</v>
      </c>
      <c r="H32" s="1">
        <v>1.7198439999999999</v>
      </c>
      <c r="I32" s="1">
        <v>1.6826620000000001</v>
      </c>
      <c r="J32" s="1">
        <v>1.710996</v>
      </c>
      <c r="K32" s="1">
        <v>1.873237</v>
      </c>
      <c r="L32" s="1">
        <v>1.8349519999999999</v>
      </c>
      <c r="M32" s="25">
        <v>1.830022</v>
      </c>
      <c r="N32" s="24">
        <v>1.5593520000000001</v>
      </c>
      <c r="O32" s="1">
        <v>1.5710139999999999</v>
      </c>
      <c r="P32" s="1">
        <v>1.5855030000000001</v>
      </c>
      <c r="Q32" s="1">
        <v>1.555158</v>
      </c>
      <c r="R32" s="1">
        <v>1.4861960000000001</v>
      </c>
      <c r="S32" s="1">
        <v>1.580381</v>
      </c>
      <c r="T32" s="1">
        <v>1.5544830000000001</v>
      </c>
      <c r="U32" s="1">
        <v>1.5596190000000001</v>
      </c>
      <c r="V32" s="1">
        <v>1.5295289999999999</v>
      </c>
      <c r="W32" s="1">
        <v>1.595669</v>
      </c>
      <c r="X32" s="1">
        <v>1.6242639999999999</v>
      </c>
      <c r="Y32" s="25">
        <v>1.6717360000000001</v>
      </c>
      <c r="Z32" s="24">
        <v>1.70811</v>
      </c>
      <c r="AA32" s="1">
        <v>1.6616420000000001</v>
      </c>
      <c r="AB32" s="1">
        <v>1.681773</v>
      </c>
      <c r="AC32" s="1">
        <v>1.5464059999999999</v>
      </c>
      <c r="AD32" s="1">
        <v>1.5386960000000001</v>
      </c>
      <c r="AE32" s="1">
        <v>1.5476780000000001</v>
      </c>
      <c r="AF32" s="1"/>
      <c r="AG32" s="1"/>
      <c r="AH32" s="1"/>
      <c r="AI32" s="1"/>
      <c r="AJ32" s="1"/>
      <c r="AK32" s="25"/>
      <c r="AL32" s="24">
        <v>1.4676020000000001</v>
      </c>
      <c r="AM32" s="1">
        <v>1.5195620000000001</v>
      </c>
      <c r="AN32" s="1">
        <v>1.5159640000000001</v>
      </c>
      <c r="AO32" s="1">
        <v>1.4040630000000001</v>
      </c>
      <c r="AP32" s="1">
        <v>1.386587</v>
      </c>
      <c r="AQ32" s="1">
        <v>1.4364920000000001</v>
      </c>
      <c r="AR32" s="1"/>
      <c r="AS32" s="1"/>
      <c r="AT32" s="1"/>
      <c r="AU32" s="1"/>
      <c r="AV32" s="1"/>
      <c r="AW32" s="25"/>
    </row>
    <row r="33" spans="1:49" x14ac:dyDescent="0.35">
      <c r="A33" s="1">
        <v>3</v>
      </c>
      <c r="B33" s="24">
        <v>1.8999170000000001</v>
      </c>
      <c r="C33" s="1">
        <v>1.886622</v>
      </c>
      <c r="D33" s="1">
        <v>1.816074</v>
      </c>
      <c r="E33" s="1">
        <v>1.837682</v>
      </c>
      <c r="F33" s="1">
        <v>1.707544</v>
      </c>
      <c r="G33" s="1">
        <v>1.7575529999999999</v>
      </c>
      <c r="H33" s="1">
        <v>1.792721</v>
      </c>
      <c r="I33" s="1">
        <v>1.736426</v>
      </c>
      <c r="J33" s="1">
        <v>1.7990250000000001</v>
      </c>
      <c r="K33" s="1">
        <v>1.9958800000000001</v>
      </c>
      <c r="L33" s="1">
        <v>1.948194</v>
      </c>
      <c r="M33" s="25">
        <v>1.949038</v>
      </c>
      <c r="N33" s="24">
        <v>1.6738569999999999</v>
      </c>
      <c r="O33" s="1">
        <v>1.693927</v>
      </c>
      <c r="P33" s="1">
        <v>1.7006019999999999</v>
      </c>
      <c r="Q33" s="1">
        <v>1.690388</v>
      </c>
      <c r="R33" s="1">
        <v>1.6472979999999999</v>
      </c>
      <c r="S33" s="1">
        <v>1.635891</v>
      </c>
      <c r="T33" s="1">
        <v>1.6617850000000001</v>
      </c>
      <c r="U33" s="1">
        <v>1.5884</v>
      </c>
      <c r="V33" s="1">
        <v>1.7024630000000001</v>
      </c>
      <c r="W33" s="1">
        <v>1.722391</v>
      </c>
      <c r="X33" s="1">
        <v>1.7499769999999999</v>
      </c>
      <c r="Y33" s="25">
        <v>1.7997730000000001</v>
      </c>
      <c r="Z33" s="24">
        <v>1.790057</v>
      </c>
      <c r="AA33" s="1">
        <v>1.7548349999999999</v>
      </c>
      <c r="AB33" s="1">
        <v>1.7544439999999999</v>
      </c>
      <c r="AC33" s="1">
        <v>1.6455059999999999</v>
      </c>
      <c r="AD33" s="1">
        <v>1.6138710000000001</v>
      </c>
      <c r="AE33" s="1">
        <v>1.6161350000000001</v>
      </c>
      <c r="AF33" s="1"/>
      <c r="AG33" s="1"/>
      <c r="AH33" s="1"/>
      <c r="AI33" s="1"/>
      <c r="AJ33" s="1"/>
      <c r="AK33" s="25"/>
      <c r="AL33" s="24">
        <v>1.5352410000000001</v>
      </c>
      <c r="AM33" s="1">
        <v>1.578192</v>
      </c>
      <c r="AN33" s="1">
        <v>1.5602180000000001</v>
      </c>
      <c r="AO33" s="1">
        <v>1.4478230000000001</v>
      </c>
      <c r="AP33" s="1">
        <v>1.4241729999999999</v>
      </c>
      <c r="AQ33" s="1">
        <v>1.4924120000000001</v>
      </c>
      <c r="AR33" s="1"/>
      <c r="AS33" s="1"/>
      <c r="AT33" s="1"/>
      <c r="AU33" s="1"/>
      <c r="AV33" s="1"/>
      <c r="AW33" s="25"/>
    </row>
    <row r="34" spans="1:49" x14ac:dyDescent="0.35">
      <c r="A34" s="1">
        <v>4</v>
      </c>
      <c r="B34" s="24">
        <v>2.0018039999999999</v>
      </c>
      <c r="C34" s="1">
        <v>2.0261680000000002</v>
      </c>
      <c r="D34" s="1">
        <v>1.932866</v>
      </c>
      <c r="E34" s="1">
        <v>1.9971300000000001</v>
      </c>
      <c r="F34" s="1">
        <v>1.8946829999999999</v>
      </c>
      <c r="G34" s="1">
        <v>1.9239569999999999</v>
      </c>
      <c r="H34" s="1">
        <v>2.0359509999999998</v>
      </c>
      <c r="I34" s="1">
        <v>1.870352</v>
      </c>
      <c r="J34" s="1">
        <v>1.861672</v>
      </c>
      <c r="K34" s="1">
        <v>2.0888810000000002</v>
      </c>
      <c r="L34" s="1">
        <v>2.079253</v>
      </c>
      <c r="M34" s="25">
        <v>2.078163</v>
      </c>
      <c r="N34" s="24">
        <v>1.8242020000000001</v>
      </c>
      <c r="O34" s="1">
        <v>1.8426180000000001</v>
      </c>
      <c r="P34" s="1">
        <v>1.8274349999999999</v>
      </c>
      <c r="Q34" s="1">
        <v>1.8029459999999999</v>
      </c>
      <c r="R34" s="1">
        <v>1.778052</v>
      </c>
      <c r="S34" s="1">
        <v>1.760318</v>
      </c>
      <c r="T34" s="1">
        <v>1.7559670000000001</v>
      </c>
      <c r="U34" s="1">
        <v>1.7124470000000001</v>
      </c>
      <c r="V34" s="1">
        <v>1.84531</v>
      </c>
      <c r="W34" s="1">
        <v>1.8544179999999999</v>
      </c>
      <c r="X34" s="1">
        <v>1.8917649999999999</v>
      </c>
      <c r="Y34" s="25">
        <v>1.927111</v>
      </c>
      <c r="Z34" s="24">
        <v>1.896614</v>
      </c>
      <c r="AA34" s="1">
        <v>1.862152</v>
      </c>
      <c r="AB34" s="1">
        <v>1.8636219999999999</v>
      </c>
      <c r="AC34" s="1">
        <v>1.7606919999999999</v>
      </c>
      <c r="AD34" s="1">
        <v>1.755474</v>
      </c>
      <c r="AE34" s="1">
        <v>1.7837259999999999</v>
      </c>
      <c r="AF34" s="1"/>
      <c r="AG34" s="1" t="s">
        <v>113</v>
      </c>
      <c r="AH34" s="1"/>
      <c r="AI34" s="1"/>
      <c r="AJ34" s="1"/>
      <c r="AK34" s="25"/>
      <c r="AL34" s="24">
        <v>1.652145</v>
      </c>
      <c r="AM34" s="1">
        <v>1.706925</v>
      </c>
      <c r="AN34" s="1">
        <v>1.702007</v>
      </c>
      <c r="AO34" s="1">
        <v>1.5715600000000001</v>
      </c>
      <c r="AP34" s="1">
        <v>1.5670059999999999</v>
      </c>
      <c r="AQ34" s="1">
        <v>1.645648</v>
      </c>
      <c r="AR34" s="1"/>
      <c r="AS34" s="1" t="s">
        <v>113</v>
      </c>
      <c r="AT34" s="1"/>
      <c r="AU34" s="1"/>
      <c r="AV34" s="1"/>
      <c r="AW34" s="25"/>
    </row>
    <row r="35" spans="1:49" x14ac:dyDescent="0.35">
      <c r="A35" s="1">
        <v>5</v>
      </c>
      <c r="B35" s="24">
        <v>1.941792</v>
      </c>
      <c r="C35" s="1">
        <v>1.943405</v>
      </c>
      <c r="D35" s="1">
        <v>1.830214</v>
      </c>
      <c r="E35" s="1">
        <v>1.865537</v>
      </c>
      <c r="F35" s="1">
        <v>1.8023199999999999</v>
      </c>
      <c r="G35" s="1">
        <v>1.7919670000000001</v>
      </c>
      <c r="H35" s="1">
        <v>1.9207959999999999</v>
      </c>
      <c r="I35" s="1">
        <v>1.7708459999999999</v>
      </c>
      <c r="J35" s="1">
        <v>1.765774</v>
      </c>
      <c r="K35" s="1">
        <v>2.0419339999999999</v>
      </c>
      <c r="L35" s="1">
        <v>2.002456</v>
      </c>
      <c r="M35" s="25">
        <v>2.0282960000000001</v>
      </c>
      <c r="N35" s="24">
        <v>1.7205299999999999</v>
      </c>
      <c r="O35" s="1">
        <v>1.7392970000000001</v>
      </c>
      <c r="P35" s="1">
        <v>1.7378720000000001</v>
      </c>
      <c r="Q35" s="1">
        <v>1.676758</v>
      </c>
      <c r="R35" s="1">
        <v>1.6841170000000001</v>
      </c>
      <c r="S35" s="1">
        <v>1.629008</v>
      </c>
      <c r="T35" s="1">
        <v>1.6536580000000001</v>
      </c>
      <c r="U35" s="1">
        <v>1.611416</v>
      </c>
      <c r="V35" s="1">
        <v>1.6849780000000001</v>
      </c>
      <c r="W35" s="1">
        <v>1.801598</v>
      </c>
      <c r="X35" s="1">
        <v>1.825312</v>
      </c>
      <c r="Y35" s="25">
        <v>1.8517479999999999</v>
      </c>
      <c r="Z35" s="24">
        <v>1.8186230000000001</v>
      </c>
      <c r="AA35" s="1">
        <v>1.8310930000000001</v>
      </c>
      <c r="AB35" s="1">
        <v>1.7978050000000001</v>
      </c>
      <c r="AC35" s="1">
        <v>1.7003550000000001</v>
      </c>
      <c r="AD35" s="1">
        <v>1.67062</v>
      </c>
      <c r="AE35" s="1">
        <v>1.676803</v>
      </c>
      <c r="AF35" s="1"/>
      <c r="AG35" s="1"/>
      <c r="AH35" s="1"/>
      <c r="AI35" s="1"/>
      <c r="AJ35" s="1"/>
      <c r="AK35" s="25"/>
      <c r="AL35" s="24">
        <v>1.5654950000000001</v>
      </c>
      <c r="AM35" s="1">
        <v>1.648468</v>
      </c>
      <c r="AN35" s="1">
        <v>1.6112139999999999</v>
      </c>
      <c r="AO35" s="1">
        <v>1.4642040000000001</v>
      </c>
      <c r="AP35" s="1">
        <v>1.446709</v>
      </c>
      <c r="AQ35" s="1">
        <v>1.541838</v>
      </c>
      <c r="AR35" s="1"/>
      <c r="AS35" s="1"/>
      <c r="AT35" s="1"/>
      <c r="AU35" s="1"/>
      <c r="AV35" s="1"/>
      <c r="AW35" s="25"/>
    </row>
    <row r="36" spans="1:49" x14ac:dyDescent="0.35">
      <c r="A36" s="1">
        <v>6</v>
      </c>
      <c r="B36" s="24">
        <v>2.0311360000000001</v>
      </c>
      <c r="C36" s="1">
        <v>2.053328</v>
      </c>
      <c r="D36" s="1">
        <v>1.9392050000000001</v>
      </c>
      <c r="E36" s="1">
        <v>1.9542520000000001</v>
      </c>
      <c r="F36" s="1">
        <v>1.9684470000000001</v>
      </c>
      <c r="G36" s="1">
        <v>1.9416640000000001</v>
      </c>
      <c r="H36" s="1">
        <v>1.981401</v>
      </c>
      <c r="I36" s="1">
        <v>1.8607659999999999</v>
      </c>
      <c r="J36" s="1">
        <v>1.9537720000000001</v>
      </c>
      <c r="K36" s="1">
        <v>2.0761959999999999</v>
      </c>
      <c r="L36" s="1">
        <v>2.1078190000000001</v>
      </c>
      <c r="M36" s="25">
        <v>2.1293959999999998</v>
      </c>
      <c r="N36" s="24">
        <v>1.830973</v>
      </c>
      <c r="O36" s="1">
        <v>1.841469</v>
      </c>
      <c r="P36" s="1">
        <v>1.870039</v>
      </c>
      <c r="Q36" s="1">
        <v>1.7887649999999999</v>
      </c>
      <c r="R36" s="1">
        <v>1.795941</v>
      </c>
      <c r="S36" s="1">
        <v>1.7900689999999999</v>
      </c>
      <c r="T36" s="1">
        <v>1.759749</v>
      </c>
      <c r="U36" s="1">
        <v>1.7082219999999999</v>
      </c>
      <c r="V36" s="1">
        <v>1.8188580000000001</v>
      </c>
      <c r="W36" s="1">
        <v>1.929872</v>
      </c>
      <c r="X36" s="1">
        <v>1.950496</v>
      </c>
      <c r="Y36" s="25">
        <v>2.0140889999999998</v>
      </c>
      <c r="Z36" s="24">
        <v>1.925338</v>
      </c>
      <c r="AA36" s="1">
        <v>1.905678</v>
      </c>
      <c r="AB36" s="1">
        <v>1.9055329999999999</v>
      </c>
      <c r="AC36" s="1">
        <v>1.851569</v>
      </c>
      <c r="AD36" s="1">
        <v>1.771358</v>
      </c>
      <c r="AE36" s="1">
        <v>1.748202</v>
      </c>
      <c r="AF36" s="1"/>
      <c r="AG36" s="1"/>
      <c r="AH36" s="1"/>
      <c r="AI36" s="1"/>
      <c r="AJ36" s="1"/>
      <c r="AK36" s="25"/>
      <c r="AL36" s="24">
        <v>1.666906</v>
      </c>
      <c r="AM36" s="1">
        <v>1.770249</v>
      </c>
      <c r="AN36" s="1">
        <v>1.7210570000000001</v>
      </c>
      <c r="AO36" s="1">
        <v>1.561876</v>
      </c>
      <c r="AP36" s="1">
        <v>1.5355970000000001</v>
      </c>
      <c r="AQ36" s="1">
        <v>1.5741099999999999</v>
      </c>
      <c r="AR36" s="1"/>
      <c r="AS36" s="1"/>
      <c r="AT36" s="1"/>
      <c r="AU36" s="1"/>
      <c r="AV36" s="1"/>
      <c r="AW36" s="25"/>
    </row>
    <row r="37" spans="1:49" x14ac:dyDescent="0.35">
      <c r="A37" s="1">
        <v>7</v>
      </c>
      <c r="B37" s="26">
        <v>2.1197110000000001</v>
      </c>
      <c r="C37" s="27">
        <v>2.0949589999999998</v>
      </c>
      <c r="D37" s="27">
        <v>1.9484539999999999</v>
      </c>
      <c r="E37" s="27">
        <v>2.0057040000000002</v>
      </c>
      <c r="F37" s="27">
        <v>1.9722710000000001</v>
      </c>
      <c r="G37" s="27">
        <v>1.913945</v>
      </c>
      <c r="H37" s="27">
        <v>2.0118999999999998</v>
      </c>
      <c r="I37" s="27">
        <v>1.898968</v>
      </c>
      <c r="J37" s="27">
        <v>1.875936</v>
      </c>
      <c r="K37" s="27">
        <v>2.1593110000000002</v>
      </c>
      <c r="L37" s="27">
        <v>2.1183830000000001</v>
      </c>
      <c r="M37" s="28">
        <v>2.1604380000000001</v>
      </c>
      <c r="N37" s="26">
        <v>1.843745</v>
      </c>
      <c r="O37" s="27">
        <v>1.8835599999999999</v>
      </c>
      <c r="P37" s="27">
        <v>1.9162269999999999</v>
      </c>
      <c r="Q37" s="27">
        <v>1.772386</v>
      </c>
      <c r="R37" s="27">
        <v>1.872139</v>
      </c>
      <c r="S37" s="27">
        <v>1.857102</v>
      </c>
      <c r="T37" s="27">
        <v>1.764643</v>
      </c>
      <c r="U37" s="27">
        <v>1.7511429999999999</v>
      </c>
      <c r="V37" s="27">
        <v>1.8819170000000001</v>
      </c>
      <c r="W37" s="27">
        <v>1.9734160000000001</v>
      </c>
      <c r="X37" s="27">
        <v>1.972998</v>
      </c>
      <c r="Y37" s="28">
        <v>2.0378069999999999</v>
      </c>
      <c r="Z37" s="26">
        <v>1.88354</v>
      </c>
      <c r="AA37" s="27">
        <v>1.8619159999999999</v>
      </c>
      <c r="AB37" s="27">
        <v>1.8792869999999999</v>
      </c>
      <c r="AC37" s="27">
        <v>1.795857</v>
      </c>
      <c r="AD37" s="27">
        <v>1.7366330000000001</v>
      </c>
      <c r="AE37" s="27">
        <v>1.734256</v>
      </c>
      <c r="AF37" s="27"/>
      <c r="AG37" s="27"/>
      <c r="AH37" s="27"/>
      <c r="AI37" s="27"/>
      <c r="AJ37" s="27"/>
      <c r="AK37" s="28"/>
      <c r="AL37" s="26">
        <v>1.6581520000000001</v>
      </c>
      <c r="AM37" s="27">
        <v>1.6948030000000001</v>
      </c>
      <c r="AN37" s="27">
        <v>1.656425</v>
      </c>
      <c r="AO37" s="27">
        <v>1.552181</v>
      </c>
      <c r="AP37" s="27">
        <v>1.5121089999999999</v>
      </c>
      <c r="AQ37" s="27">
        <v>1.6349149999999999</v>
      </c>
      <c r="AR37" s="27"/>
      <c r="AS37" s="27"/>
      <c r="AT37" s="27"/>
      <c r="AU37" s="27"/>
      <c r="AV37" s="27"/>
      <c r="AW37" s="28"/>
    </row>
    <row r="38" spans="1:49" x14ac:dyDescent="0.35">
      <c r="A38" s="4" t="s">
        <v>1</v>
      </c>
    </row>
    <row r="39" spans="1:49" x14ac:dyDescent="0.35">
      <c r="A39" s="2" t="s">
        <v>107</v>
      </c>
      <c r="B39" s="67" t="s">
        <v>91</v>
      </c>
      <c r="C39" s="68"/>
      <c r="D39" s="68"/>
      <c r="E39" s="68"/>
      <c r="F39" s="68"/>
      <c r="G39" s="68"/>
      <c r="H39" s="68"/>
      <c r="I39" s="68"/>
      <c r="J39" s="68"/>
      <c r="K39" s="68"/>
      <c r="L39" s="68"/>
      <c r="M39" s="69"/>
      <c r="N39" s="87" t="s">
        <v>92</v>
      </c>
      <c r="O39" s="68"/>
      <c r="P39" s="68"/>
      <c r="Q39" s="68"/>
      <c r="R39" s="68"/>
      <c r="S39" s="68"/>
      <c r="T39" s="68"/>
      <c r="U39" s="68"/>
      <c r="V39" s="68"/>
      <c r="W39" s="68"/>
      <c r="X39" s="68"/>
      <c r="Y39" s="69"/>
      <c r="Z39" s="87" t="s">
        <v>93</v>
      </c>
      <c r="AA39" s="88"/>
      <c r="AB39" s="88"/>
      <c r="AC39" s="88"/>
      <c r="AD39" s="88"/>
      <c r="AE39" s="88"/>
      <c r="AF39" s="88"/>
      <c r="AG39" s="88"/>
      <c r="AH39" s="88"/>
      <c r="AI39" s="88"/>
      <c r="AJ39" s="88"/>
      <c r="AK39" s="70"/>
      <c r="AL39" s="3" t="s">
        <v>94</v>
      </c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</row>
    <row r="40" spans="1:49" x14ac:dyDescent="0.35">
      <c r="A40" s="2"/>
      <c r="B40" s="21" t="s">
        <v>95</v>
      </c>
      <c r="C40" s="22" t="s">
        <v>96</v>
      </c>
      <c r="D40" s="22" t="s">
        <v>97</v>
      </c>
      <c r="E40" s="22" t="s">
        <v>98</v>
      </c>
      <c r="F40" s="22" t="s">
        <v>99</v>
      </c>
      <c r="G40" s="22" t="s">
        <v>100</v>
      </c>
      <c r="H40" s="22" t="s">
        <v>101</v>
      </c>
      <c r="I40" s="22" t="s">
        <v>102</v>
      </c>
      <c r="J40" s="22" t="s">
        <v>103</v>
      </c>
      <c r="K40" s="22" t="s">
        <v>104</v>
      </c>
      <c r="L40" s="22" t="s">
        <v>105</v>
      </c>
      <c r="M40" s="23" t="s">
        <v>106</v>
      </c>
      <c r="N40" s="21" t="s">
        <v>95</v>
      </c>
      <c r="O40" s="22" t="s">
        <v>96</v>
      </c>
      <c r="P40" s="22" t="s">
        <v>97</v>
      </c>
      <c r="Q40" s="22" t="s">
        <v>98</v>
      </c>
      <c r="R40" s="22" t="s">
        <v>99</v>
      </c>
      <c r="S40" s="22" t="s">
        <v>100</v>
      </c>
      <c r="T40" s="22" t="s">
        <v>101</v>
      </c>
      <c r="U40" s="22" t="s">
        <v>102</v>
      </c>
      <c r="V40" s="22" t="s">
        <v>103</v>
      </c>
      <c r="W40" s="22" t="s">
        <v>104</v>
      </c>
      <c r="X40" s="22" t="s">
        <v>105</v>
      </c>
      <c r="Y40" s="23" t="s">
        <v>106</v>
      </c>
      <c r="Z40" s="21" t="s">
        <v>95</v>
      </c>
      <c r="AA40" s="22" t="s">
        <v>96</v>
      </c>
      <c r="AB40" s="22" t="s">
        <v>97</v>
      </c>
      <c r="AC40" s="22" t="s">
        <v>98</v>
      </c>
      <c r="AD40" s="22" t="s">
        <v>99</v>
      </c>
      <c r="AE40" s="22" t="s">
        <v>100</v>
      </c>
      <c r="AF40" s="22" t="s">
        <v>101</v>
      </c>
      <c r="AG40" s="22" t="s">
        <v>102</v>
      </c>
      <c r="AH40" s="22" t="s">
        <v>103</v>
      </c>
      <c r="AI40" s="22" t="s">
        <v>104</v>
      </c>
      <c r="AJ40" s="22" t="s">
        <v>105</v>
      </c>
      <c r="AK40" s="23" t="s">
        <v>106</v>
      </c>
      <c r="AL40" s="21" t="s">
        <v>95</v>
      </c>
      <c r="AM40" s="22" t="s">
        <v>96</v>
      </c>
      <c r="AN40" s="22" t="s">
        <v>97</v>
      </c>
      <c r="AO40" s="22" t="s">
        <v>98</v>
      </c>
      <c r="AP40" s="22" t="s">
        <v>99</v>
      </c>
      <c r="AQ40" s="22" t="s">
        <v>100</v>
      </c>
      <c r="AR40" s="22" t="s">
        <v>101</v>
      </c>
      <c r="AS40" s="22" t="s">
        <v>102</v>
      </c>
      <c r="AT40" s="22" t="s">
        <v>103</v>
      </c>
      <c r="AU40" s="22" t="s">
        <v>104</v>
      </c>
      <c r="AV40" s="22" t="s">
        <v>105</v>
      </c>
      <c r="AW40" s="23" t="s">
        <v>106</v>
      </c>
    </row>
    <row r="41" spans="1:49" x14ac:dyDescent="0.35">
      <c r="A41" s="1">
        <v>1</v>
      </c>
      <c r="B41" s="24">
        <v>2.1475629999999999</v>
      </c>
      <c r="C41" s="1">
        <v>6.6187500000000004</v>
      </c>
      <c r="D41" s="1">
        <v>2.7943120000000001</v>
      </c>
      <c r="E41" s="1">
        <v>3.1187499999999999</v>
      </c>
      <c r="F41" s="1">
        <v>4.7375629999999997</v>
      </c>
      <c r="G41" s="1">
        <v>4.069375</v>
      </c>
      <c r="H41" s="1">
        <v>5.4359380000000002</v>
      </c>
      <c r="I41" s="1">
        <v>3.0433129999999999</v>
      </c>
      <c r="J41" s="1">
        <v>4.1968750000000004</v>
      </c>
      <c r="K41" s="1">
        <v>3.5788129999999998</v>
      </c>
      <c r="L41" s="1">
        <v>2.2305000000000001</v>
      </c>
      <c r="M41" s="25">
        <v>4.5048750000000002</v>
      </c>
      <c r="N41" s="24">
        <v>1.94275</v>
      </c>
      <c r="O41" s="1">
        <v>1.34575</v>
      </c>
      <c r="P41" s="1">
        <v>4.1273749999999998</v>
      </c>
      <c r="Q41" s="1">
        <v>4.1671250000000004</v>
      </c>
      <c r="R41" s="1">
        <v>2.3311250000000001</v>
      </c>
      <c r="S41" s="1">
        <v>3.6243120000000002</v>
      </c>
      <c r="T41" s="1">
        <v>5.8791250000000002</v>
      </c>
      <c r="U41" s="1">
        <v>4.0673750000000002</v>
      </c>
      <c r="V41" s="1">
        <v>2.0286870000000001</v>
      </c>
      <c r="W41" s="1">
        <v>4.8633129999999998</v>
      </c>
      <c r="X41" s="1">
        <v>4.7864380000000004</v>
      </c>
      <c r="Y41" s="25">
        <v>1.272937</v>
      </c>
      <c r="Z41" s="24">
        <v>2.3442500000000002</v>
      </c>
      <c r="AA41" s="1">
        <v>5.9971249999999996</v>
      </c>
      <c r="AB41" s="1">
        <v>1.6540630000000001</v>
      </c>
      <c r="AC41" s="1">
        <v>5.9533129999999996</v>
      </c>
      <c r="AD41" s="1">
        <v>4.6294370000000002</v>
      </c>
      <c r="AE41" s="1">
        <v>2.1795</v>
      </c>
      <c r="AF41" s="1"/>
      <c r="AG41" s="1"/>
      <c r="AH41" s="1"/>
      <c r="AI41" s="1"/>
      <c r="AJ41" s="1"/>
      <c r="AK41" s="25"/>
      <c r="AL41" s="24">
        <v>2.8983750000000001</v>
      </c>
      <c r="AM41" s="1">
        <v>3.173</v>
      </c>
      <c r="AN41" s="1">
        <v>2.640063</v>
      </c>
      <c r="AO41" s="1">
        <v>2.358625</v>
      </c>
      <c r="AP41" s="1">
        <v>4.5131870000000003</v>
      </c>
      <c r="AQ41" s="1">
        <v>4.3093130000000004</v>
      </c>
      <c r="AR41" s="1"/>
      <c r="AS41" s="1"/>
      <c r="AT41" s="1"/>
      <c r="AU41" s="1"/>
      <c r="AV41" s="1"/>
      <c r="AW41" s="25"/>
    </row>
    <row r="42" spans="1:49" x14ac:dyDescent="0.35">
      <c r="A42" s="1">
        <v>2</v>
      </c>
      <c r="B42" s="24">
        <v>8.1972500000000004</v>
      </c>
      <c r="C42" s="1">
        <v>6.875375</v>
      </c>
      <c r="D42" s="1">
        <v>2.6715620000000002</v>
      </c>
      <c r="E42" s="1">
        <v>4.3988750000000003</v>
      </c>
      <c r="F42" s="1">
        <v>2.603688</v>
      </c>
      <c r="G42" s="1">
        <v>2.6782499999999998</v>
      </c>
      <c r="H42" s="1">
        <v>6.384125</v>
      </c>
      <c r="I42" s="1">
        <v>4.4196249999999999</v>
      </c>
      <c r="J42" s="1">
        <v>6.6678750000000004</v>
      </c>
      <c r="K42" s="1">
        <v>4.25075</v>
      </c>
      <c r="L42" s="1">
        <v>2.1291880000000001</v>
      </c>
      <c r="M42" s="25">
        <v>4.4772499999999997</v>
      </c>
      <c r="N42" s="24">
        <v>1.679</v>
      </c>
      <c r="O42" s="1">
        <v>1.996375</v>
      </c>
      <c r="P42" s="1">
        <v>4.28</v>
      </c>
      <c r="Q42" s="1">
        <v>2.5111249999999998</v>
      </c>
      <c r="R42" s="1">
        <v>5.1084370000000003</v>
      </c>
      <c r="S42" s="1">
        <v>5.5368750000000002</v>
      </c>
      <c r="T42" s="1">
        <v>6.6643749999999997</v>
      </c>
      <c r="U42" s="1">
        <v>6.8571869999999997</v>
      </c>
      <c r="V42" s="1">
        <v>3.3074379999999999</v>
      </c>
      <c r="W42" s="1">
        <v>4.1919370000000002</v>
      </c>
      <c r="X42" s="1">
        <v>5.9268130000000001</v>
      </c>
      <c r="Y42" s="25">
        <v>2.2298749999999998</v>
      </c>
      <c r="Z42" s="24">
        <v>5.0525000000000002</v>
      </c>
      <c r="AA42" s="1">
        <v>6.3625619999999996</v>
      </c>
      <c r="AB42" s="1">
        <v>1.733625</v>
      </c>
      <c r="AC42" s="1">
        <v>3.9189379999999998</v>
      </c>
      <c r="AD42" s="1">
        <v>6.3129379999999999</v>
      </c>
      <c r="AE42" s="1">
        <v>6.0799370000000001</v>
      </c>
      <c r="AF42" s="1"/>
      <c r="AG42" s="1"/>
      <c r="AH42" s="1"/>
      <c r="AI42" s="1"/>
      <c r="AJ42" s="1"/>
      <c r="AK42" s="25"/>
      <c r="AL42" s="24">
        <v>3.8205</v>
      </c>
      <c r="AM42" s="1">
        <v>6.0353120000000002</v>
      </c>
      <c r="AN42" s="1">
        <v>5.0229999999999997</v>
      </c>
      <c r="AO42" s="1">
        <v>1.939875</v>
      </c>
      <c r="AP42" s="1">
        <v>3.5488119999999999</v>
      </c>
      <c r="AQ42" s="1">
        <v>8.1286249999999995</v>
      </c>
      <c r="AR42" s="1"/>
      <c r="AS42" s="1"/>
      <c r="AT42" s="1"/>
      <c r="AU42" s="1"/>
      <c r="AV42" s="1"/>
      <c r="AW42" s="25"/>
    </row>
    <row r="43" spans="1:49" x14ac:dyDescent="0.35">
      <c r="A43" s="1">
        <v>3</v>
      </c>
      <c r="B43" s="24">
        <v>7.2709380000000001</v>
      </c>
      <c r="C43" s="1">
        <v>6.4338749999999996</v>
      </c>
      <c r="D43" s="1">
        <v>4.4713750000000001</v>
      </c>
      <c r="E43" s="1">
        <v>5.9924379999999999</v>
      </c>
      <c r="F43" s="1">
        <v>3.8183120000000002</v>
      </c>
      <c r="G43" s="1">
        <v>4.0337500000000004</v>
      </c>
      <c r="H43" s="1">
        <v>5.1395629999999999</v>
      </c>
      <c r="I43" s="1">
        <v>4.751188</v>
      </c>
      <c r="J43" s="1">
        <v>6.778187</v>
      </c>
      <c r="K43" s="1">
        <v>5.3892499999999997</v>
      </c>
      <c r="L43" s="1">
        <v>4.2753129999999997</v>
      </c>
      <c r="M43" s="25">
        <v>3.613375</v>
      </c>
      <c r="N43" s="24">
        <v>1.8503750000000001</v>
      </c>
      <c r="O43" s="1">
        <v>3.7559369999999999</v>
      </c>
      <c r="P43" s="1">
        <v>2.9649380000000001</v>
      </c>
      <c r="Q43" s="1">
        <v>3.4616250000000002</v>
      </c>
      <c r="R43" s="1">
        <v>4.8476879999999998</v>
      </c>
      <c r="S43" s="1">
        <v>5.9026249999999996</v>
      </c>
      <c r="T43" s="1">
        <v>6.9292499999999997</v>
      </c>
      <c r="U43" s="1">
        <v>6.8813120000000003</v>
      </c>
      <c r="V43" s="1">
        <v>6.3001870000000002</v>
      </c>
      <c r="W43" s="1">
        <v>2.7666870000000001</v>
      </c>
      <c r="X43" s="1">
        <v>5.5651250000000001</v>
      </c>
      <c r="Y43" s="25">
        <v>2.4257499999999999</v>
      </c>
      <c r="Z43" s="24">
        <v>3.57</v>
      </c>
      <c r="AA43" s="1">
        <v>3.6812499999999999</v>
      </c>
      <c r="AB43" s="1">
        <v>3.2346249999999999</v>
      </c>
      <c r="AC43" s="1">
        <v>2.9550619999999999</v>
      </c>
      <c r="AD43" s="1">
        <v>7.3717499999999996</v>
      </c>
      <c r="AE43" s="1">
        <v>6.2140630000000003</v>
      </c>
      <c r="AF43" s="1"/>
      <c r="AG43" s="1"/>
      <c r="AH43" s="1"/>
      <c r="AI43" s="1"/>
      <c r="AJ43" s="1"/>
      <c r="AK43" s="25"/>
      <c r="AL43" s="24">
        <v>3.8784369999999999</v>
      </c>
      <c r="AM43" s="1">
        <v>5.0706870000000004</v>
      </c>
      <c r="AN43" s="1">
        <v>4.033188</v>
      </c>
      <c r="AO43" s="1">
        <v>3.1840000000000002</v>
      </c>
      <c r="AP43" s="1">
        <v>4.2423120000000001</v>
      </c>
      <c r="AQ43" s="1">
        <v>7.1000629999999996</v>
      </c>
      <c r="AR43" s="1"/>
      <c r="AS43" s="1"/>
      <c r="AT43" s="1"/>
      <c r="AU43" s="1"/>
      <c r="AV43" s="1"/>
      <c r="AW43" s="25"/>
    </row>
    <row r="44" spans="1:49" x14ac:dyDescent="0.35">
      <c r="A44" s="1">
        <v>4</v>
      </c>
      <c r="B44" s="24">
        <v>7.6800629999999996</v>
      </c>
      <c r="C44" s="1">
        <v>6.4923130000000002</v>
      </c>
      <c r="D44" s="1">
        <v>5.1346249999999998</v>
      </c>
      <c r="E44" s="1">
        <v>6.1439380000000003</v>
      </c>
      <c r="F44" s="1">
        <v>5.5044370000000002</v>
      </c>
      <c r="G44" s="1">
        <v>6.0492499999999998</v>
      </c>
      <c r="H44" s="1">
        <v>7.3991870000000004</v>
      </c>
      <c r="I44" s="1">
        <v>6.9011250000000004</v>
      </c>
      <c r="J44" s="1">
        <v>7.2306249999999999</v>
      </c>
      <c r="K44" s="1">
        <v>6.4993129999999999</v>
      </c>
      <c r="L44" s="1">
        <v>4.4848749999999997</v>
      </c>
      <c r="M44" s="25">
        <v>2.8122500000000001</v>
      </c>
      <c r="N44" s="24">
        <v>1.944313</v>
      </c>
      <c r="O44" s="1">
        <v>2.0266250000000001</v>
      </c>
      <c r="P44" s="1">
        <v>5.1477500000000003</v>
      </c>
      <c r="Q44" s="1">
        <v>5.1065630000000004</v>
      </c>
      <c r="R44" s="1">
        <v>2.0612499999999998</v>
      </c>
      <c r="S44" s="1">
        <v>1.6798120000000001</v>
      </c>
      <c r="T44" s="1">
        <v>7.3181250000000002</v>
      </c>
      <c r="U44" s="1">
        <v>1.8806879999999999</v>
      </c>
      <c r="V44" s="1">
        <v>5.2842500000000001</v>
      </c>
      <c r="W44" s="1">
        <v>4.3326880000000001</v>
      </c>
      <c r="X44" s="1">
        <v>5.5034999999999998</v>
      </c>
      <c r="Y44" s="25">
        <v>2.0074999999999998</v>
      </c>
      <c r="Z44" s="24">
        <v>2.723875</v>
      </c>
      <c r="AA44" s="1">
        <v>6.1674379999999998</v>
      </c>
      <c r="AB44" s="1">
        <v>6.1988750000000001</v>
      </c>
      <c r="AC44" s="1">
        <v>3.9544999999999999</v>
      </c>
      <c r="AD44" s="1">
        <v>7.133375</v>
      </c>
      <c r="AE44" s="1">
        <v>5.3040000000000003</v>
      </c>
      <c r="AF44" s="1"/>
      <c r="AG44" s="1" t="s">
        <v>113</v>
      </c>
      <c r="AH44" s="1"/>
      <c r="AI44" s="1"/>
      <c r="AJ44" s="1"/>
      <c r="AK44" s="25"/>
      <c r="AL44" s="24">
        <v>5.2702499999999999</v>
      </c>
      <c r="AM44" s="1">
        <v>3.2483749999999998</v>
      </c>
      <c r="AN44" s="1">
        <v>3.8538130000000002</v>
      </c>
      <c r="AO44" s="1">
        <v>4.2791249999999996</v>
      </c>
      <c r="AP44" s="1">
        <v>2.92875</v>
      </c>
      <c r="AQ44" s="1">
        <v>6.3823119999999998</v>
      </c>
      <c r="AR44" s="1"/>
      <c r="AS44" s="1" t="s">
        <v>113</v>
      </c>
      <c r="AT44" s="1"/>
      <c r="AU44" s="1"/>
      <c r="AV44" s="1"/>
      <c r="AW44" s="25"/>
    </row>
    <row r="45" spans="1:49" x14ac:dyDescent="0.35">
      <c r="A45" s="1">
        <v>5</v>
      </c>
      <c r="B45" s="24">
        <v>6.7925620000000002</v>
      </c>
      <c r="C45" s="1">
        <v>5.6820630000000003</v>
      </c>
      <c r="D45" s="1">
        <v>3.650188</v>
      </c>
      <c r="E45" s="1">
        <v>4.672625</v>
      </c>
      <c r="F45" s="1">
        <v>6.1647499999999997</v>
      </c>
      <c r="G45" s="1">
        <v>6.7024369999999998</v>
      </c>
      <c r="H45" s="1">
        <v>7.2495000000000003</v>
      </c>
      <c r="I45" s="1">
        <v>5.8641249999999996</v>
      </c>
      <c r="J45" s="1">
        <v>7.0544370000000001</v>
      </c>
      <c r="K45" s="1">
        <v>5.9627499999999998</v>
      </c>
      <c r="L45" s="1">
        <v>3.4668749999999999</v>
      </c>
      <c r="M45" s="25">
        <v>5.4063129999999999</v>
      </c>
      <c r="N45" s="24">
        <v>1.7465630000000001</v>
      </c>
      <c r="O45" s="1">
        <v>2.0949369999999998</v>
      </c>
      <c r="P45" s="1">
        <v>6.0233129999999999</v>
      </c>
      <c r="Q45" s="1">
        <v>1.764875</v>
      </c>
      <c r="R45" s="1">
        <v>4.9868750000000004</v>
      </c>
      <c r="S45" s="1">
        <v>1.6345620000000001</v>
      </c>
      <c r="T45" s="1">
        <v>6.6408750000000003</v>
      </c>
      <c r="U45" s="1">
        <v>2.3878119999999998</v>
      </c>
      <c r="V45" s="1">
        <v>3.6423130000000001</v>
      </c>
      <c r="W45" s="1">
        <v>4.6528749999999999</v>
      </c>
      <c r="X45" s="1">
        <v>6.4623749999999998</v>
      </c>
      <c r="Y45" s="25">
        <v>2.2616879999999999</v>
      </c>
      <c r="Z45" s="24">
        <v>3.365875</v>
      </c>
      <c r="AA45" s="1">
        <v>5.5191879999999998</v>
      </c>
      <c r="AB45" s="1">
        <v>7.2744999999999997</v>
      </c>
      <c r="AC45" s="1">
        <v>4.6993119999999999</v>
      </c>
      <c r="AD45" s="1">
        <v>6.5761250000000002</v>
      </c>
      <c r="AE45" s="1">
        <v>6.2063750000000004</v>
      </c>
      <c r="AF45" s="1"/>
      <c r="AG45" s="1"/>
      <c r="AH45" s="1"/>
      <c r="AI45" s="1"/>
      <c r="AJ45" s="1"/>
      <c r="AK45" s="25"/>
      <c r="AL45" s="24">
        <v>3.446625</v>
      </c>
      <c r="AM45" s="1">
        <v>2.1859999999999999</v>
      </c>
      <c r="AN45" s="1">
        <v>2.290375</v>
      </c>
      <c r="AO45" s="1">
        <v>1.9205620000000001</v>
      </c>
      <c r="AP45" s="1">
        <v>1.9518120000000001</v>
      </c>
      <c r="AQ45" s="1">
        <v>6.8057499999999997</v>
      </c>
      <c r="AR45" s="1"/>
      <c r="AS45" s="1"/>
      <c r="AT45" s="1"/>
      <c r="AU45" s="1"/>
      <c r="AV45" s="1"/>
      <c r="AW45" s="25"/>
    </row>
    <row r="46" spans="1:49" x14ac:dyDescent="0.35">
      <c r="A46" s="1">
        <v>6</v>
      </c>
      <c r="B46" s="24">
        <v>8.2496880000000008</v>
      </c>
      <c r="C46" s="1">
        <v>5.8769999999999998</v>
      </c>
      <c r="D46" s="1">
        <v>4.5966250000000004</v>
      </c>
      <c r="E46" s="1">
        <v>4.8323119999999999</v>
      </c>
      <c r="F46" s="1">
        <v>5.5350000000000001</v>
      </c>
      <c r="G46" s="1">
        <v>4.391813</v>
      </c>
      <c r="H46" s="1">
        <v>5.6832500000000001</v>
      </c>
      <c r="I46" s="1">
        <v>7.6959369999999998</v>
      </c>
      <c r="J46" s="1">
        <v>6.9368129999999999</v>
      </c>
      <c r="K46" s="1">
        <v>4.9149370000000001</v>
      </c>
      <c r="L46" s="1">
        <v>2.3974380000000002</v>
      </c>
      <c r="M46" s="25">
        <v>3.0186250000000001</v>
      </c>
      <c r="N46" s="24">
        <v>3.2677499999999999</v>
      </c>
      <c r="O46" s="1">
        <v>2.1128130000000001</v>
      </c>
      <c r="P46" s="1">
        <v>3.9975619999999998</v>
      </c>
      <c r="Q46" s="1">
        <v>2.59</v>
      </c>
      <c r="R46" s="1">
        <v>4.6364369999999999</v>
      </c>
      <c r="S46" s="1">
        <v>3.4133749999999998</v>
      </c>
      <c r="T46" s="1">
        <v>5.2700620000000002</v>
      </c>
      <c r="U46" s="1">
        <v>2.1796880000000001</v>
      </c>
      <c r="V46" s="1">
        <v>4.5909370000000003</v>
      </c>
      <c r="W46" s="1">
        <v>3.1246879999999999</v>
      </c>
      <c r="X46" s="1">
        <v>5.2503130000000002</v>
      </c>
      <c r="Y46" s="25">
        <v>4.254562</v>
      </c>
      <c r="Z46" s="24">
        <v>6.7371249999999998</v>
      </c>
      <c r="AA46" s="1">
        <v>5.8436880000000002</v>
      </c>
      <c r="AB46" s="1">
        <v>6.3237500000000004</v>
      </c>
      <c r="AC46" s="1">
        <v>5.9434370000000003</v>
      </c>
      <c r="AD46" s="1">
        <v>6.3595629999999996</v>
      </c>
      <c r="AE46" s="1">
        <v>6.3029999999999999</v>
      </c>
      <c r="AF46" s="1"/>
      <c r="AG46" s="1"/>
      <c r="AH46" s="1"/>
      <c r="AI46" s="1"/>
      <c r="AJ46" s="1"/>
      <c r="AK46" s="25"/>
      <c r="AL46" s="24">
        <v>4.3168119999999996</v>
      </c>
      <c r="AM46" s="1">
        <v>2.7986249999999999</v>
      </c>
      <c r="AN46" s="1">
        <v>5.1608749999999999</v>
      </c>
      <c r="AO46" s="1">
        <v>2.1793749999999998</v>
      </c>
      <c r="AP46" s="1">
        <v>2.3585630000000002</v>
      </c>
      <c r="AQ46" s="1">
        <v>9.1155000000000008</v>
      </c>
      <c r="AR46" s="1"/>
      <c r="AS46" s="1"/>
      <c r="AT46" s="1"/>
      <c r="AU46" s="1"/>
      <c r="AV46" s="1"/>
      <c r="AW46" s="25"/>
    </row>
    <row r="47" spans="1:49" x14ac:dyDescent="0.35">
      <c r="A47" s="1">
        <v>7</v>
      </c>
      <c r="B47" s="26">
        <v>6.2785000000000002</v>
      </c>
      <c r="C47" s="27">
        <v>5.4871249999999998</v>
      </c>
      <c r="D47" s="27">
        <v>4.8171869999999997</v>
      </c>
      <c r="E47" s="27">
        <v>5.8940619999999999</v>
      </c>
      <c r="F47" s="27">
        <v>4.181063</v>
      </c>
      <c r="G47" s="27">
        <v>5.8962500000000002</v>
      </c>
      <c r="H47" s="27">
        <v>3.4261249999999999</v>
      </c>
      <c r="I47" s="27">
        <v>5.0727500000000001</v>
      </c>
      <c r="J47" s="27">
        <v>5.8062500000000004</v>
      </c>
      <c r="K47" s="27">
        <v>2.3050630000000001</v>
      </c>
      <c r="L47" s="27">
        <v>2.0421870000000002</v>
      </c>
      <c r="M47" s="28">
        <v>4.5236869999999998</v>
      </c>
      <c r="N47" s="26">
        <v>4.0464370000000001</v>
      </c>
      <c r="O47" s="27">
        <v>2.5609999999999999</v>
      </c>
      <c r="P47" s="27">
        <v>4.0957499999999998</v>
      </c>
      <c r="Q47" s="27">
        <v>6.4362500000000002</v>
      </c>
      <c r="R47" s="27">
        <v>2.485188</v>
      </c>
      <c r="S47" s="27">
        <v>5.0894380000000004</v>
      </c>
      <c r="T47" s="27">
        <v>3.6535000000000002</v>
      </c>
      <c r="U47" s="27">
        <v>4.5148130000000002</v>
      </c>
      <c r="V47" s="27">
        <v>1.9473130000000001</v>
      </c>
      <c r="W47" s="27">
        <v>3.3962500000000002</v>
      </c>
      <c r="X47" s="27">
        <v>4.8371250000000003</v>
      </c>
      <c r="Y47" s="28">
        <v>4.4050630000000002</v>
      </c>
      <c r="Z47" s="26">
        <v>5.0109370000000002</v>
      </c>
      <c r="AA47" s="27">
        <v>5.6275630000000003</v>
      </c>
      <c r="AB47" s="27">
        <v>4.7402499999999996</v>
      </c>
      <c r="AC47" s="27">
        <v>5.6434379999999997</v>
      </c>
      <c r="AD47" s="27">
        <v>5.6148749999999996</v>
      </c>
      <c r="AE47" s="27">
        <v>6.4761249999999997</v>
      </c>
      <c r="AF47" s="27"/>
      <c r="AG47" s="27"/>
      <c r="AH47" s="27"/>
      <c r="AI47" s="27"/>
      <c r="AJ47" s="27"/>
      <c r="AK47" s="28"/>
      <c r="AL47" s="26">
        <v>4.33725</v>
      </c>
      <c r="AM47" s="27">
        <v>7.470688</v>
      </c>
      <c r="AN47" s="27">
        <v>2.7033749999999999</v>
      </c>
      <c r="AO47" s="27">
        <v>2.306187</v>
      </c>
      <c r="AP47" s="27">
        <v>2.6003120000000002</v>
      </c>
      <c r="AQ47" s="27">
        <v>5.7703749999999996</v>
      </c>
      <c r="AR47" s="27"/>
      <c r="AS47" s="27"/>
      <c r="AT47" s="27"/>
      <c r="AU47" s="27"/>
      <c r="AV47" s="27"/>
      <c r="AW47" s="28"/>
    </row>
    <row r="48" spans="1:49" x14ac:dyDescent="0.35">
      <c r="A48" s="4" t="s">
        <v>2</v>
      </c>
    </row>
    <row r="49" spans="1:49" x14ac:dyDescent="0.35">
      <c r="A49" s="2" t="s">
        <v>112</v>
      </c>
      <c r="B49" s="67" t="s">
        <v>109</v>
      </c>
      <c r="C49" s="68"/>
      <c r="D49" s="68"/>
      <c r="E49" s="68"/>
      <c r="F49" s="68"/>
      <c r="G49" s="68"/>
      <c r="H49" s="68"/>
      <c r="I49" s="68"/>
      <c r="J49" s="68"/>
      <c r="K49" s="68"/>
      <c r="L49" s="68"/>
      <c r="M49" s="69"/>
      <c r="N49" s="87" t="s">
        <v>92</v>
      </c>
      <c r="O49" s="68"/>
      <c r="P49" s="68"/>
      <c r="Q49" s="68"/>
      <c r="R49" s="68"/>
      <c r="S49" s="68"/>
      <c r="T49" s="68"/>
      <c r="U49" s="68"/>
      <c r="V49" s="68"/>
      <c r="W49" s="68"/>
      <c r="X49" s="68"/>
      <c r="Y49" s="69"/>
      <c r="Z49" s="87" t="s">
        <v>93</v>
      </c>
      <c r="AA49" s="88"/>
      <c r="AB49" s="88"/>
      <c r="AC49" s="88"/>
      <c r="AD49" s="88"/>
      <c r="AE49" s="88"/>
      <c r="AF49" s="88"/>
      <c r="AG49" s="88"/>
      <c r="AH49" s="88"/>
      <c r="AI49" s="88"/>
      <c r="AJ49" s="88"/>
      <c r="AK49" s="70"/>
      <c r="AL49" s="87" t="s">
        <v>94</v>
      </c>
      <c r="AM49" s="88"/>
      <c r="AN49" s="88"/>
      <c r="AO49" s="88"/>
      <c r="AP49" s="88"/>
      <c r="AQ49" s="88"/>
      <c r="AR49" s="88"/>
      <c r="AS49" s="88"/>
      <c r="AT49" s="88"/>
      <c r="AU49" s="88"/>
      <c r="AV49" s="88"/>
      <c r="AW49" s="70"/>
    </row>
    <row r="50" spans="1:49" x14ac:dyDescent="0.35">
      <c r="A50" s="2"/>
      <c r="B50" s="21" t="s">
        <v>95</v>
      </c>
      <c r="C50" s="22" t="s">
        <v>96</v>
      </c>
      <c r="D50" s="22" t="s">
        <v>97</v>
      </c>
      <c r="E50" s="22" t="s">
        <v>98</v>
      </c>
      <c r="F50" s="22" t="s">
        <v>99</v>
      </c>
      <c r="G50" s="22" t="s">
        <v>100</v>
      </c>
      <c r="H50" s="22" t="s">
        <v>101</v>
      </c>
      <c r="I50" s="22" t="s">
        <v>102</v>
      </c>
      <c r="J50" s="22" t="s">
        <v>103</v>
      </c>
      <c r="K50" s="22" t="s">
        <v>104</v>
      </c>
      <c r="L50" s="22" t="s">
        <v>105</v>
      </c>
      <c r="M50" s="23" t="s">
        <v>106</v>
      </c>
      <c r="N50" s="21" t="s">
        <v>95</v>
      </c>
      <c r="O50" s="22" t="s">
        <v>96</v>
      </c>
      <c r="P50" s="22" t="s">
        <v>97</v>
      </c>
      <c r="Q50" s="22" t="s">
        <v>98</v>
      </c>
      <c r="R50" s="22" t="s">
        <v>99</v>
      </c>
      <c r="S50" s="22" t="s">
        <v>100</v>
      </c>
      <c r="T50" s="22" t="s">
        <v>101</v>
      </c>
      <c r="U50" s="22" t="s">
        <v>102</v>
      </c>
      <c r="V50" s="22" t="s">
        <v>103</v>
      </c>
      <c r="W50" s="22" t="s">
        <v>104</v>
      </c>
      <c r="X50" s="22" t="s">
        <v>105</v>
      </c>
      <c r="Y50" s="23" t="s">
        <v>106</v>
      </c>
      <c r="Z50" s="21" t="s">
        <v>95</v>
      </c>
      <c r="AA50" s="22" t="s">
        <v>96</v>
      </c>
      <c r="AB50" s="22" t="s">
        <v>97</v>
      </c>
      <c r="AC50" s="22" t="s">
        <v>98</v>
      </c>
      <c r="AD50" s="22" t="s">
        <v>99</v>
      </c>
      <c r="AE50" s="22" t="s">
        <v>100</v>
      </c>
      <c r="AF50" s="22" t="s">
        <v>101</v>
      </c>
      <c r="AG50" s="22" t="s">
        <v>102</v>
      </c>
      <c r="AH50" s="22" t="s">
        <v>103</v>
      </c>
      <c r="AI50" s="22" t="s">
        <v>104</v>
      </c>
      <c r="AJ50" s="22" t="s">
        <v>105</v>
      </c>
      <c r="AK50" s="23" t="s">
        <v>106</v>
      </c>
      <c r="AL50" s="21" t="s">
        <v>95</v>
      </c>
      <c r="AM50" s="22" t="s">
        <v>96</v>
      </c>
      <c r="AN50" s="22" t="s">
        <v>97</v>
      </c>
      <c r="AO50" s="22" t="s">
        <v>98</v>
      </c>
      <c r="AP50" s="22" t="s">
        <v>99</v>
      </c>
      <c r="AQ50" s="22" t="s">
        <v>100</v>
      </c>
      <c r="AR50" s="22" t="s">
        <v>101</v>
      </c>
      <c r="AS50" s="22" t="s">
        <v>102</v>
      </c>
      <c r="AT50" s="22" t="s">
        <v>103</v>
      </c>
      <c r="AU50" s="22" t="s">
        <v>104</v>
      </c>
      <c r="AV50" s="22" t="s">
        <v>105</v>
      </c>
      <c r="AW50" s="23" t="s">
        <v>106</v>
      </c>
    </row>
    <row r="51" spans="1:49" x14ac:dyDescent="0.35">
      <c r="A51" s="1">
        <v>1</v>
      </c>
      <c r="B51" s="24">
        <v>5.1682300000000003</v>
      </c>
      <c r="C51" s="1">
        <v>15.7033</v>
      </c>
      <c r="D51" s="1">
        <v>6.8700900000000003</v>
      </c>
      <c r="E51" s="1">
        <v>8.2404899999999994</v>
      </c>
      <c r="F51" s="1">
        <v>11.209300000000001</v>
      </c>
      <c r="G51" s="1">
        <v>9.7459100000000003</v>
      </c>
      <c r="H51" s="1">
        <v>13.023999999999999</v>
      </c>
      <c r="I51" s="1">
        <v>7.0640200000000002</v>
      </c>
      <c r="J51" s="1">
        <v>10.0825</v>
      </c>
      <c r="K51" s="1">
        <v>9.3923199999999998</v>
      </c>
      <c r="L51" s="1">
        <v>5.5224099999999998</v>
      </c>
      <c r="M51" s="25">
        <v>10.814</v>
      </c>
      <c r="N51" s="24">
        <v>4.5658099999999999</v>
      </c>
      <c r="O51" s="1">
        <v>2.7841800000000001</v>
      </c>
      <c r="P51" s="1">
        <v>9.7531099999999995</v>
      </c>
      <c r="Q51" s="1">
        <v>9.9998799999999992</v>
      </c>
      <c r="R51" s="1">
        <v>5.6610300000000002</v>
      </c>
      <c r="S51" s="1">
        <v>9.0924300000000002</v>
      </c>
      <c r="T51" s="1">
        <v>13.3187</v>
      </c>
      <c r="U51" s="1">
        <v>10.382199999999999</v>
      </c>
      <c r="V51" s="1">
        <v>5.2465200000000003</v>
      </c>
      <c r="W51" s="1">
        <v>11.5985</v>
      </c>
      <c r="X51" s="1">
        <v>11.357699999999999</v>
      </c>
      <c r="Y51" s="25">
        <v>3.0924499999999999</v>
      </c>
      <c r="Z51" s="24">
        <v>5.9863299999999997</v>
      </c>
      <c r="AA51" s="1">
        <v>14.339700000000001</v>
      </c>
      <c r="AB51" s="1">
        <v>4.4973700000000001</v>
      </c>
      <c r="AC51" s="1">
        <v>14.1463</v>
      </c>
      <c r="AD51" s="1">
        <v>11.1302</v>
      </c>
      <c r="AE51" s="1">
        <v>5.0965600000000002</v>
      </c>
      <c r="AF51" s="1"/>
      <c r="AG51" s="1"/>
      <c r="AH51" s="1"/>
      <c r="AI51" s="1"/>
      <c r="AJ51" s="1"/>
      <c r="AK51" s="25"/>
      <c r="AL51" s="24">
        <v>6.9691299999999998</v>
      </c>
      <c r="AM51" s="1">
        <v>7.6872699999999998</v>
      </c>
      <c r="AN51" s="1">
        <v>6.8891499999999999</v>
      </c>
      <c r="AO51" s="1">
        <v>5.3860400000000004</v>
      </c>
      <c r="AP51" s="1">
        <v>10.7615</v>
      </c>
      <c r="AQ51" s="1">
        <v>10.373900000000001</v>
      </c>
      <c r="AR51" s="1"/>
      <c r="AS51" s="1"/>
      <c r="AT51" s="1"/>
      <c r="AU51" s="1"/>
      <c r="AV51" s="1"/>
      <c r="AW51" s="25"/>
    </row>
    <row r="52" spans="1:49" x14ac:dyDescent="0.35">
      <c r="A52" s="1">
        <v>2</v>
      </c>
      <c r="B52" s="24">
        <v>19.261399999999998</v>
      </c>
      <c r="C52" s="1">
        <v>16.408300000000001</v>
      </c>
      <c r="D52" s="1">
        <v>6.2422599999999999</v>
      </c>
      <c r="E52" s="1">
        <v>11.674200000000001</v>
      </c>
      <c r="F52" s="1">
        <v>6.4405099999999997</v>
      </c>
      <c r="G52" s="1">
        <v>6.3752899999999997</v>
      </c>
      <c r="H52" s="1">
        <v>15.311999999999999</v>
      </c>
      <c r="I52" s="1">
        <v>10.6496</v>
      </c>
      <c r="J52" s="1">
        <v>15.8985</v>
      </c>
      <c r="K52" s="1">
        <v>10.0383</v>
      </c>
      <c r="L52" s="1">
        <v>5.1761600000000003</v>
      </c>
      <c r="M52" s="25">
        <v>10.8017</v>
      </c>
      <c r="N52" s="24">
        <v>3.5072299999999998</v>
      </c>
      <c r="O52" s="1">
        <v>4.4596999999999998</v>
      </c>
      <c r="P52" s="1">
        <v>10.2372</v>
      </c>
      <c r="Q52" s="1">
        <v>15.4427</v>
      </c>
      <c r="R52" s="1">
        <v>16.115200000000002</v>
      </c>
      <c r="S52" s="1">
        <v>7.92455</v>
      </c>
      <c r="T52" s="1">
        <v>6.2632700000000003</v>
      </c>
      <c r="U52" s="1">
        <v>12.6951</v>
      </c>
      <c r="V52" s="1">
        <v>13.6722</v>
      </c>
      <c r="W52" s="1">
        <v>10.1038</v>
      </c>
      <c r="X52" s="1">
        <v>13.847099999999999</v>
      </c>
      <c r="Y52" s="25">
        <v>5.2806300000000004</v>
      </c>
      <c r="Z52" s="24">
        <v>12.189399999999999</v>
      </c>
      <c r="AA52" s="1">
        <v>15.145200000000001</v>
      </c>
      <c r="AB52" s="1">
        <v>3.6839300000000001</v>
      </c>
      <c r="AC52" s="1">
        <v>9.4375199999999992</v>
      </c>
      <c r="AD52" s="1">
        <v>15.0411</v>
      </c>
      <c r="AE52" s="1">
        <v>14.6576</v>
      </c>
      <c r="AF52" s="1"/>
      <c r="AG52" s="1"/>
      <c r="AH52" s="1"/>
      <c r="AI52" s="1"/>
      <c r="AJ52" s="1"/>
      <c r="AK52" s="25"/>
      <c r="AL52" s="24">
        <v>9.1754700000000007</v>
      </c>
      <c r="AM52" s="1">
        <v>14.3279</v>
      </c>
      <c r="AN52" s="1">
        <v>12.0197</v>
      </c>
      <c r="AO52" s="1">
        <v>4.1738799999999996</v>
      </c>
      <c r="AP52" s="1">
        <v>8.7031100000000006</v>
      </c>
      <c r="AQ52" s="1">
        <v>19.207699999999999</v>
      </c>
      <c r="AR52" s="1"/>
      <c r="AS52" s="1"/>
      <c r="AT52" s="1"/>
      <c r="AU52" s="1"/>
      <c r="AV52" s="1"/>
      <c r="AW52" s="25"/>
    </row>
    <row r="53" spans="1:49" x14ac:dyDescent="0.35">
      <c r="A53" s="1">
        <v>3</v>
      </c>
      <c r="B53" s="24">
        <v>17.270800000000001</v>
      </c>
      <c r="C53" s="1">
        <v>15.2598</v>
      </c>
      <c r="D53" s="1">
        <v>10.767099999999999</v>
      </c>
      <c r="E53" s="1">
        <v>12.3065</v>
      </c>
      <c r="F53" s="1">
        <v>11.463100000000001</v>
      </c>
      <c r="G53" s="1">
        <v>16.101099999999999</v>
      </c>
      <c r="H53" s="1">
        <v>14.305199999999999</v>
      </c>
      <c r="I53" s="1">
        <v>9.8112200000000005</v>
      </c>
      <c r="J53" s="1">
        <v>9.6827299999999994</v>
      </c>
      <c r="K53" s="1">
        <v>12.696099999999999</v>
      </c>
      <c r="L53" s="1">
        <v>10.2121</v>
      </c>
      <c r="M53" s="25">
        <v>8.5194299999999998</v>
      </c>
      <c r="N53" s="24">
        <v>4.22933</v>
      </c>
      <c r="O53" s="1">
        <v>8.9078400000000002</v>
      </c>
      <c r="P53" s="1">
        <v>7.4961599999999997</v>
      </c>
      <c r="Q53" s="1">
        <v>16.020700000000001</v>
      </c>
      <c r="R53" s="1">
        <v>16.2593</v>
      </c>
      <c r="S53" s="1">
        <v>14.8469</v>
      </c>
      <c r="T53" s="1">
        <v>8.8713700000000006</v>
      </c>
      <c r="U53" s="1">
        <v>12.1806</v>
      </c>
      <c r="V53" s="1">
        <v>13.7249</v>
      </c>
      <c r="W53" s="1">
        <v>7.1524900000000002</v>
      </c>
      <c r="X53" s="1">
        <v>13.862299999999999</v>
      </c>
      <c r="Y53" s="25">
        <v>6.17347</v>
      </c>
      <c r="Z53" s="24">
        <v>8.0358300000000007</v>
      </c>
      <c r="AA53" s="1">
        <v>9.0512099999999993</v>
      </c>
      <c r="AB53" s="1">
        <v>7.6592900000000004</v>
      </c>
      <c r="AC53" s="1">
        <v>6.5111699999999999</v>
      </c>
      <c r="AD53" s="1">
        <v>17.566099999999999</v>
      </c>
      <c r="AE53" s="1">
        <v>14.952400000000001</v>
      </c>
      <c r="AF53" s="1"/>
      <c r="AG53" s="1"/>
      <c r="AH53" s="1"/>
      <c r="AI53" s="1"/>
      <c r="AJ53" s="1"/>
      <c r="AK53" s="25"/>
      <c r="AL53" s="24">
        <v>9.29589</v>
      </c>
      <c r="AM53" s="1">
        <v>12.1043</v>
      </c>
      <c r="AN53" s="1">
        <v>9.6645599999999998</v>
      </c>
      <c r="AO53" s="1">
        <v>7.6766399999999999</v>
      </c>
      <c r="AP53" s="1">
        <v>10.7067</v>
      </c>
      <c r="AQ53" s="1">
        <v>16.777000000000001</v>
      </c>
      <c r="AR53" s="1"/>
      <c r="AS53" s="1"/>
      <c r="AT53" s="1"/>
      <c r="AU53" s="1"/>
      <c r="AV53" s="1"/>
      <c r="AW53" s="25"/>
    </row>
    <row r="54" spans="1:49" x14ac:dyDescent="0.35">
      <c r="A54" s="1">
        <v>4</v>
      </c>
      <c r="B54" s="24">
        <v>18.265899999999998</v>
      </c>
      <c r="C54" s="1">
        <v>15.5251</v>
      </c>
      <c r="D54" s="1">
        <v>12.344099999999999</v>
      </c>
      <c r="E54" s="1">
        <v>17.761500000000002</v>
      </c>
      <c r="F54" s="1">
        <v>16.3766</v>
      </c>
      <c r="G54" s="1">
        <v>17.206900000000001</v>
      </c>
      <c r="H54" s="1">
        <v>14.7378</v>
      </c>
      <c r="I54" s="1">
        <v>13.9518</v>
      </c>
      <c r="J54" s="1">
        <v>15.302899999999999</v>
      </c>
      <c r="K54" s="1">
        <v>15.280099999999999</v>
      </c>
      <c r="L54" s="1">
        <v>10.7416</v>
      </c>
      <c r="M54" s="25">
        <v>6.6052</v>
      </c>
      <c r="N54" s="24">
        <v>4.6055799999999998</v>
      </c>
      <c r="O54" s="1">
        <v>5.0390199999999998</v>
      </c>
      <c r="P54" s="1">
        <v>12.170500000000001</v>
      </c>
      <c r="Q54" s="1">
        <v>17.247900000000001</v>
      </c>
      <c r="R54" s="1">
        <v>3.89635</v>
      </c>
      <c r="S54" s="1">
        <v>12.557399999999999</v>
      </c>
      <c r="T54" s="1">
        <v>12.176399999999999</v>
      </c>
      <c r="U54" s="1">
        <v>5.5516500000000004</v>
      </c>
      <c r="V54" s="1">
        <v>4.1851900000000004</v>
      </c>
      <c r="W54" s="1">
        <v>10.803100000000001</v>
      </c>
      <c r="X54" s="1">
        <v>13.004899999999999</v>
      </c>
      <c r="Y54" s="25">
        <v>4.6266800000000003</v>
      </c>
      <c r="Z54" s="24">
        <v>5.6415600000000001</v>
      </c>
      <c r="AA54" s="1">
        <v>14.8225</v>
      </c>
      <c r="AB54" s="1">
        <v>14.942299999999999</v>
      </c>
      <c r="AC54" s="1">
        <v>9.6045599999999993</v>
      </c>
      <c r="AD54" s="1">
        <v>17.048100000000002</v>
      </c>
      <c r="AE54" s="1">
        <v>12.7136</v>
      </c>
      <c r="AF54" s="1"/>
      <c r="AG54" s="1" t="s">
        <v>113</v>
      </c>
      <c r="AH54" s="1"/>
      <c r="AI54" s="1"/>
      <c r="AJ54" s="1"/>
      <c r="AK54" s="25"/>
      <c r="AL54" s="24">
        <v>12.705299999999999</v>
      </c>
      <c r="AM54" s="1">
        <v>7.5811200000000003</v>
      </c>
      <c r="AN54" s="1">
        <v>9.2574100000000001</v>
      </c>
      <c r="AO54" s="1">
        <v>10.1783</v>
      </c>
      <c r="AP54" s="1">
        <v>7.44156</v>
      </c>
      <c r="AQ54" s="1">
        <v>15.2636</v>
      </c>
      <c r="AR54" s="1"/>
      <c r="AS54" s="1" t="s">
        <v>113</v>
      </c>
      <c r="AT54" s="1"/>
      <c r="AU54" s="1"/>
      <c r="AV54" s="1"/>
      <c r="AW54" s="25"/>
    </row>
    <row r="55" spans="1:49" x14ac:dyDescent="0.35">
      <c r="A55" s="1">
        <v>5</v>
      </c>
      <c r="B55" s="24">
        <v>16.170999999999999</v>
      </c>
      <c r="C55" s="1">
        <v>13.5144</v>
      </c>
      <c r="D55" s="1">
        <v>9.36843</v>
      </c>
      <c r="E55" s="1">
        <v>18.470400000000001</v>
      </c>
      <c r="F55" s="1">
        <v>13.902200000000001</v>
      </c>
      <c r="G55" s="1">
        <v>16.686900000000001</v>
      </c>
      <c r="H55" s="1">
        <v>11.5283</v>
      </c>
      <c r="I55" s="1">
        <v>14.613799999999999</v>
      </c>
      <c r="J55" s="1">
        <v>15.932700000000001</v>
      </c>
      <c r="K55" s="1">
        <v>13.947100000000001</v>
      </c>
      <c r="L55" s="1">
        <v>8.2000200000000003</v>
      </c>
      <c r="M55" s="25">
        <v>12.946099999999999</v>
      </c>
      <c r="N55" s="24">
        <v>3.9574199999999999</v>
      </c>
      <c r="O55" s="1">
        <v>5.1880100000000002</v>
      </c>
      <c r="P55" s="1">
        <v>14.1568</v>
      </c>
      <c r="Q55" s="1">
        <v>15.697900000000001</v>
      </c>
      <c r="R55" s="1">
        <v>6.0954800000000002</v>
      </c>
      <c r="S55" s="1">
        <v>8.7513299999999994</v>
      </c>
      <c r="T55" s="1">
        <v>3.0213700000000001</v>
      </c>
      <c r="U55" s="1">
        <v>12.593</v>
      </c>
      <c r="V55" s="1">
        <v>4.4367200000000002</v>
      </c>
      <c r="W55" s="1">
        <v>10.9816</v>
      </c>
      <c r="X55" s="1">
        <v>15.083299999999999</v>
      </c>
      <c r="Y55" s="25">
        <v>5.2367800000000004</v>
      </c>
      <c r="Z55" s="24">
        <v>7.79887</v>
      </c>
      <c r="AA55" s="1">
        <v>14.053900000000001</v>
      </c>
      <c r="AB55" s="1">
        <v>17.4969</v>
      </c>
      <c r="AC55" s="1">
        <v>11.5966</v>
      </c>
      <c r="AD55" s="1">
        <v>16.631</v>
      </c>
      <c r="AE55" s="1">
        <v>15.8141</v>
      </c>
      <c r="AF55" s="1"/>
      <c r="AG55" s="1"/>
      <c r="AH55" s="1"/>
      <c r="AI55" s="1"/>
      <c r="AJ55" s="1"/>
      <c r="AK55" s="25"/>
      <c r="AL55" s="24">
        <v>8.8391699999999993</v>
      </c>
      <c r="AM55" s="1">
        <v>4.1607700000000003</v>
      </c>
      <c r="AN55" s="1">
        <v>5.4362199999999996</v>
      </c>
      <c r="AO55" s="1">
        <v>4.54819</v>
      </c>
      <c r="AP55" s="1">
        <v>5.173</v>
      </c>
      <c r="AQ55" s="1">
        <v>16.213100000000001</v>
      </c>
      <c r="AR55" s="1"/>
      <c r="AS55" s="1"/>
      <c r="AT55" s="1"/>
      <c r="AU55" s="1"/>
      <c r="AV55" s="1"/>
      <c r="AW55" s="25"/>
    </row>
    <row r="56" spans="1:49" x14ac:dyDescent="0.35">
      <c r="A56" s="1">
        <v>6</v>
      </c>
      <c r="B56" s="24">
        <v>19.5715</v>
      </c>
      <c r="C56" s="1">
        <v>13.8986</v>
      </c>
      <c r="D56" s="1">
        <v>11.786099999999999</v>
      </c>
      <c r="E56" s="1">
        <v>14.5847</v>
      </c>
      <c r="F56" s="1">
        <v>18.210100000000001</v>
      </c>
      <c r="G56" s="1">
        <v>16.273099999999999</v>
      </c>
      <c r="H56" s="1">
        <v>11.3689</v>
      </c>
      <c r="I56" s="1">
        <v>13.0495</v>
      </c>
      <c r="J56" s="1">
        <v>10.8329</v>
      </c>
      <c r="K56" s="1">
        <v>11.4176</v>
      </c>
      <c r="L56" s="1">
        <v>6.8981000000000003</v>
      </c>
      <c r="M56" s="25">
        <v>7.0005100000000002</v>
      </c>
      <c r="N56" s="24">
        <v>7.59185</v>
      </c>
      <c r="O56" s="1">
        <v>4.9571300000000003</v>
      </c>
      <c r="P56" s="1">
        <v>9.8118099999999995</v>
      </c>
      <c r="Q56" s="1">
        <v>12.314</v>
      </c>
      <c r="R56" s="1">
        <v>5.6625500000000004</v>
      </c>
      <c r="S56" s="1">
        <v>11.001300000000001</v>
      </c>
      <c r="T56" s="1">
        <v>6.0615100000000002</v>
      </c>
      <c r="U56" s="1">
        <v>11.806699999999999</v>
      </c>
      <c r="V56" s="1">
        <v>9.0212599999999998</v>
      </c>
      <c r="W56" s="1">
        <v>7.7607600000000003</v>
      </c>
      <c r="X56" s="1">
        <v>12.391</v>
      </c>
      <c r="Y56" s="25">
        <v>10.116099999999999</v>
      </c>
      <c r="Z56" s="24">
        <v>16.113700000000001</v>
      </c>
      <c r="AA56" s="1">
        <v>14.939299999999999</v>
      </c>
      <c r="AB56" s="1">
        <v>15.2437</v>
      </c>
      <c r="AC56" s="1">
        <v>14.2347</v>
      </c>
      <c r="AD56" s="1">
        <v>15.1655</v>
      </c>
      <c r="AE56" s="1">
        <v>16.110900000000001</v>
      </c>
      <c r="AF56" s="1"/>
      <c r="AG56" s="1"/>
      <c r="AH56" s="1"/>
      <c r="AI56" s="1"/>
      <c r="AJ56" s="1"/>
      <c r="AK56" s="25"/>
      <c r="AL56" s="24">
        <v>10.390700000000001</v>
      </c>
      <c r="AM56" s="1">
        <v>6.3651400000000002</v>
      </c>
      <c r="AN56" s="1">
        <v>12.2036</v>
      </c>
      <c r="AO56" s="1">
        <v>4.5199100000000003</v>
      </c>
      <c r="AP56" s="1">
        <v>6.5772399999999998</v>
      </c>
      <c r="AQ56" s="1">
        <v>21.8078</v>
      </c>
      <c r="AR56" s="1"/>
      <c r="AS56" s="1"/>
      <c r="AT56" s="1"/>
      <c r="AU56" s="1"/>
      <c r="AV56" s="1"/>
      <c r="AW56" s="25"/>
    </row>
    <row r="57" spans="1:49" x14ac:dyDescent="0.35">
      <c r="A57" s="1">
        <v>7</v>
      </c>
      <c r="B57" s="26">
        <v>16.578600000000002</v>
      </c>
      <c r="C57" s="27">
        <v>13.1084</v>
      </c>
      <c r="D57" s="27">
        <v>11.619899999999999</v>
      </c>
      <c r="E57" s="27">
        <v>14.170500000000001</v>
      </c>
      <c r="F57" s="27">
        <v>9.9810199999999991</v>
      </c>
      <c r="G57" s="27">
        <v>14.063800000000001</v>
      </c>
      <c r="H57" s="27">
        <v>8.4758600000000008</v>
      </c>
      <c r="I57" s="27">
        <v>12.1287</v>
      </c>
      <c r="J57" s="27">
        <v>13.9068</v>
      </c>
      <c r="K57" s="27">
        <v>6.2439999999999998</v>
      </c>
      <c r="L57" s="27">
        <v>4.9935</v>
      </c>
      <c r="M57" s="28">
        <v>11.542999999999999</v>
      </c>
      <c r="N57" s="26">
        <v>9.73353</v>
      </c>
      <c r="O57" s="27">
        <v>6.0866600000000002</v>
      </c>
      <c r="P57" s="27">
        <v>9.7996200000000009</v>
      </c>
      <c r="Q57" s="27">
        <v>15.252800000000001</v>
      </c>
      <c r="R57" s="27">
        <v>6.0962899999999998</v>
      </c>
      <c r="S57" s="27">
        <v>12.152200000000001</v>
      </c>
      <c r="T57" s="27">
        <v>8.6601800000000004</v>
      </c>
      <c r="U57" s="27">
        <v>11.5176</v>
      </c>
      <c r="V57" s="27">
        <v>5.2108800000000004</v>
      </c>
      <c r="W57" s="27">
        <v>8.0741999999999994</v>
      </c>
      <c r="X57" s="27">
        <v>11.616899999999999</v>
      </c>
      <c r="Y57" s="28">
        <v>10.455500000000001</v>
      </c>
      <c r="Z57" s="26">
        <v>11.6059</v>
      </c>
      <c r="AA57" s="27">
        <v>13.4976</v>
      </c>
      <c r="AB57" s="27">
        <v>11.3804</v>
      </c>
      <c r="AC57" s="27">
        <v>13.4841</v>
      </c>
      <c r="AD57" s="27">
        <v>13.4278</v>
      </c>
      <c r="AE57" s="27">
        <v>15.5063</v>
      </c>
      <c r="AF57" s="27"/>
      <c r="AG57" s="27"/>
      <c r="AH57" s="27"/>
      <c r="AI57" s="27"/>
      <c r="AJ57" s="27"/>
      <c r="AK57" s="28"/>
      <c r="AL57" s="26">
        <v>10.465999999999999</v>
      </c>
      <c r="AM57" s="27">
        <v>17.908799999999999</v>
      </c>
      <c r="AN57" s="27">
        <v>6.3717699999999997</v>
      </c>
      <c r="AO57" s="27">
        <v>4.9151400000000001</v>
      </c>
      <c r="AP57" s="27">
        <v>6.2243899999999996</v>
      </c>
      <c r="AQ57" s="27">
        <v>13.863200000000001</v>
      </c>
      <c r="AR57" s="27"/>
      <c r="AS57" s="27"/>
      <c r="AT57" s="27"/>
      <c r="AU57" s="27"/>
      <c r="AV57" s="27"/>
      <c r="AW57" s="2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0C785-7861-4721-AFB1-D518B660AC7E}">
  <dimension ref="A1:BZ202"/>
  <sheetViews>
    <sheetView tabSelected="1" topLeftCell="A26" workbookViewId="0">
      <selection activeCell="I42" sqref="I42"/>
    </sheetView>
  </sheetViews>
  <sheetFormatPr defaultRowHeight="14.5" x14ac:dyDescent="0.35"/>
  <cols>
    <col min="2" max="2" width="10.453125" customWidth="1"/>
    <col min="3" max="3" width="16.7265625" customWidth="1"/>
    <col min="4" max="4" width="49.54296875" customWidth="1"/>
    <col min="5" max="5" width="47.7265625" customWidth="1"/>
    <col min="6" max="6" width="49.54296875" customWidth="1"/>
    <col min="7" max="7" width="42.54296875" customWidth="1"/>
  </cols>
  <sheetData>
    <row r="1" spans="1:66" ht="18.5" x14ac:dyDescent="0.45">
      <c r="A1" s="5" t="s">
        <v>160</v>
      </c>
    </row>
    <row r="2" spans="1:66" x14ac:dyDescent="0.35">
      <c r="B2" s="7" t="s">
        <v>210</v>
      </c>
      <c r="C2" s="7" t="s">
        <v>164</v>
      </c>
      <c r="D2" s="7" t="s">
        <v>174</v>
      </c>
      <c r="E2" s="7" t="s">
        <v>173</v>
      </c>
      <c r="F2" s="7" t="s">
        <v>163</v>
      </c>
      <c r="G2" s="7" t="s">
        <v>162</v>
      </c>
    </row>
    <row r="3" spans="1:66" x14ac:dyDescent="0.35">
      <c r="B3" s="6">
        <v>73.628366999999997</v>
      </c>
      <c r="C3" s="6">
        <v>28.296465000000001</v>
      </c>
      <c r="D3" s="6">
        <v>71.645180999999994</v>
      </c>
      <c r="E3" s="6">
        <v>66.800764000000001</v>
      </c>
      <c r="F3" s="6">
        <v>72.132690999999994</v>
      </c>
      <c r="G3" s="6">
        <v>68.963685999999996</v>
      </c>
    </row>
    <row r="4" spans="1:66" x14ac:dyDescent="0.35">
      <c r="B4" s="6">
        <v>69.655525999999995</v>
      </c>
      <c r="C4" s="6">
        <v>29.462772000000001</v>
      </c>
      <c r="D4" s="6">
        <v>62.437879000000002</v>
      </c>
      <c r="E4" s="6">
        <v>71.020911999999996</v>
      </c>
      <c r="F4" s="6">
        <v>73.194740999999993</v>
      </c>
      <c r="G4" s="6">
        <v>74.596321000000003</v>
      </c>
    </row>
    <row r="5" spans="1:66" x14ac:dyDescent="0.35">
      <c r="B5" s="6">
        <v>74.076403999999997</v>
      </c>
      <c r="C5" s="6">
        <v>38.520274000000001</v>
      </c>
      <c r="D5" s="6">
        <v>77.135514999999998</v>
      </c>
      <c r="E5" s="6">
        <v>72.679732000000001</v>
      </c>
      <c r="F5" s="6">
        <v>77.125663000000003</v>
      </c>
      <c r="G5" s="6">
        <v>72.636219999999994</v>
      </c>
    </row>
    <row r="6" spans="1:66" x14ac:dyDescent="0.35">
      <c r="B6" s="6">
        <v>75.275659000000005</v>
      </c>
      <c r="C6" s="6">
        <v>36.115912000000002</v>
      </c>
      <c r="D6" s="6">
        <v>71.928775999999999</v>
      </c>
      <c r="E6" s="6">
        <v>71.811693000000005</v>
      </c>
      <c r="F6" s="6">
        <v>74.951319999999996</v>
      </c>
      <c r="G6" s="6">
        <v>77.154839999999993</v>
      </c>
    </row>
    <row r="7" spans="1:66" x14ac:dyDescent="0.35">
      <c r="B7" s="6">
        <v>73.691202000000004</v>
      </c>
      <c r="C7" s="6">
        <v>66.770491000000007</v>
      </c>
      <c r="D7" s="6">
        <v>73.016058000000001</v>
      </c>
      <c r="E7" s="6">
        <v>69.384580999999997</v>
      </c>
      <c r="F7" s="6">
        <v>75.353738000000007</v>
      </c>
      <c r="G7" s="6">
        <v>76.326963000000006</v>
      </c>
    </row>
    <row r="8" spans="1:66" x14ac:dyDescent="0.35">
      <c r="B8" s="6">
        <v>61.146391999999999</v>
      </c>
      <c r="C8" s="6">
        <v>30.57798</v>
      </c>
      <c r="D8" s="6">
        <v>78.052036000000001</v>
      </c>
      <c r="E8" s="6">
        <v>70.748801999999998</v>
      </c>
      <c r="F8" s="6">
        <v>77.216206</v>
      </c>
      <c r="G8" s="6">
        <v>58.779522</v>
      </c>
    </row>
    <row r="9" spans="1:66" x14ac:dyDescent="0.35">
      <c r="B9" s="6">
        <v>76.576569000000006</v>
      </c>
      <c r="C9" s="6"/>
      <c r="D9" s="6">
        <v>63.166812</v>
      </c>
      <c r="E9" s="6">
        <v>73.676315000000002</v>
      </c>
      <c r="F9" s="6">
        <v>58.34722</v>
      </c>
      <c r="G9" s="6">
        <v>72.160898000000003</v>
      </c>
    </row>
    <row r="10" spans="1:66" x14ac:dyDescent="0.35">
      <c r="B10" s="6">
        <v>79.451301000000001</v>
      </c>
      <c r="D10" s="6">
        <v>72.759990000000002</v>
      </c>
      <c r="E10" s="6">
        <v>75.108078000000006</v>
      </c>
      <c r="F10" s="6">
        <v>71.266923000000006</v>
      </c>
      <c r="G10" s="6">
        <v>57.399166000000001</v>
      </c>
    </row>
    <row r="11" spans="1:66" x14ac:dyDescent="0.35">
      <c r="D11" s="6">
        <v>71.641069999999999</v>
      </c>
      <c r="E11" s="6">
        <v>76.877004999999997</v>
      </c>
      <c r="F11" s="6">
        <v>70.089247999999998</v>
      </c>
      <c r="G11" s="6">
        <v>72.630300000000005</v>
      </c>
    </row>
    <row r="12" spans="1:66" x14ac:dyDescent="0.35">
      <c r="B12" s="6"/>
      <c r="D12" s="6">
        <v>71.646789999999996</v>
      </c>
      <c r="E12" s="6">
        <v>74.215158000000002</v>
      </c>
      <c r="F12" s="6">
        <v>73.206976999999995</v>
      </c>
      <c r="G12" s="6">
        <v>71.606729000000001</v>
      </c>
    </row>
    <row r="13" spans="1:66" x14ac:dyDescent="0.35">
      <c r="B13" s="6"/>
      <c r="C13" s="6"/>
      <c r="D13" s="6"/>
    </row>
    <row r="14" spans="1:66" ht="18.5" x14ac:dyDescent="0.45">
      <c r="A14" s="5" t="s">
        <v>165</v>
      </c>
    </row>
    <row r="15" spans="1:66" x14ac:dyDescent="0.35">
      <c r="A15" s="42" t="s">
        <v>148</v>
      </c>
      <c r="B15" s="39" t="s">
        <v>210</v>
      </c>
      <c r="C15" s="40"/>
      <c r="D15" s="40"/>
      <c r="E15" s="40"/>
      <c r="F15" s="40"/>
      <c r="G15" s="40"/>
      <c r="H15" s="40"/>
      <c r="I15" s="40"/>
      <c r="J15" s="41"/>
      <c r="M15" s="64" t="s">
        <v>164</v>
      </c>
      <c r="N15" s="40"/>
      <c r="O15" s="40"/>
      <c r="P15" s="40"/>
      <c r="Q15" s="40"/>
      <c r="R15" s="40"/>
      <c r="S15" s="40"/>
      <c r="T15" s="40"/>
      <c r="U15" s="40"/>
      <c r="V15" s="41"/>
      <c r="X15" s="64" t="s">
        <v>174</v>
      </c>
      <c r="Y15" s="40"/>
      <c r="Z15" s="40"/>
      <c r="AA15" s="40"/>
      <c r="AB15" s="40"/>
      <c r="AC15" s="40"/>
      <c r="AD15" s="40"/>
      <c r="AE15" s="40"/>
      <c r="AF15" s="40"/>
      <c r="AG15" s="41"/>
      <c r="AI15" s="64" t="s">
        <v>173</v>
      </c>
      <c r="AJ15" s="40"/>
      <c r="AK15" s="40"/>
      <c r="AL15" s="40"/>
      <c r="AM15" s="40"/>
      <c r="AN15" s="40"/>
      <c r="AO15" s="40"/>
      <c r="AP15" s="40"/>
      <c r="AQ15" s="40"/>
      <c r="AR15" s="41"/>
      <c r="AT15" s="64" t="s">
        <v>163</v>
      </c>
      <c r="AU15" s="40"/>
      <c r="AV15" s="40"/>
      <c r="AW15" s="40"/>
      <c r="AX15" s="40"/>
      <c r="AY15" s="40"/>
      <c r="AZ15" s="40"/>
      <c r="BA15" s="40"/>
      <c r="BB15" s="40"/>
      <c r="BC15" s="41"/>
      <c r="BE15" s="64" t="s">
        <v>162</v>
      </c>
      <c r="BF15" s="40"/>
      <c r="BG15" s="40"/>
      <c r="BH15" s="40"/>
      <c r="BI15" s="40"/>
      <c r="BJ15" s="40"/>
      <c r="BK15" s="40"/>
      <c r="BL15" s="40"/>
      <c r="BM15" s="40"/>
      <c r="BN15" s="41"/>
    </row>
    <row r="16" spans="1:66" x14ac:dyDescent="0.35">
      <c r="A16" s="55">
        <v>0</v>
      </c>
      <c r="B16" s="57">
        <v>73.441846999999996</v>
      </c>
      <c r="C16" s="49">
        <v>72.677733000000003</v>
      </c>
      <c r="D16" s="49">
        <v>69.877236999999994</v>
      </c>
      <c r="E16" s="49">
        <v>68.418493999999995</v>
      </c>
      <c r="F16" s="49">
        <v>73.596613000000005</v>
      </c>
      <c r="G16" s="49">
        <v>73.939216000000002</v>
      </c>
      <c r="H16" s="49">
        <v>72.908609999999996</v>
      </c>
      <c r="I16" s="49">
        <v>68.730172999999994</v>
      </c>
      <c r="J16" s="50">
        <v>77.337070999999995</v>
      </c>
      <c r="K16" s="6"/>
      <c r="L16" s="6"/>
      <c r="M16" s="57">
        <v>70.880453000000003</v>
      </c>
      <c r="N16" s="49">
        <v>74.875358000000006</v>
      </c>
      <c r="O16" s="49">
        <v>75.837442999999993</v>
      </c>
      <c r="P16" s="49">
        <v>73.704267999999999</v>
      </c>
      <c r="Q16" s="49">
        <v>73.635402999999997</v>
      </c>
      <c r="R16" s="49">
        <v>73.932468</v>
      </c>
      <c r="S16" s="49">
        <v>70.974225000000004</v>
      </c>
      <c r="T16" s="49">
        <v>73.683013000000003</v>
      </c>
      <c r="U16" s="49">
        <v>71.764543000000003</v>
      </c>
      <c r="V16" s="50">
        <v>74.064126000000002</v>
      </c>
      <c r="W16" s="6"/>
      <c r="X16" s="57">
        <v>75.229596999999998</v>
      </c>
      <c r="Y16" s="49">
        <v>72.252723000000003</v>
      </c>
      <c r="Z16" s="49">
        <v>71.891887999999994</v>
      </c>
      <c r="AA16" s="49">
        <v>76.204451000000006</v>
      </c>
      <c r="AB16" s="49">
        <v>72.451768000000001</v>
      </c>
      <c r="AC16" s="49">
        <v>74.215763999999993</v>
      </c>
      <c r="AD16" s="49">
        <v>71.908325000000005</v>
      </c>
      <c r="AE16" s="49">
        <v>73.631805</v>
      </c>
      <c r="AF16" s="49">
        <v>75.709221999999997</v>
      </c>
      <c r="AG16" s="50">
        <v>71.33981</v>
      </c>
      <c r="AH16" s="6"/>
      <c r="AI16" s="57">
        <v>68.623214000000004</v>
      </c>
      <c r="AJ16" s="49">
        <v>72.923379999999995</v>
      </c>
      <c r="AK16" s="49">
        <v>68.680257999999995</v>
      </c>
      <c r="AL16" s="49">
        <v>73.945436999999998</v>
      </c>
      <c r="AM16" s="49">
        <v>68.345680000000002</v>
      </c>
      <c r="AN16" s="49">
        <v>70.453001</v>
      </c>
      <c r="AO16" s="49">
        <v>73.571590999999998</v>
      </c>
      <c r="AP16" s="49">
        <v>76.46499</v>
      </c>
      <c r="AQ16" s="49">
        <v>73.373983999999993</v>
      </c>
      <c r="AR16" s="50">
        <v>69.425672000000006</v>
      </c>
      <c r="AT16" s="57">
        <v>76.159743000000006</v>
      </c>
      <c r="AU16" s="49">
        <v>72.889426</v>
      </c>
      <c r="AV16" s="49">
        <v>74.110962999999998</v>
      </c>
      <c r="AW16" s="49">
        <v>67.760445000000004</v>
      </c>
      <c r="AX16" s="49">
        <v>73.742862000000002</v>
      </c>
      <c r="AY16" s="49">
        <v>72.149257000000006</v>
      </c>
      <c r="AZ16" s="49">
        <v>70.783009000000007</v>
      </c>
      <c r="BA16" s="49">
        <v>69.605237000000002</v>
      </c>
      <c r="BB16" s="49">
        <v>71.668103000000002</v>
      </c>
      <c r="BC16" s="50">
        <v>77.431939999999997</v>
      </c>
      <c r="BE16" s="57">
        <v>73.472660000000005</v>
      </c>
      <c r="BF16" s="49">
        <v>72.276205000000004</v>
      </c>
      <c r="BG16" s="49">
        <v>71.610840999999994</v>
      </c>
      <c r="BH16" s="49">
        <v>73.176935999999998</v>
      </c>
      <c r="BI16" s="49">
        <v>67.747968999999998</v>
      </c>
      <c r="BJ16" s="49">
        <v>70.441728999999995</v>
      </c>
      <c r="BK16" s="49">
        <v>75.450308000000007</v>
      </c>
      <c r="BL16" s="49">
        <v>70.916072</v>
      </c>
      <c r="BM16" s="49">
        <v>71.824854000000002</v>
      </c>
      <c r="BN16" s="50">
        <v>73.382754000000006</v>
      </c>
    </row>
    <row r="17" spans="1:66" x14ac:dyDescent="0.35">
      <c r="A17" s="55">
        <v>3</v>
      </c>
      <c r="B17" s="58">
        <v>79.328058999999996</v>
      </c>
      <c r="C17" s="6">
        <v>69.937196999999998</v>
      </c>
      <c r="D17" s="6">
        <v>77.392239000000004</v>
      </c>
      <c r="E17" s="6">
        <v>75.512705999999994</v>
      </c>
      <c r="F17" s="6">
        <v>71.798939000000004</v>
      </c>
      <c r="G17" s="6">
        <v>78.384934000000001</v>
      </c>
      <c r="H17" s="6">
        <v>76.670745999999994</v>
      </c>
      <c r="I17" s="6">
        <v>78.023454999999998</v>
      </c>
      <c r="J17" s="51">
        <v>80.070102000000006</v>
      </c>
      <c r="K17" s="6"/>
      <c r="L17" s="6"/>
      <c r="M17" s="58">
        <v>60.899706000000002</v>
      </c>
      <c r="N17" s="6">
        <v>32.707816000000001</v>
      </c>
      <c r="O17" s="6">
        <v>59.261353999999997</v>
      </c>
      <c r="P17" s="6">
        <v>47.119152999999997</v>
      </c>
      <c r="Q17" s="6">
        <v>56.531962999999998</v>
      </c>
      <c r="R17" s="6">
        <v>43.792690999999998</v>
      </c>
      <c r="S17" s="6">
        <v>75</v>
      </c>
      <c r="T17" s="6">
        <v>23.561617999999999</v>
      </c>
      <c r="U17" s="6"/>
      <c r="V17" s="51">
        <v>26.553082</v>
      </c>
      <c r="W17" s="6"/>
      <c r="X17" s="58">
        <v>69.591052000000005</v>
      </c>
      <c r="Y17" s="6">
        <v>73.364653000000004</v>
      </c>
      <c r="Z17" s="6">
        <v>70.459180000000003</v>
      </c>
      <c r="AA17" s="6">
        <v>67.487126000000004</v>
      </c>
      <c r="AB17" s="6">
        <v>72.176006000000001</v>
      </c>
      <c r="AC17" s="6">
        <v>78.104723000000007</v>
      </c>
      <c r="AD17" s="6">
        <v>70.314890000000005</v>
      </c>
      <c r="AE17" s="6">
        <v>77.290379999999999</v>
      </c>
      <c r="AF17" s="6">
        <v>66.908119999999997</v>
      </c>
      <c r="AG17" s="51">
        <v>69.767160000000004</v>
      </c>
      <c r="AH17" s="6"/>
      <c r="AI17" s="58">
        <v>72.990655000000004</v>
      </c>
      <c r="AJ17" s="6">
        <v>77.879461000000006</v>
      </c>
      <c r="AK17" s="6">
        <v>71.768726000000001</v>
      </c>
      <c r="AL17" s="6">
        <v>72.645561000000001</v>
      </c>
      <c r="AM17" s="6">
        <v>70.035133999999999</v>
      </c>
      <c r="AN17" s="6">
        <v>61.164462999999998</v>
      </c>
      <c r="AO17" s="6">
        <v>80.382658000000006</v>
      </c>
      <c r="AP17" s="6">
        <v>76.735314000000002</v>
      </c>
      <c r="AQ17" s="6">
        <v>73.317891000000003</v>
      </c>
      <c r="AR17" s="51">
        <v>73.320812000000004</v>
      </c>
      <c r="AT17" s="58">
        <v>70.353970000000004</v>
      </c>
      <c r="AU17" s="6">
        <v>69.857021000000003</v>
      </c>
      <c r="AV17" s="6">
        <v>71.277096999999998</v>
      </c>
      <c r="AW17" s="6">
        <v>79.218872000000005</v>
      </c>
      <c r="AX17" s="6">
        <v>71.877864000000002</v>
      </c>
      <c r="AY17" s="6">
        <v>72.954047000000003</v>
      </c>
      <c r="AZ17" s="6">
        <v>71.546706</v>
      </c>
      <c r="BA17" s="6">
        <v>77.458691999999999</v>
      </c>
      <c r="BB17" s="6">
        <v>77.129936999999998</v>
      </c>
      <c r="BC17" s="51">
        <v>75.619158999999996</v>
      </c>
      <c r="BE17" s="58">
        <v>68.540401000000003</v>
      </c>
      <c r="BF17" s="6">
        <v>78.063490999999999</v>
      </c>
      <c r="BG17" s="6">
        <v>73.105232000000001</v>
      </c>
      <c r="BH17" s="6">
        <v>77.518863999999994</v>
      </c>
      <c r="BI17" s="6">
        <v>70.741844</v>
      </c>
      <c r="BJ17" s="6">
        <v>76.250128000000004</v>
      </c>
      <c r="BK17" s="6">
        <v>71.484748999999994</v>
      </c>
      <c r="BL17" s="6">
        <v>58.540666999999999</v>
      </c>
      <c r="BM17" s="6">
        <v>62.07</v>
      </c>
      <c r="BN17" s="51">
        <v>70.136207999999996</v>
      </c>
    </row>
    <row r="18" spans="1:66" x14ac:dyDescent="0.35">
      <c r="A18" s="56">
        <v>4</v>
      </c>
      <c r="B18" s="59">
        <v>73.628366999999997</v>
      </c>
      <c r="C18" s="52">
        <v>69.655525999999995</v>
      </c>
      <c r="D18" s="52">
        <v>74.076403999999997</v>
      </c>
      <c r="E18" s="52">
        <v>75.275659000000005</v>
      </c>
      <c r="F18" s="52">
        <v>73.691202000000004</v>
      </c>
      <c r="G18" s="52">
        <v>61.146391999999999</v>
      </c>
      <c r="H18" s="52"/>
      <c r="I18" s="52">
        <v>76.576569000000006</v>
      </c>
      <c r="J18" s="53">
        <v>79.451301000000001</v>
      </c>
      <c r="K18" s="6"/>
      <c r="L18" s="6"/>
      <c r="M18" s="59">
        <v>28.296465000000001</v>
      </c>
      <c r="N18" s="52">
        <v>29.462772000000001</v>
      </c>
      <c r="O18" s="52"/>
      <c r="P18" s="52"/>
      <c r="Q18" s="52">
        <v>38.520274000000001</v>
      </c>
      <c r="R18" s="52">
        <v>36.115912000000002</v>
      </c>
      <c r="S18" s="52">
        <v>66.770491000000007</v>
      </c>
      <c r="T18" s="52"/>
      <c r="U18" s="52"/>
      <c r="V18" s="53">
        <v>30.57798</v>
      </c>
      <c r="W18" s="6"/>
      <c r="X18" s="59">
        <v>71.645180999999994</v>
      </c>
      <c r="Y18" s="52">
        <v>62.437879000000002</v>
      </c>
      <c r="Z18" s="52">
        <v>77.135514999999998</v>
      </c>
      <c r="AA18" s="52">
        <v>71.928775999999999</v>
      </c>
      <c r="AB18" s="52">
        <v>73.016058000000001</v>
      </c>
      <c r="AC18" s="52">
        <v>78.052036000000001</v>
      </c>
      <c r="AD18" s="52">
        <v>63.166812</v>
      </c>
      <c r="AE18" s="52">
        <v>72.759990000000002</v>
      </c>
      <c r="AF18" s="52">
        <v>71.641069999999999</v>
      </c>
      <c r="AG18" s="53">
        <v>71.646789999999996</v>
      </c>
      <c r="AH18" s="6"/>
      <c r="AI18" s="59">
        <v>66.800764000000001</v>
      </c>
      <c r="AJ18" s="52">
        <v>71.020911999999996</v>
      </c>
      <c r="AK18" s="52">
        <v>72.679732000000001</v>
      </c>
      <c r="AL18" s="52">
        <v>71.811693000000005</v>
      </c>
      <c r="AM18" s="52">
        <v>69.384580999999997</v>
      </c>
      <c r="AN18" s="52">
        <v>70.748801999999998</v>
      </c>
      <c r="AO18" s="52">
        <v>73.676315000000002</v>
      </c>
      <c r="AP18" s="52">
        <v>75.108078000000006</v>
      </c>
      <c r="AQ18" s="52">
        <v>76.877004999999997</v>
      </c>
      <c r="AR18" s="53">
        <v>74.215158000000002</v>
      </c>
      <c r="AT18" s="59">
        <v>72.132690999999994</v>
      </c>
      <c r="AU18" s="52">
        <v>73.194740999999993</v>
      </c>
      <c r="AV18" s="52">
        <v>77.125663000000003</v>
      </c>
      <c r="AW18" s="52">
        <v>74.951319999999996</v>
      </c>
      <c r="AX18" s="52">
        <v>75.353738000000007</v>
      </c>
      <c r="AY18" s="52">
        <v>77.216206</v>
      </c>
      <c r="AZ18" s="52">
        <v>58.34722</v>
      </c>
      <c r="BA18" s="52">
        <v>71.266923000000006</v>
      </c>
      <c r="BB18" s="52">
        <v>70.089247999999998</v>
      </c>
      <c r="BC18" s="53">
        <v>73.206976999999995</v>
      </c>
      <c r="BE18" s="59">
        <v>68.963685999999996</v>
      </c>
      <c r="BF18" s="52">
        <v>74.596321000000003</v>
      </c>
      <c r="BG18" s="52">
        <v>72.636219999999994</v>
      </c>
      <c r="BH18" s="52">
        <v>77.154839999999993</v>
      </c>
      <c r="BI18" s="52">
        <v>76.326963000000006</v>
      </c>
      <c r="BJ18" s="52">
        <v>58.779522</v>
      </c>
      <c r="BK18" s="52">
        <v>72.160898000000003</v>
      </c>
      <c r="BL18" s="52">
        <v>57.399166000000001</v>
      </c>
      <c r="BM18" s="52">
        <v>72.630300000000005</v>
      </c>
      <c r="BN18" s="53">
        <v>71.606729000000001</v>
      </c>
    </row>
    <row r="20" spans="1:66" ht="21" x14ac:dyDescent="0.45">
      <c r="A20" s="5" t="s">
        <v>167</v>
      </c>
    </row>
    <row r="21" spans="1:66" x14ac:dyDescent="0.35">
      <c r="B21" s="7" t="s">
        <v>210</v>
      </c>
      <c r="C21" s="7" t="s">
        <v>164</v>
      </c>
      <c r="D21" s="7" t="s">
        <v>174</v>
      </c>
      <c r="E21" s="7" t="s">
        <v>173</v>
      </c>
      <c r="F21" s="7" t="s">
        <v>163</v>
      </c>
      <c r="G21" s="7" t="s">
        <v>162</v>
      </c>
    </row>
    <row r="22" spans="1:66" x14ac:dyDescent="0.35">
      <c r="B22" s="6">
        <v>9.812013E-2</v>
      </c>
      <c r="C22" s="6">
        <v>0.22010518000000001</v>
      </c>
      <c r="D22" s="6">
        <v>0.13252833</v>
      </c>
      <c r="E22" s="6">
        <v>8.9959449999999996E-2</v>
      </c>
      <c r="F22" s="6">
        <v>8.1822210000000006E-2</v>
      </c>
      <c r="G22" s="6">
        <v>0.10785306</v>
      </c>
    </row>
    <row r="23" spans="1:66" x14ac:dyDescent="0.35">
      <c r="B23" s="6">
        <v>0.12060586</v>
      </c>
      <c r="C23" s="6">
        <v>0.17036092999999999</v>
      </c>
      <c r="D23" s="6">
        <v>0.12891981999999999</v>
      </c>
      <c r="E23" s="6">
        <v>0.12837085000000001</v>
      </c>
      <c r="F23" s="6">
        <v>8.4432439999999997E-2</v>
      </c>
      <c r="G23" s="6">
        <v>0.10426309</v>
      </c>
    </row>
    <row r="24" spans="1:66" x14ac:dyDescent="0.35">
      <c r="B24" s="6">
        <v>7.7952359999999998E-2</v>
      </c>
      <c r="C24" s="6">
        <v>0.19052986999999999</v>
      </c>
      <c r="D24" s="6">
        <v>0.12181923</v>
      </c>
      <c r="E24" s="6">
        <v>0.11633962</v>
      </c>
      <c r="F24" s="6">
        <v>0.12086429</v>
      </c>
      <c r="G24" s="6">
        <v>0.10118162</v>
      </c>
    </row>
    <row r="25" spans="1:66" x14ac:dyDescent="0.35">
      <c r="B25" s="6">
        <v>0.10333877</v>
      </c>
      <c r="C25" s="6">
        <v>0.15486332999999999</v>
      </c>
      <c r="D25" s="6">
        <v>0.14396746999999999</v>
      </c>
      <c r="E25" s="6">
        <v>0.11564425</v>
      </c>
      <c r="F25" s="6">
        <v>0.11066888</v>
      </c>
      <c r="G25" s="6">
        <v>0.10008342000000001</v>
      </c>
    </row>
    <row r="26" spans="1:66" x14ac:dyDescent="0.35">
      <c r="B26" s="6">
        <v>9.5796160000000005E-2</v>
      </c>
      <c r="C26" s="6">
        <v>0.13740210999999999</v>
      </c>
      <c r="D26" s="6">
        <v>0.10140836</v>
      </c>
      <c r="E26" s="6">
        <v>0.12033343000000001</v>
      </c>
      <c r="F26" s="6">
        <v>9.1122419999999996E-2</v>
      </c>
      <c r="G26" s="6">
        <v>0.10362026000000001</v>
      </c>
    </row>
    <row r="27" spans="1:66" x14ac:dyDescent="0.35">
      <c r="B27" s="6">
        <v>0.11471473</v>
      </c>
      <c r="C27" s="6">
        <v>0.14353513000000001</v>
      </c>
      <c r="D27" s="6">
        <v>0.13102263</v>
      </c>
      <c r="E27" s="6">
        <v>9.8129579999999994E-2</v>
      </c>
      <c r="F27" s="6">
        <v>9.8315689999999997E-2</v>
      </c>
      <c r="G27" s="6">
        <v>0.12289533</v>
      </c>
    </row>
    <row r="28" spans="1:66" x14ac:dyDescent="0.35">
      <c r="B28" s="6">
        <v>9.7961370000000006E-2</v>
      </c>
      <c r="D28" s="6">
        <v>0.12954415999999999</v>
      </c>
      <c r="E28" s="6">
        <v>8.5959740000000007E-2</v>
      </c>
      <c r="F28" s="6">
        <v>0.11608978</v>
      </c>
      <c r="G28" s="6">
        <v>0.10245721000000001</v>
      </c>
    </row>
    <row r="29" spans="1:66" x14ac:dyDescent="0.35">
      <c r="B29" s="6">
        <v>0.10425271999999999</v>
      </c>
      <c r="C29" s="6"/>
      <c r="D29" s="6">
        <v>0.10389519</v>
      </c>
      <c r="E29" s="6">
        <v>7.8916150000000004E-2</v>
      </c>
      <c r="F29" s="6">
        <v>0.12185754</v>
      </c>
      <c r="G29" s="6">
        <v>0.11508127</v>
      </c>
    </row>
    <row r="30" spans="1:66" x14ac:dyDescent="0.35">
      <c r="C30" s="6"/>
      <c r="D30" s="6">
        <v>9.1776350000000007E-2</v>
      </c>
      <c r="E30" s="6">
        <v>9.9429169999999997E-2</v>
      </c>
      <c r="F30" s="6">
        <v>8.5271730000000004E-2</v>
      </c>
      <c r="G30" s="6">
        <v>0.10299983</v>
      </c>
    </row>
    <row r="31" spans="1:66" x14ac:dyDescent="0.35">
      <c r="B31" s="6"/>
      <c r="D31" s="6">
        <v>9.8324880000000003E-2</v>
      </c>
      <c r="E31" s="6">
        <v>9.4530240000000001E-2</v>
      </c>
      <c r="F31" s="6">
        <v>9.1344510000000004E-2</v>
      </c>
      <c r="G31" s="6">
        <v>8.9139540000000003E-2</v>
      </c>
    </row>
    <row r="32" spans="1:66" x14ac:dyDescent="0.35">
      <c r="B32" s="6"/>
      <c r="C32" s="6"/>
      <c r="D32" s="6"/>
    </row>
    <row r="33" spans="1:66" ht="21" x14ac:dyDescent="0.45">
      <c r="A33" s="5" t="s">
        <v>166</v>
      </c>
    </row>
    <row r="34" spans="1:66" x14ac:dyDescent="0.35">
      <c r="A34" s="42" t="s">
        <v>148</v>
      </c>
      <c r="B34" s="39" t="s">
        <v>210</v>
      </c>
      <c r="C34" s="40"/>
      <c r="D34" s="40"/>
      <c r="E34" s="40"/>
      <c r="F34" s="40"/>
      <c r="G34" s="40"/>
      <c r="H34" s="40"/>
      <c r="I34" s="40"/>
      <c r="J34" s="41"/>
      <c r="M34" s="64" t="s">
        <v>164</v>
      </c>
      <c r="N34" s="40"/>
      <c r="O34" s="40"/>
      <c r="P34" s="40"/>
      <c r="Q34" s="40"/>
      <c r="R34" s="40"/>
      <c r="S34" s="40"/>
      <c r="T34" s="40"/>
      <c r="U34" s="40"/>
      <c r="V34" s="41"/>
      <c r="X34" s="64" t="s">
        <v>174</v>
      </c>
      <c r="Y34" s="40"/>
      <c r="Z34" s="40"/>
      <c r="AA34" s="40"/>
      <c r="AB34" s="40"/>
      <c r="AC34" s="40"/>
      <c r="AD34" s="40"/>
      <c r="AE34" s="40"/>
      <c r="AF34" s="40"/>
      <c r="AG34" s="41"/>
      <c r="AI34" s="64" t="s">
        <v>173</v>
      </c>
      <c r="AJ34" s="40"/>
      <c r="AK34" s="40"/>
      <c r="AL34" s="40"/>
      <c r="AM34" s="40"/>
      <c r="AN34" s="40"/>
      <c r="AO34" s="40"/>
      <c r="AP34" s="40"/>
      <c r="AQ34" s="40"/>
      <c r="AR34" s="41"/>
      <c r="AT34" s="48" t="s">
        <v>163</v>
      </c>
      <c r="AU34" s="15"/>
      <c r="AV34" s="15"/>
      <c r="AW34" s="15"/>
      <c r="AX34" s="15"/>
      <c r="AY34" s="15"/>
      <c r="AZ34" s="15"/>
      <c r="BA34" s="15"/>
      <c r="BB34" s="15"/>
      <c r="BC34" s="30"/>
      <c r="BE34" s="64" t="s">
        <v>162</v>
      </c>
      <c r="BF34" s="40"/>
      <c r="BG34" s="40"/>
      <c r="BH34" s="40"/>
      <c r="BI34" s="40"/>
      <c r="BJ34" s="40"/>
      <c r="BK34" s="40"/>
      <c r="BL34" s="40"/>
      <c r="BM34" s="40"/>
      <c r="BN34" s="41"/>
    </row>
    <row r="35" spans="1:66" x14ac:dyDescent="0.35">
      <c r="A35" s="55">
        <v>0</v>
      </c>
      <c r="B35" s="57">
        <v>8.5778339999999995E-2</v>
      </c>
      <c r="C35" s="49">
        <v>0.1030647</v>
      </c>
      <c r="D35" s="49">
        <v>8.5325070000000003E-2</v>
      </c>
      <c r="E35" s="49">
        <v>8.3418350000000002E-2</v>
      </c>
      <c r="F35" s="49">
        <v>7.2626599999999999E-2</v>
      </c>
      <c r="G35" s="49">
        <v>9.3309299999999998E-2</v>
      </c>
      <c r="H35" s="65" t="s">
        <v>155</v>
      </c>
      <c r="I35" s="49">
        <v>7.9491129999999993E-2</v>
      </c>
      <c r="J35" s="50">
        <v>7.7855229999999997E-2</v>
      </c>
      <c r="K35" s="6"/>
      <c r="L35" s="6"/>
      <c r="M35" s="57">
        <v>9.5244549999999997E-2</v>
      </c>
      <c r="N35" s="49">
        <v>8.2575830000000003E-2</v>
      </c>
      <c r="O35" s="49">
        <v>8.9612259999999999E-2</v>
      </c>
      <c r="P35" s="49">
        <v>8.5301100000000005E-2</v>
      </c>
      <c r="Q35" s="49">
        <v>8.7307140000000005E-2</v>
      </c>
      <c r="R35" s="49">
        <v>9.8086000000000007E-2</v>
      </c>
      <c r="S35" s="49">
        <v>8.4689860000000006E-2</v>
      </c>
      <c r="T35" s="49">
        <v>8.1909389999999999E-2</v>
      </c>
      <c r="U35" s="49">
        <v>7.838502E-2</v>
      </c>
      <c r="V35" s="50">
        <v>8.3657129999999996E-2</v>
      </c>
      <c r="W35" s="6"/>
      <c r="X35" s="57">
        <v>8.5142709999999996E-2</v>
      </c>
      <c r="Y35" s="49">
        <v>9.4937090000000002E-2</v>
      </c>
      <c r="Z35" s="49">
        <v>7.1398859999999995E-2</v>
      </c>
      <c r="AA35" s="49">
        <v>9.7674010000000006E-2</v>
      </c>
      <c r="AB35" s="49">
        <v>7.7221810000000002E-2</v>
      </c>
      <c r="AC35" s="49">
        <v>9.9527729999999995E-2</v>
      </c>
      <c r="AD35" s="49">
        <v>9.6566680000000002E-2</v>
      </c>
      <c r="AE35" s="49">
        <v>8.3090940000000002E-2</v>
      </c>
      <c r="AF35" s="49">
        <v>7.5569549999999999E-2</v>
      </c>
      <c r="AG35" s="50">
        <v>8.0258599999999999E-2</v>
      </c>
      <c r="AH35" s="6"/>
      <c r="AI35" s="57">
        <v>8.6739529999999995E-2</v>
      </c>
      <c r="AJ35" s="49">
        <v>9.9045369999999994E-2</v>
      </c>
      <c r="AK35" s="49">
        <v>9.1113669999999994E-2</v>
      </c>
      <c r="AL35" s="49">
        <v>8.3354449999999997E-2</v>
      </c>
      <c r="AM35" s="49">
        <v>9.9351850000000005E-2</v>
      </c>
      <c r="AN35" s="49">
        <v>9.4412579999999996E-2</v>
      </c>
      <c r="AO35" s="49">
        <v>9.9108199999999994E-2</v>
      </c>
      <c r="AP35" s="49">
        <v>6.4403299999999997E-2</v>
      </c>
      <c r="AQ35" s="49">
        <v>8.1189999999999998E-2</v>
      </c>
      <c r="AR35" s="50">
        <v>7.579234E-2</v>
      </c>
      <c r="AT35" s="57">
        <v>8.3857979999999999E-2</v>
      </c>
      <c r="AU35" s="49">
        <v>7.0249880000000001E-2</v>
      </c>
      <c r="AV35" s="49">
        <v>9.8482760000000003E-2</v>
      </c>
      <c r="AW35" s="49">
        <v>9.6005820000000006E-2</v>
      </c>
      <c r="AX35" s="49">
        <v>7.8189999999999996E-2</v>
      </c>
      <c r="AY35" s="49">
        <v>7.4276880000000003E-2</v>
      </c>
      <c r="AZ35" s="49">
        <v>9.1834769999999996E-2</v>
      </c>
      <c r="BA35" s="49">
        <v>8.6252750000000003E-2</v>
      </c>
      <c r="BB35" s="49">
        <v>9.3104779999999998E-2</v>
      </c>
      <c r="BC35" s="50">
        <v>9.1963310000000006E-2</v>
      </c>
      <c r="BE35" s="57">
        <v>8.5893639999999993E-2</v>
      </c>
      <c r="BF35" s="49">
        <v>9.341795E-2</v>
      </c>
      <c r="BG35" s="49">
        <v>9.200941E-2</v>
      </c>
      <c r="BH35" s="49">
        <v>0.10429161000000001</v>
      </c>
      <c r="BI35" s="49">
        <v>8.3267330000000001E-2</v>
      </c>
      <c r="BJ35" s="49">
        <v>0.10298498</v>
      </c>
      <c r="BK35" s="49">
        <v>8.7505120000000006E-2</v>
      </c>
      <c r="BL35" s="49">
        <v>7.4728550000000005E-2</v>
      </c>
      <c r="BM35" s="49">
        <v>7.2289820000000005E-2</v>
      </c>
      <c r="BN35" s="50">
        <v>6.6016279999999997E-2</v>
      </c>
    </row>
    <row r="36" spans="1:66" x14ac:dyDescent="0.35">
      <c r="A36" s="55">
        <v>3</v>
      </c>
      <c r="B36" s="58">
        <v>0.10040428999999999</v>
      </c>
      <c r="C36" s="6">
        <v>0.11860102</v>
      </c>
      <c r="D36" s="6">
        <v>9.3199439999999995E-2</v>
      </c>
      <c r="E36" s="6">
        <v>9.3400239999999995E-2</v>
      </c>
      <c r="F36" s="6">
        <v>8.1129670000000001E-2</v>
      </c>
      <c r="G36" s="6">
        <v>0.11240699</v>
      </c>
      <c r="H36" s="62" t="s">
        <v>156</v>
      </c>
      <c r="I36" s="6">
        <v>8.5607279999999994E-2</v>
      </c>
      <c r="J36" s="51">
        <v>9.9491979999999994E-2</v>
      </c>
      <c r="K36" s="6"/>
      <c r="L36" s="6"/>
      <c r="M36" s="58">
        <v>0.16045664000000001</v>
      </c>
      <c r="N36" s="6">
        <v>0.15120908999999999</v>
      </c>
      <c r="O36" s="6">
        <v>0.14371197999999999</v>
      </c>
      <c r="P36" s="6"/>
      <c r="Q36" s="6">
        <v>0.13408602999999999</v>
      </c>
      <c r="R36" s="6">
        <v>0.16084672</v>
      </c>
      <c r="S36" s="6">
        <v>0.12721873</v>
      </c>
      <c r="T36" s="6">
        <v>0.13569418</v>
      </c>
      <c r="U36" s="6"/>
      <c r="V36" s="51">
        <v>0.13042962999999999</v>
      </c>
      <c r="W36" s="6"/>
      <c r="X36" s="58">
        <v>0.11921982</v>
      </c>
      <c r="Y36" s="6">
        <v>9.3002299999999996E-2</v>
      </c>
      <c r="Z36" s="6">
        <v>0.10905868000000001</v>
      </c>
      <c r="AA36" s="6">
        <v>0.12900436000000001</v>
      </c>
      <c r="AB36" s="6">
        <v>9.780142E-2</v>
      </c>
      <c r="AC36" s="6">
        <v>0.13452806</v>
      </c>
      <c r="AD36" s="6">
        <v>0.13016638</v>
      </c>
      <c r="AE36" s="6">
        <v>0.10550826000000001</v>
      </c>
      <c r="AF36" s="6">
        <v>8.4892129999999996E-2</v>
      </c>
      <c r="AG36" s="51">
        <v>9.2150979999999993E-2</v>
      </c>
      <c r="AH36" s="6"/>
      <c r="AI36" s="58">
        <v>9.0962979999999999E-2</v>
      </c>
      <c r="AJ36" s="6">
        <v>0.13492356999999999</v>
      </c>
      <c r="AK36" s="6">
        <v>0.1222423</v>
      </c>
      <c r="AL36" s="6">
        <v>0.11042486</v>
      </c>
      <c r="AM36" s="6">
        <v>0.11859941</v>
      </c>
      <c r="AN36" s="6">
        <v>9.3768569999999996E-2</v>
      </c>
      <c r="AO36" s="6">
        <v>8.0331280000000005E-2</v>
      </c>
      <c r="AP36" s="6">
        <v>8.0186850000000004E-2</v>
      </c>
      <c r="AQ36" s="6">
        <v>9.6744800000000006E-2</v>
      </c>
      <c r="AR36" s="51">
        <v>8.4579970000000004E-2</v>
      </c>
      <c r="AT36" s="58">
        <v>7.3625650000000001E-2</v>
      </c>
      <c r="AU36" s="6">
        <v>8.0333950000000001E-2</v>
      </c>
      <c r="AV36" s="6">
        <v>0.12133186999999999</v>
      </c>
      <c r="AW36" s="6">
        <v>0.11174032</v>
      </c>
      <c r="AX36" s="6">
        <v>8.8187879999999996E-2</v>
      </c>
      <c r="AY36" s="6">
        <v>8.4693009999999999E-2</v>
      </c>
      <c r="AZ36" s="6">
        <v>0.11148268</v>
      </c>
      <c r="BA36" s="6">
        <v>8.3503330000000001E-2</v>
      </c>
      <c r="BB36" s="6">
        <v>9.4731979999999993E-2</v>
      </c>
      <c r="BC36" s="51">
        <v>9.2215060000000001E-2</v>
      </c>
      <c r="BE36" s="58">
        <v>0.11138412</v>
      </c>
      <c r="BF36" s="6">
        <v>0.1099855</v>
      </c>
      <c r="BG36" s="6">
        <v>0.10438136000000001</v>
      </c>
      <c r="BH36" s="6">
        <v>0.13266121</v>
      </c>
      <c r="BI36" s="6">
        <v>0.11011321</v>
      </c>
      <c r="BJ36" s="6">
        <v>0.11491102</v>
      </c>
      <c r="BK36" s="6">
        <v>0.10086496</v>
      </c>
      <c r="BL36" s="6">
        <v>0.10392551</v>
      </c>
      <c r="BM36" s="6">
        <v>9.4716620000000001E-2</v>
      </c>
      <c r="BN36" s="51">
        <v>9.4967759999999998E-2</v>
      </c>
    </row>
    <row r="37" spans="1:66" x14ac:dyDescent="0.35">
      <c r="A37" s="56">
        <v>4</v>
      </c>
      <c r="B37" s="59">
        <v>9.812013E-2</v>
      </c>
      <c r="C37" s="52">
        <v>0.12060586</v>
      </c>
      <c r="D37" s="52">
        <v>7.7952359999999998E-2</v>
      </c>
      <c r="E37" s="52">
        <v>0.10333877</v>
      </c>
      <c r="F37" s="52">
        <v>9.5796160000000005E-2</v>
      </c>
      <c r="G37" s="52">
        <v>0.11471473</v>
      </c>
      <c r="H37" s="52"/>
      <c r="I37" s="52">
        <v>9.7961370000000006E-2</v>
      </c>
      <c r="J37" s="53">
        <v>0.10425271999999999</v>
      </c>
      <c r="K37" s="6"/>
      <c r="L37" s="6"/>
      <c r="M37" s="59">
        <v>0.22010518000000001</v>
      </c>
      <c r="N37" s="52">
        <v>0.17036092999999999</v>
      </c>
      <c r="O37" s="52"/>
      <c r="P37" s="52"/>
      <c r="Q37" s="52">
        <v>0.19052986999999999</v>
      </c>
      <c r="R37" s="52">
        <v>0.15486332999999999</v>
      </c>
      <c r="S37" s="52">
        <v>0.13740210999999999</v>
      </c>
      <c r="T37" s="52"/>
      <c r="U37" s="52"/>
      <c r="V37" s="53">
        <v>0.14353513000000001</v>
      </c>
      <c r="W37" s="6"/>
      <c r="X37" s="59">
        <v>0.13252833</v>
      </c>
      <c r="Y37" s="52">
        <v>0.12891981999999999</v>
      </c>
      <c r="Z37" s="52">
        <v>0.12181923</v>
      </c>
      <c r="AA37" s="52">
        <v>0.14396746999999999</v>
      </c>
      <c r="AB37" s="52">
        <v>0.10140836</v>
      </c>
      <c r="AC37" s="52">
        <v>0.13102263</v>
      </c>
      <c r="AD37" s="52">
        <v>0.12954415999999999</v>
      </c>
      <c r="AE37" s="52">
        <v>0.10389519</v>
      </c>
      <c r="AF37" s="52">
        <v>9.1776350000000007E-2</v>
      </c>
      <c r="AG37" s="53">
        <v>9.8324880000000003E-2</v>
      </c>
      <c r="AH37" s="6"/>
      <c r="AI37" s="59">
        <v>8.9959449999999996E-2</v>
      </c>
      <c r="AJ37" s="52">
        <v>0.12837085000000001</v>
      </c>
      <c r="AK37" s="52">
        <v>0.11633962</v>
      </c>
      <c r="AL37" s="52">
        <v>0.11564425</v>
      </c>
      <c r="AM37" s="52">
        <v>0.12033343000000001</v>
      </c>
      <c r="AN37" s="52">
        <v>9.8129579999999994E-2</v>
      </c>
      <c r="AO37" s="52">
        <v>8.5959740000000007E-2</v>
      </c>
      <c r="AP37" s="52">
        <v>7.8916150000000004E-2</v>
      </c>
      <c r="AQ37" s="52">
        <v>9.9429169999999997E-2</v>
      </c>
      <c r="AR37" s="53">
        <v>9.4530240000000001E-2</v>
      </c>
      <c r="AT37" s="59">
        <v>8.1822210000000006E-2</v>
      </c>
      <c r="AU37" s="52">
        <v>8.4432439999999997E-2</v>
      </c>
      <c r="AV37" s="52">
        <v>0.12086429</v>
      </c>
      <c r="AW37" s="52">
        <v>0.11066888</v>
      </c>
      <c r="AX37" s="52">
        <v>9.1122419999999996E-2</v>
      </c>
      <c r="AY37" s="52">
        <v>9.8315689999999997E-2</v>
      </c>
      <c r="AZ37" s="52">
        <v>0.11608978</v>
      </c>
      <c r="BA37" s="52">
        <v>0.12185754</v>
      </c>
      <c r="BB37" s="52">
        <v>8.5271730000000004E-2</v>
      </c>
      <c r="BC37" s="53">
        <v>9.1344510000000004E-2</v>
      </c>
      <c r="BE37" s="59">
        <v>0.10785306</v>
      </c>
      <c r="BF37" s="52">
        <v>0.10426309</v>
      </c>
      <c r="BG37" s="52">
        <v>0.10118162</v>
      </c>
      <c r="BH37" s="52">
        <v>0.10008342000000001</v>
      </c>
      <c r="BI37" s="52">
        <v>0.10362026000000001</v>
      </c>
      <c r="BJ37" s="52">
        <v>0.12289533</v>
      </c>
      <c r="BK37" s="52">
        <v>0.10245721000000001</v>
      </c>
      <c r="BL37" s="52">
        <v>0.11508127</v>
      </c>
      <c r="BM37" s="52">
        <v>0.10299983</v>
      </c>
      <c r="BN37" s="53">
        <v>8.9139540000000003E-2</v>
      </c>
    </row>
    <row r="39" spans="1:66" ht="18.5" x14ac:dyDescent="0.45">
      <c r="A39" s="5" t="s">
        <v>168</v>
      </c>
    </row>
    <row r="40" spans="1:66" x14ac:dyDescent="0.35">
      <c r="B40" s="7" t="s">
        <v>210</v>
      </c>
      <c r="C40" s="7" t="s">
        <v>164</v>
      </c>
      <c r="D40" s="7" t="s">
        <v>174</v>
      </c>
      <c r="E40" s="7" t="s">
        <v>173</v>
      </c>
      <c r="F40" s="7" t="s">
        <v>163</v>
      </c>
      <c r="G40" s="7" t="s">
        <v>162</v>
      </c>
    </row>
    <row r="41" spans="1:66" x14ac:dyDescent="0.35">
      <c r="B41" s="6">
        <v>0</v>
      </c>
      <c r="C41" s="6">
        <v>4</v>
      </c>
      <c r="D41" s="6">
        <v>1</v>
      </c>
      <c r="E41" s="6">
        <v>0</v>
      </c>
      <c r="F41" s="6">
        <v>0</v>
      </c>
      <c r="G41" s="6">
        <v>0</v>
      </c>
    </row>
    <row r="42" spans="1:66" x14ac:dyDescent="0.35">
      <c r="B42" s="6">
        <v>0</v>
      </c>
      <c r="C42" s="6">
        <v>4</v>
      </c>
      <c r="D42" s="6">
        <v>0</v>
      </c>
      <c r="E42" s="6">
        <v>4</v>
      </c>
      <c r="F42" s="6">
        <v>0</v>
      </c>
      <c r="G42" s="6">
        <v>0</v>
      </c>
    </row>
    <row r="43" spans="1:66" x14ac:dyDescent="0.35">
      <c r="B43" s="6">
        <v>0</v>
      </c>
      <c r="C43" s="6">
        <v>4</v>
      </c>
      <c r="D43" s="6">
        <v>0</v>
      </c>
      <c r="E43" s="6">
        <v>0</v>
      </c>
      <c r="F43" s="6">
        <v>0</v>
      </c>
      <c r="G43" s="6">
        <v>0</v>
      </c>
    </row>
    <row r="44" spans="1:66" x14ac:dyDescent="0.35">
      <c r="B44" s="6">
        <v>0</v>
      </c>
      <c r="C44" s="6">
        <v>3</v>
      </c>
      <c r="D44" s="6">
        <v>0</v>
      </c>
      <c r="E44" s="6">
        <v>0</v>
      </c>
      <c r="F44" s="6">
        <v>0</v>
      </c>
      <c r="G44" s="6">
        <v>0</v>
      </c>
    </row>
    <row r="45" spans="1:66" x14ac:dyDescent="0.35">
      <c r="B45" s="6">
        <v>0</v>
      </c>
      <c r="C45" s="6">
        <v>4</v>
      </c>
      <c r="D45" s="6">
        <v>0</v>
      </c>
      <c r="E45" s="6">
        <v>0</v>
      </c>
      <c r="F45" s="6">
        <v>0</v>
      </c>
      <c r="G45" s="6">
        <v>4</v>
      </c>
    </row>
    <row r="46" spans="1:66" x14ac:dyDescent="0.35">
      <c r="B46" s="6">
        <v>0</v>
      </c>
      <c r="C46" s="6">
        <v>1</v>
      </c>
      <c r="D46" s="6">
        <v>0</v>
      </c>
      <c r="E46" s="6">
        <v>0</v>
      </c>
      <c r="F46" s="6">
        <v>0</v>
      </c>
      <c r="G46" s="6">
        <v>0</v>
      </c>
    </row>
    <row r="47" spans="1:66" x14ac:dyDescent="0.35">
      <c r="B47" s="6">
        <v>0</v>
      </c>
      <c r="C47" s="6">
        <v>4</v>
      </c>
      <c r="D47" s="6">
        <v>0</v>
      </c>
      <c r="E47" s="6">
        <v>0</v>
      </c>
      <c r="F47" s="6">
        <v>0</v>
      </c>
      <c r="G47" s="6">
        <v>0</v>
      </c>
    </row>
    <row r="48" spans="1:66" x14ac:dyDescent="0.35"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4</v>
      </c>
    </row>
    <row r="49" spans="1:78" x14ac:dyDescent="0.35">
      <c r="B49" s="6">
        <v>0</v>
      </c>
      <c r="C49" s="6"/>
      <c r="D49" s="6">
        <v>1</v>
      </c>
      <c r="E49" s="6">
        <v>0</v>
      </c>
      <c r="F49" s="6">
        <v>0</v>
      </c>
      <c r="G49" s="6">
        <v>1</v>
      </c>
    </row>
    <row r="50" spans="1:78" x14ac:dyDescent="0.35">
      <c r="B50" s="6"/>
      <c r="D50" s="6">
        <v>0</v>
      </c>
      <c r="E50" s="6">
        <v>0</v>
      </c>
      <c r="F50" s="6">
        <v>1</v>
      </c>
      <c r="G50" s="6">
        <v>0</v>
      </c>
    </row>
    <row r="51" spans="1:78" ht="18.5" x14ac:dyDescent="0.45">
      <c r="A51" s="5" t="s">
        <v>169</v>
      </c>
      <c r="B51" s="6"/>
      <c r="C51" s="6"/>
      <c r="D51" s="6"/>
      <c r="G51" s="6"/>
    </row>
    <row r="52" spans="1:78" x14ac:dyDescent="0.35">
      <c r="A52" s="42" t="s">
        <v>148</v>
      </c>
      <c r="B52" s="39" t="s">
        <v>210</v>
      </c>
      <c r="C52" s="40"/>
      <c r="D52" s="40"/>
      <c r="E52" s="40"/>
      <c r="F52" s="40"/>
      <c r="G52" s="40"/>
      <c r="H52" s="40"/>
      <c r="I52" s="40"/>
      <c r="J52" s="41"/>
      <c r="M52" s="64" t="s">
        <v>164</v>
      </c>
      <c r="N52" s="40"/>
      <c r="O52" s="40"/>
      <c r="P52" s="40"/>
      <c r="Q52" s="40"/>
      <c r="R52" s="40"/>
      <c r="S52" s="40"/>
      <c r="T52" s="40"/>
      <c r="U52" s="40"/>
      <c r="V52" s="41"/>
      <c r="X52" s="64" t="s">
        <v>174</v>
      </c>
      <c r="Y52" s="40"/>
      <c r="Z52" s="40"/>
      <c r="AA52" s="40"/>
      <c r="AB52" s="40"/>
      <c r="AC52" s="40"/>
      <c r="AD52" s="40"/>
      <c r="AE52" s="40"/>
      <c r="AF52" s="40"/>
      <c r="AG52" s="41"/>
      <c r="AI52" s="64" t="s">
        <v>173</v>
      </c>
      <c r="AJ52" s="40"/>
      <c r="AK52" s="40"/>
      <c r="AL52" s="40"/>
      <c r="AM52" s="40"/>
      <c r="AN52" s="40"/>
      <c r="AO52" s="40"/>
      <c r="AP52" s="40"/>
      <c r="AQ52" s="40"/>
      <c r="AR52" s="41"/>
      <c r="AT52" s="48" t="s">
        <v>163</v>
      </c>
      <c r="AU52" s="15"/>
      <c r="AV52" s="15"/>
      <c r="AW52" s="15"/>
      <c r="AX52" s="15"/>
      <c r="AY52" s="15"/>
      <c r="AZ52" s="15"/>
      <c r="BA52" s="15"/>
      <c r="BB52" s="15"/>
      <c r="BC52" s="30"/>
      <c r="BE52" s="64" t="s">
        <v>162</v>
      </c>
      <c r="BF52" s="40"/>
      <c r="BG52" s="40"/>
      <c r="BH52" s="40"/>
      <c r="BI52" s="40"/>
      <c r="BJ52" s="40"/>
      <c r="BK52" s="40"/>
      <c r="BL52" s="40"/>
      <c r="BM52" s="40"/>
      <c r="BN52" s="41"/>
    </row>
    <row r="53" spans="1:78" x14ac:dyDescent="0.35">
      <c r="A53" s="54">
        <v>0</v>
      </c>
      <c r="B53" s="57">
        <v>0</v>
      </c>
      <c r="C53" s="49">
        <v>0</v>
      </c>
      <c r="D53" s="49">
        <v>0</v>
      </c>
      <c r="E53" s="49">
        <v>0</v>
      </c>
      <c r="F53" s="49">
        <v>0</v>
      </c>
      <c r="G53" s="49">
        <v>0</v>
      </c>
      <c r="H53" s="49">
        <v>0</v>
      </c>
      <c r="I53" s="49">
        <v>0</v>
      </c>
      <c r="J53" s="50">
        <v>0</v>
      </c>
      <c r="K53" s="6"/>
      <c r="L53" s="6"/>
      <c r="M53" s="57">
        <v>0</v>
      </c>
      <c r="N53" s="49">
        <v>0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/>
      <c r="U53" s="49"/>
      <c r="V53" s="50">
        <v>0</v>
      </c>
      <c r="W53" s="6"/>
      <c r="X53" s="57">
        <v>0</v>
      </c>
      <c r="Y53" s="49">
        <v>0</v>
      </c>
      <c r="Z53" s="49">
        <v>0</v>
      </c>
      <c r="AA53" s="49">
        <v>0</v>
      </c>
      <c r="AB53" s="49">
        <v>0</v>
      </c>
      <c r="AC53" s="49">
        <v>0</v>
      </c>
      <c r="AD53" s="49">
        <v>0</v>
      </c>
      <c r="AE53" s="49">
        <v>0</v>
      </c>
      <c r="AF53" s="49">
        <v>0</v>
      </c>
      <c r="AG53" s="50">
        <v>0</v>
      </c>
      <c r="AH53" s="6"/>
      <c r="AI53" s="57">
        <v>0</v>
      </c>
      <c r="AJ53" s="49">
        <v>0</v>
      </c>
      <c r="AK53" s="49">
        <v>0</v>
      </c>
      <c r="AL53" s="49">
        <v>0</v>
      </c>
      <c r="AM53" s="49">
        <v>0</v>
      </c>
      <c r="AN53" s="49">
        <v>0</v>
      </c>
      <c r="AO53" s="49">
        <v>0</v>
      </c>
      <c r="AP53" s="49">
        <v>0</v>
      </c>
      <c r="AQ53" s="49">
        <v>0</v>
      </c>
      <c r="AR53" s="50">
        <v>0</v>
      </c>
      <c r="AT53" s="57">
        <v>0</v>
      </c>
      <c r="AU53" s="49">
        <v>0</v>
      </c>
      <c r="AV53" s="49">
        <v>0</v>
      </c>
      <c r="AW53" s="49">
        <v>0</v>
      </c>
      <c r="AX53" s="49">
        <v>0</v>
      </c>
      <c r="AY53" s="49">
        <v>0</v>
      </c>
      <c r="AZ53" s="49">
        <v>0</v>
      </c>
      <c r="BA53" s="49">
        <v>0</v>
      </c>
      <c r="BB53" s="49">
        <v>0</v>
      </c>
      <c r="BC53" s="50">
        <v>0</v>
      </c>
      <c r="BE53" s="57">
        <v>0</v>
      </c>
      <c r="BF53" s="49">
        <v>0</v>
      </c>
      <c r="BG53" s="49">
        <v>1</v>
      </c>
      <c r="BH53" s="49">
        <v>0</v>
      </c>
      <c r="BI53" s="49">
        <v>0</v>
      </c>
      <c r="BJ53" s="49">
        <v>0</v>
      </c>
      <c r="BK53" s="49">
        <v>0</v>
      </c>
      <c r="BL53" s="49">
        <v>0</v>
      </c>
      <c r="BM53" s="49">
        <v>0</v>
      </c>
      <c r="BN53" s="50">
        <v>0</v>
      </c>
    </row>
    <row r="54" spans="1:78" x14ac:dyDescent="0.35">
      <c r="A54" s="55">
        <v>2</v>
      </c>
      <c r="B54" s="58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51">
        <v>0</v>
      </c>
      <c r="K54" s="6"/>
      <c r="L54" s="6"/>
      <c r="M54" s="58">
        <v>0</v>
      </c>
      <c r="N54" s="6">
        <v>1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/>
      <c r="U54" s="6"/>
      <c r="V54" s="51">
        <v>0</v>
      </c>
      <c r="W54" s="6"/>
      <c r="X54" s="58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51">
        <v>0</v>
      </c>
      <c r="AH54" s="6"/>
      <c r="AI54" s="58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51">
        <v>0</v>
      </c>
      <c r="AT54" s="58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51">
        <v>0</v>
      </c>
      <c r="BE54" s="58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51">
        <v>0</v>
      </c>
    </row>
    <row r="55" spans="1:78" x14ac:dyDescent="0.35">
      <c r="A55" s="55">
        <v>3</v>
      </c>
      <c r="B55" s="58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51">
        <v>0</v>
      </c>
      <c r="K55" s="6"/>
      <c r="L55" s="6"/>
      <c r="M55" s="58">
        <v>4</v>
      </c>
      <c r="N55" s="6">
        <v>4</v>
      </c>
      <c r="O55" s="6">
        <v>0</v>
      </c>
      <c r="P55" s="6">
        <v>0</v>
      </c>
      <c r="Q55" s="6">
        <v>2</v>
      </c>
      <c r="R55" s="6">
        <v>3</v>
      </c>
      <c r="S55" s="6">
        <v>0</v>
      </c>
      <c r="T55" s="6"/>
      <c r="U55" s="6"/>
      <c r="V55" s="51">
        <v>0</v>
      </c>
      <c r="W55" s="6"/>
      <c r="X55" s="58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51">
        <v>0</v>
      </c>
      <c r="AH55" s="6"/>
      <c r="AI55" s="58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51">
        <v>0</v>
      </c>
      <c r="AT55" s="58">
        <v>0</v>
      </c>
      <c r="AU55" s="6">
        <v>0</v>
      </c>
      <c r="AV55" s="6">
        <v>0</v>
      </c>
      <c r="AW55" s="6">
        <v>0</v>
      </c>
      <c r="AX55" s="6">
        <v>0</v>
      </c>
      <c r="AY55" s="6">
        <v>1</v>
      </c>
      <c r="AZ55" s="6">
        <v>0</v>
      </c>
      <c r="BA55" s="6">
        <v>0</v>
      </c>
      <c r="BB55" s="6">
        <v>0</v>
      </c>
      <c r="BC55" s="51">
        <v>0</v>
      </c>
      <c r="BE55" s="58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51">
        <v>0</v>
      </c>
    </row>
    <row r="56" spans="1:78" x14ac:dyDescent="0.35">
      <c r="A56" s="56">
        <v>4</v>
      </c>
      <c r="B56" s="59">
        <v>0</v>
      </c>
      <c r="C56" s="52">
        <v>0</v>
      </c>
      <c r="D56" s="52">
        <v>0</v>
      </c>
      <c r="E56" s="52">
        <v>0</v>
      </c>
      <c r="F56" s="52">
        <v>0</v>
      </c>
      <c r="G56" s="52">
        <v>0</v>
      </c>
      <c r="H56" s="52">
        <v>0</v>
      </c>
      <c r="I56" s="52">
        <v>0</v>
      </c>
      <c r="J56" s="53">
        <v>0</v>
      </c>
      <c r="K56" s="6"/>
      <c r="L56" s="6"/>
      <c r="M56" s="59">
        <v>4</v>
      </c>
      <c r="N56" s="52">
        <v>4</v>
      </c>
      <c r="O56" s="52">
        <v>4</v>
      </c>
      <c r="P56" s="52">
        <v>3</v>
      </c>
      <c r="Q56" s="52">
        <v>4</v>
      </c>
      <c r="R56" s="52">
        <v>1</v>
      </c>
      <c r="S56" s="52">
        <v>4</v>
      </c>
      <c r="T56" s="52"/>
      <c r="U56" s="52"/>
      <c r="V56" s="53">
        <v>0</v>
      </c>
      <c r="W56" s="6"/>
      <c r="X56" s="59">
        <v>1</v>
      </c>
      <c r="Y56" s="52">
        <v>0</v>
      </c>
      <c r="Z56" s="52">
        <v>0</v>
      </c>
      <c r="AA56" s="52">
        <v>0</v>
      </c>
      <c r="AB56" s="52">
        <v>0</v>
      </c>
      <c r="AC56" s="52">
        <v>0</v>
      </c>
      <c r="AD56" s="52">
        <v>0</v>
      </c>
      <c r="AE56" s="52">
        <v>0</v>
      </c>
      <c r="AF56" s="52">
        <v>1</v>
      </c>
      <c r="AG56" s="53">
        <v>0</v>
      </c>
      <c r="AH56" s="6"/>
      <c r="AI56" s="59">
        <v>0</v>
      </c>
      <c r="AJ56" s="52">
        <v>4</v>
      </c>
      <c r="AK56" s="52">
        <v>0</v>
      </c>
      <c r="AL56" s="52">
        <v>0</v>
      </c>
      <c r="AM56" s="52">
        <v>0</v>
      </c>
      <c r="AN56" s="52">
        <v>0</v>
      </c>
      <c r="AO56" s="52">
        <v>0</v>
      </c>
      <c r="AP56" s="52">
        <v>0</v>
      </c>
      <c r="AQ56" s="52">
        <v>0</v>
      </c>
      <c r="AR56" s="53">
        <v>0</v>
      </c>
      <c r="AT56" s="59">
        <v>0</v>
      </c>
      <c r="AU56" s="52">
        <v>0</v>
      </c>
      <c r="AV56" s="52">
        <v>0</v>
      </c>
      <c r="AW56" s="52">
        <v>0</v>
      </c>
      <c r="AX56" s="52">
        <v>0</v>
      </c>
      <c r="AY56" s="52">
        <v>0</v>
      </c>
      <c r="AZ56" s="52">
        <v>0</v>
      </c>
      <c r="BA56" s="52">
        <v>0</v>
      </c>
      <c r="BB56" s="52">
        <v>0</v>
      </c>
      <c r="BC56" s="53">
        <v>1</v>
      </c>
      <c r="BE56" s="59">
        <v>0</v>
      </c>
      <c r="BF56" s="52">
        <v>0</v>
      </c>
      <c r="BG56" s="52">
        <v>0</v>
      </c>
      <c r="BH56" s="52">
        <v>0</v>
      </c>
      <c r="BI56" s="52">
        <v>4</v>
      </c>
      <c r="BJ56" s="52">
        <v>0</v>
      </c>
      <c r="BK56" s="52">
        <v>0</v>
      </c>
      <c r="BL56" s="52">
        <v>4</v>
      </c>
      <c r="BM56" s="52">
        <v>1</v>
      </c>
      <c r="BN56" s="53">
        <v>0</v>
      </c>
    </row>
    <row r="58" spans="1:78" ht="18.5" x14ac:dyDescent="0.45">
      <c r="A58" s="5" t="s">
        <v>25</v>
      </c>
    </row>
    <row r="59" spans="1:78" x14ac:dyDescent="0.35">
      <c r="A59" s="66" t="s">
        <v>148</v>
      </c>
      <c r="B59" s="72" t="s">
        <v>210</v>
      </c>
      <c r="C59" s="68"/>
      <c r="D59" s="68"/>
      <c r="E59" s="68"/>
      <c r="F59" s="68"/>
      <c r="G59" s="68"/>
      <c r="H59" s="68"/>
      <c r="I59" s="68"/>
      <c r="J59" s="69"/>
      <c r="K59" s="2"/>
      <c r="L59" s="2"/>
      <c r="M59" s="64" t="s">
        <v>170</v>
      </c>
      <c r="N59" s="68"/>
      <c r="O59" s="68"/>
      <c r="P59" s="68"/>
      <c r="Q59" s="68"/>
      <c r="R59" s="68"/>
      <c r="S59" s="68"/>
      <c r="T59" s="68"/>
      <c r="U59" s="68"/>
      <c r="V59" s="69"/>
      <c r="W59" s="2"/>
      <c r="X59" s="64" t="s">
        <v>174</v>
      </c>
      <c r="Y59" s="68"/>
      <c r="Z59" s="68"/>
      <c r="AA59" s="68"/>
      <c r="AB59" s="68"/>
      <c r="AC59" s="68"/>
      <c r="AD59" s="68"/>
      <c r="AE59" s="68"/>
      <c r="AF59" s="68"/>
      <c r="AG59" s="70"/>
      <c r="AH59" s="3"/>
      <c r="AI59" s="64" t="s">
        <v>173</v>
      </c>
      <c r="AJ59" s="68"/>
      <c r="AK59" s="68"/>
      <c r="AL59" s="68"/>
      <c r="AM59" s="68"/>
      <c r="AN59" s="68"/>
      <c r="AO59" s="68"/>
      <c r="AP59" s="68"/>
      <c r="AQ59" s="68"/>
      <c r="AR59" s="69"/>
      <c r="AS59" s="2"/>
      <c r="AT59" s="64" t="s">
        <v>172</v>
      </c>
      <c r="AU59" s="68"/>
      <c r="AV59" s="68"/>
      <c r="AW59" s="68"/>
      <c r="AX59" s="68"/>
      <c r="AY59" s="68"/>
      <c r="AZ59" s="68"/>
      <c r="BA59" s="68"/>
      <c r="BB59" s="68"/>
      <c r="BC59" s="69"/>
      <c r="BD59" s="2"/>
      <c r="BE59" s="64" t="s">
        <v>171</v>
      </c>
      <c r="BF59" s="68"/>
      <c r="BG59" s="68"/>
      <c r="BH59" s="68"/>
      <c r="BI59" s="68"/>
      <c r="BJ59" s="68"/>
      <c r="BK59" s="68"/>
      <c r="BL59" s="68"/>
      <c r="BM59" s="68"/>
      <c r="BN59" s="69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</row>
    <row r="60" spans="1:78" x14ac:dyDescent="0.35">
      <c r="A60" s="45">
        <v>0</v>
      </c>
      <c r="B60" s="36"/>
      <c r="C60" s="37"/>
      <c r="D60" s="37"/>
      <c r="E60" s="37"/>
      <c r="F60" s="37"/>
      <c r="G60" s="37"/>
      <c r="H60" s="37"/>
      <c r="I60" s="37"/>
      <c r="J60" s="38"/>
      <c r="K60" s="1"/>
      <c r="L60" s="1"/>
      <c r="M60" s="36">
        <v>23</v>
      </c>
      <c r="N60" s="37">
        <v>24</v>
      </c>
      <c r="O60" s="37">
        <v>25.9</v>
      </c>
      <c r="P60" s="37">
        <v>22.2</v>
      </c>
      <c r="Q60" s="37">
        <v>23.6</v>
      </c>
      <c r="R60" s="37">
        <v>23.1</v>
      </c>
      <c r="S60" s="37">
        <v>22.6</v>
      </c>
      <c r="T60" s="37">
        <v>28.1</v>
      </c>
      <c r="U60" s="37">
        <v>27.2</v>
      </c>
      <c r="V60" s="38">
        <v>29</v>
      </c>
      <c r="W60" s="1"/>
      <c r="X60" s="36">
        <v>22.4</v>
      </c>
      <c r="Y60" s="37">
        <v>21.4</v>
      </c>
      <c r="Z60" s="37">
        <v>27.5</v>
      </c>
      <c r="AA60" s="37">
        <v>23</v>
      </c>
      <c r="AB60" s="37">
        <v>22.3</v>
      </c>
      <c r="AC60" s="37">
        <v>23.2</v>
      </c>
      <c r="AD60" s="37">
        <v>21.5</v>
      </c>
      <c r="AE60" s="37">
        <v>29</v>
      </c>
      <c r="AF60" s="37">
        <v>29.8</v>
      </c>
      <c r="AG60" s="38">
        <v>26.6</v>
      </c>
      <c r="AH60" s="1"/>
      <c r="AI60" s="36">
        <v>22.5</v>
      </c>
      <c r="AJ60" s="37">
        <v>21.2</v>
      </c>
      <c r="AK60" s="37">
        <v>22.4</v>
      </c>
      <c r="AL60" s="37">
        <v>21.9</v>
      </c>
      <c r="AM60" s="37">
        <v>22.2</v>
      </c>
      <c r="AN60" s="37">
        <v>22.8</v>
      </c>
      <c r="AO60" s="37">
        <v>21.1</v>
      </c>
      <c r="AP60" s="37">
        <v>28.4</v>
      </c>
      <c r="AQ60" s="37">
        <v>32.700000000000003</v>
      </c>
      <c r="AR60" s="38">
        <v>29.9</v>
      </c>
      <c r="AT60" s="24">
        <v>25.2</v>
      </c>
      <c r="AU60" s="1">
        <v>24.7</v>
      </c>
      <c r="AV60" s="1">
        <v>21.6</v>
      </c>
      <c r="AW60" s="1">
        <v>23.3</v>
      </c>
      <c r="AX60" s="1">
        <v>25.1</v>
      </c>
      <c r="AY60" s="1">
        <v>23</v>
      </c>
      <c r="AZ60" s="1">
        <v>22.6</v>
      </c>
      <c r="BA60" s="1">
        <v>26.2</v>
      </c>
      <c r="BB60" s="1">
        <v>25.8</v>
      </c>
      <c r="BC60" s="25">
        <v>27.2</v>
      </c>
      <c r="BE60" s="24">
        <v>23.7</v>
      </c>
      <c r="BF60" s="1">
        <v>21.6</v>
      </c>
      <c r="BG60" s="1">
        <v>21.2</v>
      </c>
      <c r="BH60" s="1">
        <v>21.1</v>
      </c>
      <c r="BI60" s="1">
        <v>23</v>
      </c>
      <c r="BJ60" s="1">
        <v>21.2</v>
      </c>
      <c r="BK60" s="1">
        <v>25.6</v>
      </c>
      <c r="BL60" s="1">
        <v>28.6</v>
      </c>
      <c r="BM60" s="1">
        <v>28.9</v>
      </c>
      <c r="BN60" s="25">
        <v>29</v>
      </c>
      <c r="BO60" s="1"/>
      <c r="BP60" s="1"/>
      <c r="BQ60" s="1"/>
      <c r="BR60" s="1"/>
    </row>
    <row r="61" spans="1:78" x14ac:dyDescent="0.35">
      <c r="A61" s="46"/>
      <c r="B61" s="24"/>
      <c r="C61" s="1"/>
      <c r="D61" s="1"/>
      <c r="E61" s="1"/>
      <c r="F61" s="1"/>
      <c r="G61" s="1"/>
      <c r="H61" s="1"/>
      <c r="I61" s="1"/>
      <c r="J61" s="25"/>
      <c r="K61" s="1"/>
      <c r="L61" s="1"/>
      <c r="M61" s="24"/>
      <c r="N61" s="1"/>
      <c r="O61" s="1"/>
      <c r="P61" s="1"/>
      <c r="Q61" s="1"/>
      <c r="R61" s="1"/>
      <c r="S61" s="1"/>
      <c r="T61" s="1"/>
      <c r="U61" s="1"/>
      <c r="V61" s="25"/>
      <c r="W61" s="1"/>
      <c r="X61" s="24"/>
      <c r="Y61" s="1"/>
      <c r="Z61" s="1"/>
      <c r="AA61" s="1"/>
      <c r="AB61" s="1"/>
      <c r="AC61" s="1"/>
      <c r="AD61" s="1"/>
      <c r="AE61" s="1"/>
      <c r="AF61" s="1"/>
      <c r="AG61" s="25"/>
      <c r="AH61" s="1"/>
      <c r="AI61" s="24"/>
      <c r="AJ61" s="1"/>
      <c r="AK61" s="1"/>
      <c r="AL61" s="1"/>
      <c r="AM61" s="1"/>
      <c r="AN61" s="1"/>
      <c r="AO61" s="1"/>
      <c r="AP61" s="1"/>
      <c r="AQ61" s="1"/>
      <c r="AR61" s="25"/>
      <c r="AT61" s="24"/>
      <c r="AU61" s="1"/>
      <c r="AV61" s="1"/>
      <c r="AW61" s="1"/>
      <c r="AX61" s="1"/>
      <c r="AY61" s="1"/>
      <c r="AZ61" s="1"/>
      <c r="BA61" s="1"/>
      <c r="BB61" s="1"/>
      <c r="BC61" s="25"/>
      <c r="BE61" s="24"/>
      <c r="BF61" s="1"/>
      <c r="BG61" s="1"/>
      <c r="BH61" s="1"/>
      <c r="BI61" s="1"/>
      <c r="BJ61" s="1"/>
      <c r="BK61" s="1"/>
      <c r="BL61" s="1"/>
      <c r="BM61" s="1"/>
      <c r="BN61" s="25"/>
      <c r="BO61" s="1"/>
      <c r="BP61" s="1"/>
      <c r="BQ61" s="1"/>
      <c r="BR61" s="1"/>
    </row>
    <row r="62" spans="1:78" x14ac:dyDescent="0.35">
      <c r="A62" s="46">
        <v>2</v>
      </c>
      <c r="B62" s="24">
        <v>22.5</v>
      </c>
      <c r="C62" s="1">
        <v>23.3</v>
      </c>
      <c r="D62" s="1">
        <v>20.6</v>
      </c>
      <c r="E62" s="1">
        <v>22.1</v>
      </c>
      <c r="F62" s="1">
        <v>24.7</v>
      </c>
      <c r="G62" s="1">
        <v>28.1</v>
      </c>
      <c r="H62" s="1">
        <v>28.2</v>
      </c>
      <c r="I62" s="1">
        <v>27.3</v>
      </c>
      <c r="J62" s="25">
        <v>32.799999999999997</v>
      </c>
      <c r="K62" s="1"/>
      <c r="L62" s="1"/>
      <c r="M62" s="24">
        <v>23.6</v>
      </c>
      <c r="N62" s="1">
        <v>23.9</v>
      </c>
      <c r="O62" s="1">
        <v>25.2</v>
      </c>
      <c r="P62" s="1">
        <v>25.1</v>
      </c>
      <c r="Q62" s="1">
        <v>23.6</v>
      </c>
      <c r="R62" s="1">
        <v>24.8</v>
      </c>
      <c r="S62" s="1">
        <v>22.4</v>
      </c>
      <c r="T62" s="1">
        <v>29</v>
      </c>
      <c r="U62" s="1">
        <v>28.9</v>
      </c>
      <c r="V62" s="25">
        <v>29</v>
      </c>
      <c r="X62" s="24">
        <v>22.8</v>
      </c>
      <c r="Y62" s="1">
        <v>21.2</v>
      </c>
      <c r="Z62" s="1">
        <v>25.8</v>
      </c>
      <c r="AA62" s="1">
        <v>22.2</v>
      </c>
      <c r="AB62" s="1">
        <v>21.8</v>
      </c>
      <c r="AC62" s="1">
        <v>22.4</v>
      </c>
      <c r="AD62" s="1">
        <v>21.9</v>
      </c>
      <c r="AE62" s="1">
        <v>29.5</v>
      </c>
      <c r="AF62" s="1">
        <v>29.8</v>
      </c>
      <c r="AG62" s="25">
        <v>26</v>
      </c>
      <c r="AH62" s="1"/>
      <c r="AI62" s="24">
        <v>22.5</v>
      </c>
      <c r="AJ62" s="1">
        <v>21.2</v>
      </c>
      <c r="AK62" s="1">
        <v>22.9</v>
      </c>
      <c r="AL62" s="1">
        <v>22.1</v>
      </c>
      <c r="AM62" s="1">
        <v>23.8</v>
      </c>
      <c r="AN62" s="1">
        <v>23.8</v>
      </c>
      <c r="AO62" s="1">
        <v>23.1</v>
      </c>
      <c r="AP62" s="1">
        <v>28.7</v>
      </c>
      <c r="AQ62" s="1">
        <v>32</v>
      </c>
      <c r="AR62" s="25">
        <v>30.2</v>
      </c>
      <c r="AT62" s="24">
        <v>26.9</v>
      </c>
      <c r="AU62" s="1">
        <v>26.5</v>
      </c>
      <c r="AV62" s="1">
        <v>22.7</v>
      </c>
      <c r="AW62" s="1">
        <v>24.4</v>
      </c>
      <c r="AX62" s="1">
        <v>22.8</v>
      </c>
      <c r="AY62" s="1">
        <v>23.3</v>
      </c>
      <c r="AZ62" s="1">
        <v>23.1</v>
      </c>
      <c r="BA62" s="1">
        <v>27.4</v>
      </c>
      <c r="BB62" s="1">
        <v>26.3</v>
      </c>
      <c r="BC62" s="25">
        <v>29.6</v>
      </c>
      <c r="BE62" s="24">
        <v>23.8</v>
      </c>
      <c r="BF62" s="1">
        <v>23.3</v>
      </c>
      <c r="BG62" s="1">
        <v>23.1</v>
      </c>
      <c r="BH62" s="1">
        <v>22.5</v>
      </c>
      <c r="BI62" s="1">
        <v>23.5</v>
      </c>
      <c r="BJ62" s="1">
        <v>23</v>
      </c>
      <c r="BK62" s="1">
        <v>27.6</v>
      </c>
      <c r="BL62" s="1">
        <v>30.2</v>
      </c>
      <c r="BM62" s="1">
        <v>31.8</v>
      </c>
      <c r="BN62" s="25">
        <v>30</v>
      </c>
      <c r="BO62" s="1"/>
      <c r="BP62" s="1"/>
      <c r="BQ62" s="1"/>
      <c r="BR62" s="1"/>
    </row>
    <row r="63" spans="1:78" x14ac:dyDescent="0.35">
      <c r="A63" s="46">
        <v>3</v>
      </c>
      <c r="B63" s="24">
        <v>22.3</v>
      </c>
      <c r="C63" s="1">
        <v>21.6</v>
      </c>
      <c r="D63" s="1">
        <v>21</v>
      </c>
      <c r="E63" s="1">
        <v>21.9</v>
      </c>
      <c r="F63" s="1">
        <v>24</v>
      </c>
      <c r="G63" s="1">
        <v>27.4</v>
      </c>
      <c r="H63" s="1">
        <v>27.7</v>
      </c>
      <c r="I63" s="1">
        <v>26.8</v>
      </c>
      <c r="J63" s="25">
        <v>31.8</v>
      </c>
      <c r="K63" s="1"/>
      <c r="L63" s="1"/>
      <c r="M63" s="24">
        <v>23.3</v>
      </c>
      <c r="N63" s="1">
        <v>25.1</v>
      </c>
      <c r="O63" s="1">
        <v>25.6</v>
      </c>
      <c r="P63" s="1">
        <v>24.2</v>
      </c>
      <c r="Q63" s="1">
        <v>24.6</v>
      </c>
      <c r="R63" s="1">
        <v>24.2</v>
      </c>
      <c r="S63" s="1">
        <v>22.7</v>
      </c>
      <c r="T63" s="1">
        <v>30.3</v>
      </c>
      <c r="U63" s="1">
        <v>27</v>
      </c>
      <c r="V63" s="25">
        <v>29.6</v>
      </c>
      <c r="X63" s="24">
        <v>25.2</v>
      </c>
      <c r="Y63" s="1">
        <v>21.8</v>
      </c>
      <c r="Z63" s="1">
        <v>25.2</v>
      </c>
      <c r="AA63" s="1">
        <v>22.3</v>
      </c>
      <c r="AB63" s="1">
        <v>21.7</v>
      </c>
      <c r="AC63" s="1">
        <v>22.1</v>
      </c>
      <c r="AD63" s="1">
        <v>21.7</v>
      </c>
      <c r="AE63" s="1">
        <v>29.5</v>
      </c>
      <c r="AF63" s="1">
        <v>29.1</v>
      </c>
      <c r="AG63" s="25">
        <v>26.5</v>
      </c>
      <c r="AH63" s="1"/>
      <c r="AI63" s="24">
        <v>22.2</v>
      </c>
      <c r="AJ63" s="1">
        <v>21.7</v>
      </c>
      <c r="AK63" s="1">
        <v>22.9</v>
      </c>
      <c r="AL63" s="1">
        <v>22.1</v>
      </c>
      <c r="AM63" s="1">
        <v>23.6</v>
      </c>
      <c r="AN63" s="1">
        <v>22.9</v>
      </c>
      <c r="AO63" s="1">
        <v>22.4</v>
      </c>
      <c r="AP63" s="1">
        <v>29</v>
      </c>
      <c r="AQ63" s="1">
        <v>31</v>
      </c>
      <c r="AR63" s="25">
        <v>30.1</v>
      </c>
      <c r="AT63" s="24">
        <v>26.7</v>
      </c>
      <c r="AU63" s="1">
        <v>26</v>
      </c>
      <c r="AV63" s="1">
        <v>22.1</v>
      </c>
      <c r="AW63" s="1">
        <v>24</v>
      </c>
      <c r="AX63" s="1">
        <v>25.9</v>
      </c>
      <c r="AY63" s="1">
        <v>22.2</v>
      </c>
      <c r="AZ63" s="1">
        <v>22.6</v>
      </c>
      <c r="BA63" s="1">
        <v>28.2</v>
      </c>
      <c r="BB63" s="1">
        <v>25.4</v>
      </c>
      <c r="BC63" s="25">
        <v>29.4</v>
      </c>
      <c r="BE63" s="24">
        <v>23.1</v>
      </c>
      <c r="BF63" s="1">
        <v>24.3</v>
      </c>
      <c r="BG63" s="1">
        <v>23</v>
      </c>
      <c r="BH63" s="1">
        <v>21.9</v>
      </c>
      <c r="BI63" s="1">
        <v>22.9</v>
      </c>
      <c r="BJ63" s="1">
        <v>22.7</v>
      </c>
      <c r="BK63" s="1">
        <v>27.9</v>
      </c>
      <c r="BL63" s="1">
        <v>30.2</v>
      </c>
      <c r="BM63" s="1">
        <v>31.4</v>
      </c>
      <c r="BN63" s="25">
        <v>30.7</v>
      </c>
      <c r="BO63" s="1"/>
      <c r="BP63" s="1"/>
      <c r="BQ63" s="1"/>
      <c r="BR63" s="1"/>
    </row>
    <row r="64" spans="1:78" x14ac:dyDescent="0.35">
      <c r="A64" s="46">
        <v>4</v>
      </c>
      <c r="B64" s="24">
        <v>22.6</v>
      </c>
      <c r="C64" s="1">
        <v>23.2</v>
      </c>
      <c r="D64" s="1">
        <v>23.3</v>
      </c>
      <c r="E64" s="1">
        <v>22.8</v>
      </c>
      <c r="F64" s="1">
        <v>24.2</v>
      </c>
      <c r="G64" s="1">
        <v>27.9</v>
      </c>
      <c r="H64" s="1">
        <v>23.5</v>
      </c>
      <c r="I64" s="1">
        <v>28.4</v>
      </c>
      <c r="J64" s="25">
        <v>32</v>
      </c>
      <c r="K64" s="1"/>
      <c r="L64" s="1"/>
      <c r="M64" s="26">
        <v>22.2</v>
      </c>
      <c r="N64" s="27">
        <v>25.8</v>
      </c>
      <c r="O64" s="27">
        <v>23.9</v>
      </c>
      <c r="P64" s="27">
        <v>22.4</v>
      </c>
      <c r="Q64" s="27">
        <v>23</v>
      </c>
      <c r="R64" s="27">
        <v>25.2</v>
      </c>
      <c r="S64" s="27">
        <v>22.8</v>
      </c>
      <c r="T64" s="27">
        <v>36</v>
      </c>
      <c r="U64" s="27"/>
      <c r="V64" s="28">
        <v>30.4</v>
      </c>
      <c r="X64" s="24">
        <v>23.4</v>
      </c>
      <c r="Y64" s="1">
        <v>22.2</v>
      </c>
      <c r="Z64" s="1">
        <v>23.09</v>
      </c>
      <c r="AA64" s="1">
        <v>22.5</v>
      </c>
      <c r="AB64" s="1">
        <v>22.5</v>
      </c>
      <c r="AC64" s="1">
        <v>22.4</v>
      </c>
      <c r="AD64" s="1">
        <v>22.6</v>
      </c>
      <c r="AE64" s="1">
        <v>29.5</v>
      </c>
      <c r="AF64" s="1">
        <v>30.7</v>
      </c>
      <c r="AG64" s="25">
        <v>28.3</v>
      </c>
      <c r="AH64" s="1"/>
      <c r="AI64" s="24">
        <v>23.6</v>
      </c>
      <c r="AJ64" s="1">
        <v>22.4</v>
      </c>
      <c r="AK64" s="1">
        <v>23.9</v>
      </c>
      <c r="AL64" s="1">
        <v>22.8</v>
      </c>
      <c r="AM64" s="1">
        <v>23.9</v>
      </c>
      <c r="AN64" s="1">
        <v>23.6</v>
      </c>
      <c r="AO64" s="1">
        <v>23.3</v>
      </c>
      <c r="AP64" s="1">
        <v>30.1</v>
      </c>
      <c r="AQ64" s="1">
        <v>31.2</v>
      </c>
      <c r="AR64" s="25">
        <v>29.4</v>
      </c>
      <c r="AT64" s="24">
        <v>26.3</v>
      </c>
      <c r="AU64" s="1">
        <v>25.8</v>
      </c>
      <c r="AV64" s="1">
        <v>22.6</v>
      </c>
      <c r="AW64" s="1">
        <v>24</v>
      </c>
      <c r="AX64" s="1">
        <v>26</v>
      </c>
      <c r="AY64" s="1">
        <v>23.2</v>
      </c>
      <c r="AZ64" s="1">
        <v>23</v>
      </c>
      <c r="BA64" s="1">
        <v>27.8</v>
      </c>
      <c r="BB64" s="1">
        <v>26</v>
      </c>
      <c r="BC64" s="25">
        <v>31.5</v>
      </c>
      <c r="BE64" s="24">
        <v>24.2</v>
      </c>
      <c r="BF64" s="1">
        <v>25.6</v>
      </c>
      <c r="BG64" s="1">
        <v>23.4</v>
      </c>
      <c r="BH64" s="1">
        <v>22.8</v>
      </c>
      <c r="BI64" s="1">
        <v>23.5</v>
      </c>
      <c r="BJ64" s="1">
        <v>22.7</v>
      </c>
      <c r="BK64" s="1">
        <v>28</v>
      </c>
      <c r="BL64" s="1">
        <v>29.2</v>
      </c>
      <c r="BM64" s="1">
        <v>31.6</v>
      </c>
      <c r="BN64" s="25">
        <v>30.2</v>
      </c>
      <c r="BO64" s="1"/>
      <c r="BP64" s="1"/>
      <c r="BQ64" s="1"/>
      <c r="BR64" s="1"/>
    </row>
    <row r="65" spans="1:70" x14ac:dyDescent="0.35">
      <c r="A65" s="46"/>
      <c r="B65" s="24"/>
      <c r="C65" s="1"/>
      <c r="D65" s="1"/>
      <c r="E65" s="1"/>
      <c r="F65" s="1"/>
      <c r="G65" s="1"/>
      <c r="H65" s="1"/>
      <c r="I65" s="1"/>
      <c r="J65" s="25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24"/>
      <c r="Y65" s="1"/>
      <c r="Z65" s="1"/>
      <c r="AA65" s="1"/>
      <c r="AB65" s="1"/>
      <c r="AC65" s="1"/>
      <c r="AD65" s="1"/>
      <c r="AE65" s="1"/>
      <c r="AF65" s="1"/>
      <c r="AG65" s="25"/>
      <c r="AH65" s="1"/>
      <c r="AI65" s="24"/>
      <c r="AJ65" s="1"/>
      <c r="AK65" s="1"/>
      <c r="AL65" s="1"/>
      <c r="AM65" s="1"/>
      <c r="AN65" s="1"/>
      <c r="AO65" s="1"/>
      <c r="AP65" s="1"/>
      <c r="AQ65" s="1"/>
      <c r="AR65" s="25"/>
      <c r="AT65" s="24"/>
      <c r="AU65" s="1"/>
      <c r="AV65" s="1"/>
      <c r="AW65" s="1"/>
      <c r="AX65" s="1"/>
      <c r="AY65" s="1"/>
      <c r="AZ65" s="1"/>
      <c r="BA65" s="1"/>
      <c r="BB65" s="1"/>
      <c r="BC65" s="25"/>
      <c r="BE65" s="24"/>
      <c r="BF65" s="1"/>
      <c r="BG65" s="1"/>
      <c r="BH65" s="1"/>
      <c r="BI65" s="1"/>
      <c r="BJ65" s="1"/>
      <c r="BK65" s="1"/>
      <c r="BL65" s="1"/>
      <c r="BM65" s="1"/>
      <c r="BN65" s="25"/>
      <c r="BO65" s="1"/>
      <c r="BP65" s="1"/>
      <c r="BQ65" s="1"/>
      <c r="BR65" s="1"/>
    </row>
    <row r="66" spans="1:70" x14ac:dyDescent="0.35">
      <c r="A66" s="46"/>
      <c r="B66" s="24"/>
      <c r="C66" s="1"/>
      <c r="D66" s="1"/>
      <c r="E66" s="1"/>
      <c r="F66" s="1"/>
      <c r="G66" s="1"/>
      <c r="H66" s="1"/>
      <c r="I66" s="1"/>
      <c r="J66" s="25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24"/>
      <c r="Y66" s="1"/>
      <c r="Z66" s="1"/>
      <c r="AA66" s="1"/>
      <c r="AB66" s="1"/>
      <c r="AC66" s="1"/>
      <c r="AD66" s="1"/>
      <c r="AE66" s="1"/>
      <c r="AF66" s="1"/>
      <c r="AG66" s="25"/>
      <c r="AH66" s="1"/>
      <c r="AI66" s="24"/>
      <c r="AJ66" s="1"/>
      <c r="AK66" s="1"/>
      <c r="AL66" s="1"/>
      <c r="AM66" s="1"/>
      <c r="AN66" s="1"/>
      <c r="AO66" s="1"/>
      <c r="AP66" s="1"/>
      <c r="AQ66" s="1"/>
      <c r="AR66" s="25"/>
      <c r="AT66" s="24"/>
      <c r="AU66" s="1"/>
      <c r="AV66" s="1"/>
      <c r="AW66" s="1"/>
      <c r="AX66" s="1"/>
      <c r="AY66" s="1"/>
      <c r="AZ66" s="1"/>
      <c r="BA66" s="1"/>
      <c r="BB66" s="1"/>
      <c r="BC66" s="25"/>
      <c r="BE66" s="24"/>
      <c r="BF66" s="1"/>
      <c r="BG66" s="1"/>
      <c r="BH66" s="1"/>
      <c r="BI66" s="1"/>
      <c r="BJ66" s="1"/>
      <c r="BK66" s="1"/>
      <c r="BL66" s="1"/>
      <c r="BM66" s="1"/>
      <c r="BN66" s="25"/>
      <c r="BO66" s="1"/>
      <c r="BP66" s="1"/>
      <c r="BQ66" s="1"/>
      <c r="BR66" s="1"/>
    </row>
    <row r="67" spans="1:70" x14ac:dyDescent="0.35">
      <c r="A67" s="46"/>
      <c r="B67" s="24"/>
      <c r="C67" s="1"/>
      <c r="D67" s="1"/>
      <c r="E67" s="1"/>
      <c r="F67" s="1"/>
      <c r="G67" s="1"/>
      <c r="H67" s="1"/>
      <c r="I67" s="1"/>
      <c r="J67" s="25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24"/>
      <c r="Y67" s="1"/>
      <c r="Z67" s="1"/>
      <c r="AA67" s="1"/>
      <c r="AB67" s="1"/>
      <c r="AC67" s="1"/>
      <c r="AD67" s="1"/>
      <c r="AE67" s="1"/>
      <c r="AF67" s="1"/>
      <c r="AG67" s="25"/>
      <c r="AH67" s="1"/>
      <c r="AI67" s="24"/>
      <c r="AJ67" s="1"/>
      <c r="AK67" s="1"/>
      <c r="AL67" s="1"/>
      <c r="AM67" s="1"/>
      <c r="AN67" s="1"/>
      <c r="AO67" s="1"/>
      <c r="AP67" s="1"/>
      <c r="AQ67" s="1"/>
      <c r="AR67" s="25"/>
      <c r="AT67" s="24"/>
      <c r="AU67" s="1"/>
      <c r="AV67" s="1"/>
      <c r="AW67" s="1"/>
      <c r="AX67" s="1"/>
      <c r="AY67" s="1"/>
      <c r="AZ67" s="1"/>
      <c r="BA67" s="1"/>
      <c r="BB67" s="1"/>
      <c r="BC67" s="25"/>
      <c r="BE67" s="24"/>
      <c r="BF67" s="1"/>
      <c r="BG67" s="1"/>
      <c r="BH67" s="1"/>
      <c r="BI67" s="1"/>
      <c r="BJ67" s="1"/>
      <c r="BK67" s="1"/>
      <c r="BL67" s="1"/>
      <c r="BM67" s="1"/>
      <c r="BN67" s="25"/>
      <c r="BO67" s="1"/>
      <c r="BP67" s="1"/>
      <c r="BQ67" s="1"/>
      <c r="BR67" s="1"/>
    </row>
    <row r="68" spans="1:70" x14ac:dyDescent="0.35">
      <c r="A68" s="46">
        <v>8</v>
      </c>
      <c r="B68" s="24">
        <v>23.5</v>
      </c>
      <c r="C68" s="1">
        <v>25</v>
      </c>
      <c r="D68" s="1">
        <v>21.8</v>
      </c>
      <c r="E68" s="1">
        <v>24</v>
      </c>
      <c r="F68" s="1">
        <v>25.1</v>
      </c>
      <c r="G68" s="1">
        <v>28.9</v>
      </c>
      <c r="H68" s="1"/>
      <c r="I68" s="1"/>
      <c r="J68" s="25">
        <v>34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24">
        <v>22.8</v>
      </c>
      <c r="Y68" s="1">
        <v>22.1</v>
      </c>
      <c r="Z68" s="1"/>
      <c r="AA68" s="1">
        <v>22.8</v>
      </c>
      <c r="AB68" s="1">
        <v>22.1</v>
      </c>
      <c r="AC68" s="1">
        <v>22</v>
      </c>
      <c r="AD68" s="1">
        <v>22.4</v>
      </c>
      <c r="AE68" s="1">
        <v>29.6</v>
      </c>
      <c r="AF68" s="1">
        <v>27.9</v>
      </c>
      <c r="AG68" s="25">
        <v>29.4</v>
      </c>
      <c r="AH68" s="1"/>
      <c r="AI68" s="24"/>
      <c r="AJ68" s="1">
        <v>22.4</v>
      </c>
      <c r="AK68" s="1">
        <v>24.2</v>
      </c>
      <c r="AL68" s="1">
        <v>22.7</v>
      </c>
      <c r="AM68" s="1">
        <v>25.4</v>
      </c>
      <c r="AN68" s="1">
        <v>24.4</v>
      </c>
      <c r="AO68" s="1">
        <v>23.5</v>
      </c>
      <c r="AP68" s="1">
        <v>30.4</v>
      </c>
      <c r="AQ68" s="1">
        <v>34.4</v>
      </c>
      <c r="AR68" s="25">
        <v>30.2</v>
      </c>
      <c r="AT68" s="24">
        <v>28</v>
      </c>
      <c r="AU68" s="1">
        <v>28</v>
      </c>
      <c r="AV68" s="1">
        <v>24.2</v>
      </c>
      <c r="AW68" s="1">
        <v>25.6</v>
      </c>
      <c r="AX68" s="1">
        <v>29.5</v>
      </c>
      <c r="AY68" s="1">
        <v>23.3</v>
      </c>
      <c r="AZ68" s="1">
        <v>24.3</v>
      </c>
      <c r="BA68" s="1">
        <v>27.6</v>
      </c>
      <c r="BB68" s="1">
        <v>27.7</v>
      </c>
      <c r="BC68" s="25">
        <v>30.1</v>
      </c>
      <c r="BE68" s="24">
        <v>24.1</v>
      </c>
      <c r="BF68" s="1">
        <v>23.7</v>
      </c>
      <c r="BG68" s="1">
        <v>23.8</v>
      </c>
      <c r="BH68" s="1">
        <v>23.4</v>
      </c>
      <c r="BI68" s="1">
        <v>24.4</v>
      </c>
      <c r="BJ68" s="1">
        <v>22.8</v>
      </c>
      <c r="BK68" s="1">
        <v>27.6</v>
      </c>
      <c r="BL68" s="1">
        <v>31</v>
      </c>
      <c r="BM68" s="1">
        <v>31.9</v>
      </c>
      <c r="BN68" s="25">
        <v>30.5</v>
      </c>
      <c r="BO68" s="1"/>
      <c r="BP68" s="1"/>
      <c r="BQ68" s="1"/>
      <c r="BR68" s="1"/>
    </row>
    <row r="69" spans="1:70" x14ac:dyDescent="0.35">
      <c r="A69" s="46"/>
      <c r="B69" s="24"/>
      <c r="C69" s="1"/>
      <c r="D69" s="1"/>
      <c r="E69" s="1"/>
      <c r="F69" s="1"/>
      <c r="G69" s="1"/>
      <c r="H69" s="1"/>
      <c r="I69" s="1"/>
      <c r="J69" s="25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24"/>
      <c r="Y69" s="1"/>
      <c r="Z69" s="1"/>
      <c r="AA69" s="1"/>
      <c r="AB69" s="1"/>
      <c r="AC69" s="1"/>
      <c r="AD69" s="1"/>
      <c r="AE69" s="1"/>
      <c r="AF69" s="1"/>
      <c r="AG69" s="25"/>
      <c r="AH69" s="1"/>
      <c r="AI69" s="24"/>
      <c r="AJ69" s="1"/>
      <c r="AK69" s="1"/>
      <c r="AL69" s="1"/>
      <c r="AM69" s="1"/>
      <c r="AN69" s="1"/>
      <c r="AO69" s="1"/>
      <c r="AP69" s="1"/>
      <c r="AQ69" s="1"/>
      <c r="AR69" s="25"/>
      <c r="AT69" s="24"/>
      <c r="AU69" s="1"/>
      <c r="AV69" s="1"/>
      <c r="AW69" s="1"/>
      <c r="AX69" s="1"/>
      <c r="AY69" s="1"/>
      <c r="AZ69" s="1"/>
      <c r="BA69" s="1"/>
      <c r="BB69" s="1"/>
      <c r="BC69" s="25"/>
      <c r="BE69" s="24"/>
      <c r="BF69" s="1"/>
      <c r="BG69" s="1"/>
      <c r="BH69" s="1"/>
      <c r="BI69" s="1"/>
      <c r="BJ69" s="1"/>
      <c r="BK69" s="1"/>
      <c r="BL69" s="1"/>
      <c r="BM69" s="1"/>
      <c r="BN69" s="25"/>
      <c r="BO69" s="1"/>
      <c r="BP69" s="1"/>
      <c r="BQ69" s="1"/>
      <c r="BR69" s="1"/>
    </row>
    <row r="70" spans="1:70" x14ac:dyDescent="0.35">
      <c r="A70" s="46"/>
      <c r="B70" s="24"/>
      <c r="C70" s="1"/>
      <c r="D70" s="1"/>
      <c r="E70" s="1"/>
      <c r="F70" s="1"/>
      <c r="G70" s="1"/>
      <c r="H70" s="1"/>
      <c r="I70" s="1"/>
      <c r="J70" s="25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24"/>
      <c r="Y70" s="1"/>
      <c r="Z70" s="1"/>
      <c r="AA70" s="1"/>
      <c r="AB70" s="1"/>
      <c r="AC70" s="1"/>
      <c r="AD70" s="1"/>
      <c r="AE70" s="1"/>
      <c r="AF70" s="1"/>
      <c r="AG70" s="25"/>
      <c r="AH70" s="1"/>
      <c r="AI70" s="24"/>
      <c r="AJ70" s="1"/>
      <c r="AK70" s="1"/>
      <c r="AL70" s="1"/>
      <c r="AM70" s="1"/>
      <c r="AN70" s="1"/>
      <c r="AO70" s="1"/>
      <c r="AP70" s="1"/>
      <c r="AQ70" s="1"/>
      <c r="AR70" s="25"/>
      <c r="AT70" s="24"/>
      <c r="AU70" s="1"/>
      <c r="AV70" s="1"/>
      <c r="AW70" s="1"/>
      <c r="AX70" s="1"/>
      <c r="AY70" s="1"/>
      <c r="AZ70" s="1"/>
      <c r="BA70" s="1"/>
      <c r="BB70" s="1"/>
      <c r="BC70" s="25"/>
      <c r="BE70" s="24"/>
      <c r="BF70" s="1"/>
      <c r="BG70" s="1"/>
      <c r="BH70" s="1"/>
      <c r="BI70" s="1"/>
      <c r="BJ70" s="1"/>
      <c r="BK70" s="1"/>
      <c r="BL70" s="1"/>
      <c r="BM70" s="1"/>
      <c r="BN70" s="25"/>
      <c r="BO70" s="1"/>
      <c r="BP70" s="1"/>
      <c r="BQ70" s="1"/>
      <c r="BR70" s="1"/>
    </row>
    <row r="71" spans="1:70" x14ac:dyDescent="0.35">
      <c r="A71" s="46"/>
      <c r="B71" s="24"/>
      <c r="C71" s="1"/>
      <c r="D71" s="1"/>
      <c r="E71" s="1"/>
      <c r="F71" s="1"/>
      <c r="G71" s="1"/>
      <c r="H71" s="1"/>
      <c r="I71" s="1"/>
      <c r="J71" s="25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24"/>
      <c r="Y71" s="1"/>
      <c r="Z71" s="1"/>
      <c r="AA71" s="1"/>
      <c r="AB71" s="1"/>
      <c r="AC71" s="1"/>
      <c r="AD71" s="1"/>
      <c r="AE71" s="1"/>
      <c r="AF71" s="1"/>
      <c r="AG71" s="25"/>
      <c r="AH71" s="1"/>
      <c r="AI71" s="24"/>
      <c r="AJ71" s="1"/>
      <c r="AK71" s="1"/>
      <c r="AL71" s="1"/>
      <c r="AM71" s="1"/>
      <c r="AN71" s="1"/>
      <c r="AO71" s="1"/>
      <c r="AP71" s="1"/>
      <c r="AQ71" s="1"/>
      <c r="AR71" s="25"/>
      <c r="AT71" s="24"/>
      <c r="AU71" s="1"/>
      <c r="AV71" s="1"/>
      <c r="AW71" s="1"/>
      <c r="AX71" s="1"/>
      <c r="AY71" s="1"/>
      <c r="AZ71" s="1"/>
      <c r="BA71" s="1"/>
      <c r="BB71" s="1"/>
      <c r="BC71" s="25"/>
      <c r="BE71" s="24"/>
      <c r="BF71" s="1"/>
      <c r="BG71" s="1"/>
      <c r="BH71" s="1"/>
      <c r="BI71" s="1"/>
      <c r="BJ71" s="1"/>
      <c r="BK71" s="1"/>
      <c r="BL71" s="1"/>
      <c r="BM71" s="1"/>
      <c r="BN71" s="25"/>
      <c r="BO71" s="1"/>
      <c r="BP71" s="1"/>
      <c r="BQ71" s="1"/>
      <c r="BR71" s="1"/>
    </row>
    <row r="72" spans="1:70" x14ac:dyDescent="0.35">
      <c r="A72" s="46">
        <v>12</v>
      </c>
      <c r="B72" s="24">
        <v>24.9</v>
      </c>
      <c r="C72" s="1">
        <v>24.7</v>
      </c>
      <c r="D72" s="1">
        <v>23.5</v>
      </c>
      <c r="E72" s="1">
        <v>23.8</v>
      </c>
      <c r="F72" s="1">
        <v>26.9</v>
      </c>
      <c r="G72" s="1">
        <v>28.4</v>
      </c>
      <c r="H72" s="1"/>
      <c r="I72" s="1">
        <v>29.2</v>
      </c>
      <c r="J72" s="25">
        <v>34.799999999999997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24">
        <v>25.4</v>
      </c>
      <c r="Y72" s="1">
        <v>22.1</v>
      </c>
      <c r="Z72" s="1">
        <v>27.7</v>
      </c>
      <c r="AA72" s="1">
        <v>25.4</v>
      </c>
      <c r="AB72" s="1">
        <v>24.2</v>
      </c>
      <c r="AC72" s="1">
        <v>23</v>
      </c>
      <c r="AD72" s="1">
        <v>24</v>
      </c>
      <c r="AE72" s="1">
        <v>26.9</v>
      </c>
      <c r="AF72" s="1">
        <v>30.1</v>
      </c>
      <c r="AG72" s="25">
        <v>29.2</v>
      </c>
      <c r="AH72" s="1"/>
      <c r="AI72" s="24">
        <v>25.6</v>
      </c>
      <c r="AJ72" s="1">
        <v>23.9</v>
      </c>
      <c r="AK72" s="1">
        <v>24.8</v>
      </c>
      <c r="AL72" s="1">
        <v>25</v>
      </c>
      <c r="AM72" s="1">
        <v>25.8</v>
      </c>
      <c r="AN72" s="1">
        <v>26.6</v>
      </c>
      <c r="AO72" s="1">
        <v>24.9</v>
      </c>
      <c r="AP72" s="1">
        <v>32.9</v>
      </c>
      <c r="AQ72" s="1">
        <v>35.4</v>
      </c>
      <c r="AR72" s="25">
        <v>31.8</v>
      </c>
      <c r="AT72" s="24">
        <v>30.1</v>
      </c>
      <c r="AU72" s="1">
        <v>27.4</v>
      </c>
      <c r="AV72" s="1">
        <v>25.2</v>
      </c>
      <c r="AW72" s="1">
        <v>26.6</v>
      </c>
      <c r="AX72" s="1">
        <v>31</v>
      </c>
      <c r="AY72" s="1">
        <v>23.5</v>
      </c>
      <c r="AZ72" s="1">
        <v>26.2</v>
      </c>
      <c r="BA72" s="1">
        <v>30.3</v>
      </c>
      <c r="BB72" s="1">
        <v>29.6</v>
      </c>
      <c r="BC72" s="25">
        <v>32.700000000000003</v>
      </c>
      <c r="BE72" s="24">
        <v>25.3</v>
      </c>
      <c r="BF72" s="1">
        <v>24.5</v>
      </c>
      <c r="BG72" s="1">
        <v>24.5</v>
      </c>
      <c r="BH72" s="1">
        <v>23.9</v>
      </c>
      <c r="BI72" s="1">
        <v>25.6</v>
      </c>
      <c r="BJ72" s="1">
        <v>23.9</v>
      </c>
      <c r="BK72" s="1">
        <v>27.5</v>
      </c>
      <c r="BL72" s="1">
        <v>31.8</v>
      </c>
      <c r="BM72" s="1">
        <v>33.299999999999997</v>
      </c>
      <c r="BN72" s="25">
        <v>31.8</v>
      </c>
      <c r="BO72" s="1"/>
      <c r="BP72" s="1"/>
      <c r="BQ72" s="1"/>
      <c r="BR72" s="1"/>
    </row>
    <row r="73" spans="1:70" x14ac:dyDescent="0.35">
      <c r="A73" s="46"/>
      <c r="B73" s="24"/>
      <c r="C73" s="1"/>
      <c r="D73" s="1"/>
      <c r="E73" s="1"/>
      <c r="F73" s="1"/>
      <c r="G73" s="1"/>
      <c r="H73" s="1"/>
      <c r="I73" s="1"/>
      <c r="J73" s="25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24"/>
      <c r="Y73" s="1"/>
      <c r="Z73" s="1"/>
      <c r="AA73" s="1"/>
      <c r="AB73" s="1"/>
      <c r="AC73" s="1"/>
      <c r="AD73" s="1"/>
      <c r="AE73" s="1"/>
      <c r="AF73" s="1"/>
      <c r="AG73" s="25"/>
      <c r="AH73" s="1"/>
      <c r="AI73" s="24"/>
      <c r="AJ73" s="1"/>
      <c r="AK73" s="1"/>
      <c r="AL73" s="1"/>
      <c r="AM73" s="1"/>
      <c r="AN73" s="1"/>
      <c r="AO73" s="1"/>
      <c r="AP73" s="1"/>
      <c r="AQ73" s="1"/>
      <c r="AR73" s="25"/>
      <c r="AT73" s="24"/>
      <c r="AU73" s="1"/>
      <c r="AV73" s="1"/>
      <c r="AW73" s="1"/>
      <c r="AX73" s="1"/>
      <c r="AY73" s="1"/>
      <c r="AZ73" s="1"/>
      <c r="BA73" s="1"/>
      <c r="BB73" s="1"/>
      <c r="BC73" s="25"/>
      <c r="BE73" s="24"/>
      <c r="BF73" s="1"/>
      <c r="BG73" s="1"/>
      <c r="BH73" s="1"/>
      <c r="BI73" s="1"/>
      <c r="BJ73" s="1"/>
      <c r="BK73" s="1"/>
      <c r="BL73" s="1"/>
      <c r="BM73" s="1"/>
      <c r="BN73" s="25"/>
      <c r="BO73" s="1"/>
      <c r="BP73" s="1"/>
      <c r="BQ73" s="1"/>
      <c r="BR73" s="1"/>
    </row>
    <row r="74" spans="1:70" x14ac:dyDescent="0.35">
      <c r="A74" s="46"/>
      <c r="B74" s="24"/>
      <c r="C74" s="1"/>
      <c r="D74" s="1"/>
      <c r="E74" s="1"/>
      <c r="F74" s="1"/>
      <c r="G74" s="1"/>
      <c r="H74" s="1"/>
      <c r="I74" s="1"/>
      <c r="J74" s="25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24"/>
      <c r="Y74" s="1"/>
      <c r="Z74" s="1"/>
      <c r="AA74" s="1"/>
      <c r="AB74" s="1"/>
      <c r="AC74" s="1"/>
      <c r="AD74" s="1"/>
      <c r="AE74" s="1"/>
      <c r="AF74" s="1"/>
      <c r="AG74" s="25"/>
      <c r="AH74" s="1"/>
      <c r="AI74" s="24"/>
      <c r="AJ74" s="1"/>
      <c r="AK74" s="1"/>
      <c r="AL74" s="1"/>
      <c r="AM74" s="1"/>
      <c r="AN74" s="1"/>
      <c r="AO74" s="1"/>
      <c r="AP74" s="1"/>
      <c r="AQ74" s="1"/>
      <c r="AR74" s="25"/>
      <c r="AT74" s="24"/>
      <c r="AU74" s="1"/>
      <c r="AV74" s="1"/>
      <c r="AW74" s="1"/>
      <c r="AX74" s="1"/>
      <c r="AY74" s="1"/>
      <c r="AZ74" s="1"/>
      <c r="BA74" s="1"/>
      <c r="BB74" s="1"/>
      <c r="BC74" s="25"/>
      <c r="BE74" s="24"/>
      <c r="BF74" s="1"/>
      <c r="BG74" s="1"/>
      <c r="BH74" s="1"/>
      <c r="BI74" s="1"/>
      <c r="BJ74" s="1"/>
      <c r="BK74" s="1"/>
      <c r="BL74" s="1"/>
      <c r="BM74" s="1"/>
      <c r="BN74" s="25"/>
      <c r="BO74" s="1"/>
      <c r="BP74" s="1"/>
      <c r="BQ74" s="1"/>
      <c r="BR74" s="1"/>
    </row>
    <row r="75" spans="1:70" x14ac:dyDescent="0.35">
      <c r="A75" s="46"/>
      <c r="B75" s="24"/>
      <c r="C75" s="1"/>
      <c r="D75" s="1"/>
      <c r="E75" s="1"/>
      <c r="F75" s="1"/>
      <c r="G75" s="1"/>
      <c r="H75" s="1"/>
      <c r="I75" s="1"/>
      <c r="J75" s="25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24"/>
      <c r="Y75" s="1"/>
      <c r="Z75" s="1"/>
      <c r="AA75" s="1"/>
      <c r="AB75" s="1"/>
      <c r="AC75" s="1"/>
      <c r="AD75" s="1"/>
      <c r="AE75" s="1"/>
      <c r="AF75" s="1"/>
      <c r="AG75" s="25"/>
      <c r="AH75" s="1"/>
      <c r="AI75" s="24"/>
      <c r="AJ75" s="1"/>
      <c r="AK75" s="1"/>
      <c r="AL75" s="1"/>
      <c r="AM75" s="1"/>
      <c r="AN75" s="1"/>
      <c r="AO75" s="1"/>
      <c r="AP75" s="1"/>
      <c r="AQ75" s="1"/>
      <c r="AR75" s="25"/>
      <c r="AT75" s="24"/>
      <c r="AU75" s="1"/>
      <c r="AV75" s="1"/>
      <c r="AW75" s="1"/>
      <c r="AX75" s="1"/>
      <c r="AY75" s="1"/>
      <c r="AZ75" s="1"/>
      <c r="BA75" s="1"/>
      <c r="BB75" s="1"/>
      <c r="BC75" s="25"/>
      <c r="BE75" s="24"/>
      <c r="BF75" s="1"/>
      <c r="BG75" s="1"/>
      <c r="BH75" s="1"/>
      <c r="BI75" s="1"/>
      <c r="BJ75" s="1"/>
      <c r="BK75" s="1"/>
      <c r="BL75" s="1"/>
      <c r="BM75" s="1"/>
      <c r="BN75" s="25"/>
      <c r="BO75" s="1"/>
      <c r="BP75" s="1"/>
      <c r="BQ75" s="1"/>
      <c r="BR75" s="1"/>
    </row>
    <row r="76" spans="1:70" x14ac:dyDescent="0.35">
      <c r="A76" s="46">
        <v>16</v>
      </c>
      <c r="B76" s="24">
        <v>24.8</v>
      </c>
      <c r="C76" s="1">
        <v>24.4</v>
      </c>
      <c r="D76" s="1">
        <v>23.2</v>
      </c>
      <c r="E76" s="1">
        <v>24</v>
      </c>
      <c r="F76" s="1">
        <v>27.1</v>
      </c>
      <c r="G76" s="1">
        <v>30</v>
      </c>
      <c r="H76" s="1"/>
      <c r="I76" s="1">
        <v>29.7</v>
      </c>
      <c r="J76" s="25">
        <v>39.4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24">
        <v>24.7</v>
      </c>
      <c r="Y76" s="1">
        <v>28.9</v>
      </c>
      <c r="Z76" s="1">
        <v>29</v>
      </c>
      <c r="AA76" s="1">
        <v>26.3</v>
      </c>
      <c r="AB76" s="1">
        <v>24.6</v>
      </c>
      <c r="AC76" s="1"/>
      <c r="AD76" s="1">
        <v>24.7</v>
      </c>
      <c r="AE76" s="1">
        <v>32.200000000000003</v>
      </c>
      <c r="AF76" s="1">
        <v>32.6</v>
      </c>
      <c r="AG76" s="25">
        <v>29.6</v>
      </c>
      <c r="AH76" s="1"/>
      <c r="AI76" s="24">
        <v>26.7</v>
      </c>
      <c r="AJ76" s="1">
        <v>24</v>
      </c>
      <c r="AK76" s="1">
        <v>25.2</v>
      </c>
      <c r="AL76" s="1">
        <v>26.1</v>
      </c>
      <c r="AM76" s="1">
        <v>27.1</v>
      </c>
      <c r="AN76" s="1">
        <v>25.7</v>
      </c>
      <c r="AO76" s="1">
        <v>24.8</v>
      </c>
      <c r="AP76" s="1">
        <v>35</v>
      </c>
      <c r="AQ76" s="1">
        <v>35.700000000000003</v>
      </c>
      <c r="AR76" s="25">
        <v>34.1</v>
      </c>
      <c r="AT76" s="24">
        <v>31.2</v>
      </c>
      <c r="AU76" s="1">
        <v>26.9</v>
      </c>
      <c r="AV76" s="1">
        <v>26.4</v>
      </c>
      <c r="AW76" s="1">
        <v>27</v>
      </c>
      <c r="AX76" s="1">
        <v>32.700000000000003</v>
      </c>
      <c r="AY76" s="1"/>
      <c r="AZ76" s="1">
        <v>26.8</v>
      </c>
      <c r="BA76" s="1">
        <v>26.9</v>
      </c>
      <c r="BB76" s="1">
        <v>30.7</v>
      </c>
      <c r="BC76" s="25">
        <v>35.799999999999997</v>
      </c>
      <c r="BE76" s="24">
        <v>24.8</v>
      </c>
      <c r="BF76" s="1">
        <v>24.8</v>
      </c>
      <c r="BG76" s="1">
        <v>26.8</v>
      </c>
      <c r="BH76" s="1">
        <v>24.2</v>
      </c>
      <c r="BI76" s="1">
        <v>24.3</v>
      </c>
      <c r="BJ76" s="1">
        <v>24.1</v>
      </c>
      <c r="BK76" s="1">
        <v>28</v>
      </c>
      <c r="BL76" s="1">
        <v>33.5</v>
      </c>
      <c r="BM76" s="1">
        <v>34.700000000000003</v>
      </c>
      <c r="BN76" s="25">
        <v>33.6</v>
      </c>
      <c r="BO76" s="1"/>
      <c r="BP76" s="1"/>
      <c r="BQ76" s="1"/>
      <c r="BR76" s="1"/>
    </row>
    <row r="77" spans="1:70" x14ac:dyDescent="0.35">
      <c r="A77" s="46"/>
      <c r="B77" s="24"/>
      <c r="C77" s="1"/>
      <c r="D77" s="1"/>
      <c r="E77" s="1"/>
      <c r="F77" s="1"/>
      <c r="G77" s="1"/>
      <c r="H77" s="1"/>
      <c r="I77" s="1"/>
      <c r="J77" s="25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24"/>
      <c r="Y77" s="1"/>
      <c r="Z77" s="1"/>
      <c r="AA77" s="1"/>
      <c r="AB77" s="1"/>
      <c r="AC77" s="1"/>
      <c r="AD77" s="1"/>
      <c r="AE77" s="1"/>
      <c r="AF77" s="1"/>
      <c r="AG77" s="25"/>
      <c r="AH77" s="1"/>
      <c r="AI77" s="24"/>
      <c r="AJ77" s="1"/>
      <c r="AK77" s="1"/>
      <c r="AL77" s="1"/>
      <c r="AM77" s="1"/>
      <c r="AN77" s="1"/>
      <c r="AO77" s="1"/>
      <c r="AP77" s="1"/>
      <c r="AQ77" s="1"/>
      <c r="AR77" s="25"/>
      <c r="AT77" s="24"/>
      <c r="AU77" s="1"/>
      <c r="AV77" s="1"/>
      <c r="AW77" s="1"/>
      <c r="AX77" s="1"/>
      <c r="AY77" s="1"/>
      <c r="AZ77" s="1"/>
      <c r="BA77" s="1"/>
      <c r="BB77" s="1"/>
      <c r="BC77" s="25"/>
      <c r="BE77" s="24"/>
      <c r="BF77" s="1"/>
      <c r="BG77" s="1"/>
      <c r="BH77" s="1"/>
      <c r="BI77" s="1"/>
      <c r="BJ77" s="1"/>
      <c r="BK77" s="1"/>
      <c r="BL77" s="1"/>
      <c r="BM77" s="1"/>
      <c r="BN77" s="25"/>
      <c r="BO77" s="1"/>
      <c r="BP77" s="1"/>
      <c r="BQ77" s="1"/>
      <c r="BR77" s="1"/>
    </row>
    <row r="78" spans="1:70" x14ac:dyDescent="0.35">
      <c r="A78" s="46"/>
      <c r="B78" s="24"/>
      <c r="C78" s="1"/>
      <c r="D78" s="1"/>
      <c r="E78" s="1"/>
      <c r="F78" s="1"/>
      <c r="G78" s="1"/>
      <c r="H78" s="1"/>
      <c r="I78" s="1"/>
      <c r="J78" s="25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24"/>
      <c r="Y78" s="1"/>
      <c r="Z78" s="1"/>
      <c r="AA78" s="1"/>
      <c r="AB78" s="1"/>
      <c r="AC78" s="1"/>
      <c r="AD78" s="1"/>
      <c r="AE78" s="1"/>
      <c r="AF78" s="1"/>
      <c r="AG78" s="25"/>
      <c r="AH78" s="1"/>
      <c r="AI78" s="24"/>
      <c r="AJ78" s="1"/>
      <c r="AK78" s="1"/>
      <c r="AL78" s="1"/>
      <c r="AM78" s="1"/>
      <c r="AN78" s="1"/>
      <c r="AO78" s="1"/>
      <c r="AP78" s="1"/>
      <c r="AQ78" s="1"/>
      <c r="AR78" s="25"/>
      <c r="AT78" s="24"/>
      <c r="AU78" s="1"/>
      <c r="AV78" s="1"/>
      <c r="AW78" s="1"/>
      <c r="AX78" s="1"/>
      <c r="AY78" s="1"/>
      <c r="AZ78" s="1"/>
      <c r="BA78" s="1"/>
      <c r="BB78" s="1"/>
      <c r="BC78" s="25"/>
      <c r="BE78" s="24"/>
      <c r="BF78" s="1"/>
      <c r="BG78" s="1"/>
      <c r="BH78" s="1"/>
      <c r="BI78" s="1"/>
      <c r="BJ78" s="1"/>
      <c r="BK78" s="1"/>
      <c r="BL78" s="1"/>
      <c r="BM78" s="1"/>
      <c r="BN78" s="25"/>
      <c r="BO78" s="1"/>
      <c r="BP78" s="1"/>
      <c r="BQ78" s="1"/>
      <c r="BR78" s="1"/>
    </row>
    <row r="79" spans="1:70" x14ac:dyDescent="0.35">
      <c r="A79" s="46"/>
      <c r="B79" s="24"/>
      <c r="C79" s="1"/>
      <c r="D79" s="1"/>
      <c r="E79" s="1"/>
      <c r="F79" s="1"/>
      <c r="G79" s="1"/>
      <c r="H79" s="1"/>
      <c r="I79" s="1"/>
      <c r="J79" s="25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24"/>
      <c r="Y79" s="1"/>
      <c r="Z79" s="1"/>
      <c r="AA79" s="1"/>
      <c r="AB79" s="1"/>
      <c r="AC79" s="1"/>
      <c r="AD79" s="1"/>
      <c r="AE79" s="1"/>
      <c r="AF79" s="1"/>
      <c r="AG79" s="25"/>
      <c r="AH79" s="1"/>
      <c r="AI79" s="24"/>
      <c r="AJ79" s="1"/>
      <c r="AK79" s="1"/>
      <c r="AL79" s="1"/>
      <c r="AM79" s="1"/>
      <c r="AN79" s="1"/>
      <c r="AO79" s="1"/>
      <c r="AP79" s="1"/>
      <c r="AQ79" s="1"/>
      <c r="AR79" s="25"/>
      <c r="AT79" s="24"/>
      <c r="AU79" s="1"/>
      <c r="AV79" s="1"/>
      <c r="AW79" s="1"/>
      <c r="AX79" s="1"/>
      <c r="AY79" s="1"/>
      <c r="AZ79" s="1"/>
      <c r="BA79" s="1"/>
      <c r="BB79" s="1"/>
      <c r="BC79" s="25"/>
      <c r="BE79" s="24"/>
      <c r="BF79" s="1"/>
      <c r="BG79" s="1"/>
      <c r="BH79" s="1"/>
      <c r="BI79" s="1"/>
      <c r="BJ79" s="1"/>
      <c r="BK79" s="1"/>
      <c r="BL79" s="1"/>
      <c r="BM79" s="1"/>
      <c r="BN79" s="25"/>
      <c r="BO79" s="1"/>
      <c r="BP79" s="1"/>
      <c r="BQ79" s="1"/>
      <c r="BR79" s="1"/>
    </row>
    <row r="80" spans="1:70" x14ac:dyDescent="0.35">
      <c r="A80" s="46">
        <v>20</v>
      </c>
      <c r="B80" s="24">
        <v>24.8</v>
      </c>
      <c r="C80" s="1">
        <v>24.4</v>
      </c>
      <c r="D80" s="1">
        <v>23</v>
      </c>
      <c r="E80" s="1">
        <v>24.2</v>
      </c>
      <c r="F80" s="1">
        <v>26.8</v>
      </c>
      <c r="G80" s="1">
        <v>30</v>
      </c>
      <c r="H80" s="1"/>
      <c r="I80" s="1">
        <v>30.6</v>
      </c>
      <c r="J80" s="25">
        <v>40.4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24">
        <v>25</v>
      </c>
      <c r="Y80" s="1">
        <v>25</v>
      </c>
      <c r="Z80" s="1"/>
      <c r="AA80" s="1">
        <v>25.6</v>
      </c>
      <c r="AB80" s="1">
        <v>24.6</v>
      </c>
      <c r="AC80" s="1"/>
      <c r="AD80" s="1">
        <v>25.1</v>
      </c>
      <c r="AE80" s="1">
        <v>30.6</v>
      </c>
      <c r="AF80" s="1">
        <v>32.700000000000003</v>
      </c>
      <c r="AG80" s="25">
        <v>30.5</v>
      </c>
      <c r="AH80" s="1"/>
      <c r="AI80" s="24">
        <v>26.6</v>
      </c>
      <c r="AJ80" s="1">
        <v>25.6</v>
      </c>
      <c r="AK80" s="1">
        <v>25.5</v>
      </c>
      <c r="AL80" s="1">
        <v>26.3</v>
      </c>
      <c r="AM80" s="1">
        <v>27</v>
      </c>
      <c r="AN80" s="1">
        <v>26.9</v>
      </c>
      <c r="AO80" s="1">
        <v>25.2</v>
      </c>
      <c r="AP80" s="1">
        <v>35.4</v>
      </c>
      <c r="AQ80" s="1">
        <v>36.5</v>
      </c>
      <c r="AR80" s="25">
        <v>34.299999999999997</v>
      </c>
      <c r="AT80" s="24">
        <v>30.4</v>
      </c>
      <c r="AU80" s="1">
        <v>25.7</v>
      </c>
      <c r="AV80" s="1">
        <v>26</v>
      </c>
      <c r="AW80" s="1">
        <v>27.7</v>
      </c>
      <c r="AX80" s="1">
        <v>34.200000000000003</v>
      </c>
      <c r="AY80" s="1"/>
      <c r="AZ80" s="1">
        <v>27.4</v>
      </c>
      <c r="BA80" s="1">
        <v>29.6</v>
      </c>
      <c r="BB80" s="1">
        <v>30.7</v>
      </c>
      <c r="BC80" s="25">
        <v>34.9</v>
      </c>
      <c r="BE80" s="24">
        <v>24.6</v>
      </c>
      <c r="BF80" s="1">
        <v>25.5</v>
      </c>
      <c r="BG80" s="1">
        <v>26.1</v>
      </c>
      <c r="BH80" s="1">
        <v>24.6</v>
      </c>
      <c r="BI80" s="1">
        <v>25.5</v>
      </c>
      <c r="BJ80" s="1">
        <v>23.4</v>
      </c>
      <c r="BK80" s="1">
        <v>28.7</v>
      </c>
      <c r="BL80" s="1">
        <v>32.200000000000003</v>
      </c>
      <c r="BM80" s="1">
        <v>33.4</v>
      </c>
      <c r="BN80" s="25">
        <v>32.700000000000003</v>
      </c>
      <c r="BO80" s="1"/>
      <c r="BP80" s="1"/>
      <c r="BQ80" s="1"/>
      <c r="BR80" s="1"/>
    </row>
    <row r="81" spans="1:78" x14ac:dyDescent="0.35">
      <c r="A81" s="46"/>
      <c r="B81" s="24"/>
      <c r="C81" s="1"/>
      <c r="D81" s="1"/>
      <c r="E81" s="1"/>
      <c r="F81" s="1"/>
      <c r="G81" s="1"/>
      <c r="H81" s="1"/>
      <c r="I81" s="1"/>
      <c r="J81" s="25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24"/>
      <c r="Y81" s="1"/>
      <c r="Z81" s="1"/>
      <c r="AA81" s="1"/>
      <c r="AB81" s="1"/>
      <c r="AC81" s="1"/>
      <c r="AD81" s="1"/>
      <c r="AE81" s="1"/>
      <c r="AF81" s="1"/>
      <c r="AG81" s="25"/>
      <c r="AH81" s="1"/>
      <c r="AI81" s="24"/>
      <c r="AJ81" s="1"/>
      <c r="AK81" s="1"/>
      <c r="AL81" s="1"/>
      <c r="AM81" s="1"/>
      <c r="AN81" s="1"/>
      <c r="AO81" s="1"/>
      <c r="AP81" s="1"/>
      <c r="AQ81" s="1"/>
      <c r="AR81" s="25"/>
      <c r="AT81" s="24"/>
      <c r="AU81" s="1"/>
      <c r="AV81" s="1"/>
      <c r="AW81" s="1"/>
      <c r="AX81" s="1"/>
      <c r="AY81" s="1"/>
      <c r="AZ81" s="1"/>
      <c r="BA81" s="1"/>
      <c r="BB81" s="1"/>
      <c r="BC81" s="25"/>
      <c r="BE81" s="24"/>
      <c r="BF81" s="1"/>
      <c r="BG81" s="1"/>
      <c r="BH81" s="1"/>
      <c r="BI81" s="1"/>
      <c r="BJ81" s="1"/>
      <c r="BK81" s="1"/>
      <c r="BL81" s="1"/>
      <c r="BM81" s="1"/>
      <c r="BN81" s="25"/>
      <c r="BO81" s="1"/>
      <c r="BP81" s="1"/>
      <c r="BQ81" s="1"/>
      <c r="BR81" s="1"/>
    </row>
    <row r="82" spans="1:78" x14ac:dyDescent="0.35">
      <c r="A82" s="46"/>
      <c r="B82" s="24"/>
      <c r="C82" s="1"/>
      <c r="D82" s="1"/>
      <c r="E82" s="1"/>
      <c r="F82" s="1"/>
      <c r="G82" s="1"/>
      <c r="H82" s="1"/>
      <c r="I82" s="1"/>
      <c r="J82" s="25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24"/>
      <c r="Y82" s="1"/>
      <c r="Z82" s="1"/>
      <c r="AA82" s="1"/>
      <c r="AB82" s="1"/>
      <c r="AC82" s="1"/>
      <c r="AD82" s="1"/>
      <c r="AE82" s="1"/>
      <c r="AF82" s="1"/>
      <c r="AG82" s="25"/>
      <c r="AH82" s="1"/>
      <c r="AI82" s="24"/>
      <c r="AJ82" s="1"/>
      <c r="AK82" s="1"/>
      <c r="AL82" s="1"/>
      <c r="AM82" s="1"/>
      <c r="AN82" s="1"/>
      <c r="AO82" s="1"/>
      <c r="AP82" s="1"/>
      <c r="AQ82" s="1"/>
      <c r="AR82" s="25"/>
      <c r="AT82" s="24"/>
      <c r="AU82" s="1"/>
      <c r="AV82" s="1"/>
      <c r="AW82" s="1"/>
      <c r="AX82" s="1"/>
      <c r="AY82" s="1"/>
      <c r="AZ82" s="1"/>
      <c r="BA82" s="1"/>
      <c r="BB82" s="1"/>
      <c r="BC82" s="25"/>
      <c r="BE82" s="24"/>
      <c r="BF82" s="1"/>
      <c r="BG82" s="1"/>
      <c r="BH82" s="1"/>
      <c r="BI82" s="1"/>
      <c r="BJ82" s="1"/>
      <c r="BK82" s="1"/>
      <c r="BL82" s="1"/>
      <c r="BM82" s="1"/>
      <c r="BN82" s="25"/>
      <c r="BO82" s="1"/>
      <c r="BP82" s="1"/>
      <c r="BQ82" s="1"/>
      <c r="BR82" s="1"/>
    </row>
    <row r="83" spans="1:78" x14ac:dyDescent="0.35">
      <c r="A83" s="46"/>
      <c r="B83" s="24"/>
      <c r="C83" s="1"/>
      <c r="D83" s="1"/>
      <c r="E83" s="1"/>
      <c r="F83" s="1"/>
      <c r="G83" s="1"/>
      <c r="H83" s="1"/>
      <c r="I83" s="1"/>
      <c r="J83" s="25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24"/>
      <c r="Y83" s="1"/>
      <c r="Z83" s="1"/>
      <c r="AA83" s="1"/>
      <c r="AB83" s="1"/>
      <c r="AC83" s="1"/>
      <c r="AD83" s="1"/>
      <c r="AE83" s="1"/>
      <c r="AF83" s="1"/>
      <c r="AG83" s="25"/>
      <c r="AH83" s="1"/>
      <c r="AI83" s="24"/>
      <c r="AJ83" s="1"/>
      <c r="AK83" s="1"/>
      <c r="AL83" s="1"/>
      <c r="AM83" s="1"/>
      <c r="AN83" s="1"/>
      <c r="AO83" s="1"/>
      <c r="AP83" s="1"/>
      <c r="AQ83" s="1"/>
      <c r="AR83" s="25"/>
      <c r="AT83" s="24"/>
      <c r="AU83" s="1"/>
      <c r="AV83" s="1"/>
      <c r="AW83" s="1"/>
      <c r="AX83" s="1"/>
      <c r="AY83" s="1"/>
      <c r="AZ83" s="1"/>
      <c r="BA83" s="1"/>
      <c r="BB83" s="1"/>
      <c r="BC83" s="25"/>
      <c r="BE83" s="24"/>
      <c r="BF83" s="1"/>
      <c r="BG83" s="1"/>
      <c r="BH83" s="1"/>
      <c r="BI83" s="1"/>
      <c r="BJ83" s="1"/>
      <c r="BK83" s="1"/>
      <c r="BL83" s="1"/>
      <c r="BM83" s="1"/>
      <c r="BN83" s="25"/>
      <c r="BO83" s="1"/>
      <c r="BP83" s="1"/>
      <c r="BQ83" s="1"/>
      <c r="BR83" s="1"/>
    </row>
    <row r="84" spans="1:78" x14ac:dyDescent="0.35">
      <c r="A84" s="46">
        <v>24</v>
      </c>
      <c r="B84" s="24">
        <v>27</v>
      </c>
      <c r="C84" s="1">
        <v>23.6</v>
      </c>
      <c r="D84" s="1">
        <v>28</v>
      </c>
      <c r="E84" s="1">
        <v>24.7</v>
      </c>
      <c r="F84" s="1">
        <v>24.8</v>
      </c>
      <c r="G84" s="1">
        <v>30.5</v>
      </c>
      <c r="H84" s="1"/>
      <c r="I84" s="1">
        <v>32.6</v>
      </c>
      <c r="J84" s="25">
        <v>43.3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24">
        <v>25.5</v>
      </c>
      <c r="Y84" s="1">
        <v>25.9</v>
      </c>
      <c r="Z84" s="1"/>
      <c r="AA84" s="1">
        <v>26.3</v>
      </c>
      <c r="AB84" s="1">
        <v>25.2</v>
      </c>
      <c r="AC84" s="1"/>
      <c r="AD84" s="1">
        <v>27</v>
      </c>
      <c r="AE84" s="1">
        <v>27.4</v>
      </c>
      <c r="AF84" s="1">
        <v>33.1</v>
      </c>
      <c r="AG84" s="25">
        <v>29</v>
      </c>
      <c r="AH84" s="1"/>
      <c r="AI84" s="24">
        <v>27.5</v>
      </c>
      <c r="AJ84" s="1">
        <v>25</v>
      </c>
      <c r="AK84" s="1">
        <v>26</v>
      </c>
      <c r="AL84" s="1">
        <v>26.7</v>
      </c>
      <c r="AM84" s="1">
        <v>25.3</v>
      </c>
      <c r="AN84" s="1">
        <v>26.9</v>
      </c>
      <c r="AO84" s="1">
        <v>26.5</v>
      </c>
      <c r="AP84" s="1">
        <v>35.9</v>
      </c>
      <c r="AQ84" s="1">
        <v>37.4</v>
      </c>
      <c r="AR84" s="25">
        <v>35.4</v>
      </c>
      <c r="AT84" s="24">
        <v>29.3</v>
      </c>
      <c r="AU84" s="1">
        <v>25.3</v>
      </c>
      <c r="AV84" s="1">
        <v>26</v>
      </c>
      <c r="AW84" s="1">
        <v>28</v>
      </c>
      <c r="AX84" s="1">
        <v>32.9</v>
      </c>
      <c r="AY84" s="1"/>
      <c r="AZ84" s="1">
        <v>28</v>
      </c>
      <c r="BA84" s="1">
        <v>28.4</v>
      </c>
      <c r="BB84" s="1">
        <v>32</v>
      </c>
      <c r="BC84" s="25">
        <v>36.200000000000003</v>
      </c>
      <c r="BE84" s="24">
        <v>26.1</v>
      </c>
      <c r="BF84" s="1">
        <v>26.9</v>
      </c>
      <c r="BG84" s="1">
        <v>28.1</v>
      </c>
      <c r="BH84" s="1">
        <v>25.6</v>
      </c>
      <c r="BI84" s="1">
        <v>25.4</v>
      </c>
      <c r="BJ84" s="1">
        <v>24.3</v>
      </c>
      <c r="BK84" s="1">
        <v>29.7</v>
      </c>
      <c r="BL84" s="1">
        <v>33.6</v>
      </c>
      <c r="BM84" s="1">
        <v>33.1</v>
      </c>
      <c r="BN84" s="25">
        <v>33.700000000000003</v>
      </c>
      <c r="BO84" s="1"/>
      <c r="BP84" s="1"/>
      <c r="BQ84" s="1"/>
      <c r="BR84" s="1"/>
    </row>
    <row r="85" spans="1:78" x14ac:dyDescent="0.35">
      <c r="A85" s="46"/>
      <c r="B85" s="24"/>
      <c r="C85" s="1"/>
      <c r="D85" s="1"/>
      <c r="E85" s="1"/>
      <c r="F85" s="1"/>
      <c r="G85" s="1"/>
      <c r="H85" s="1"/>
      <c r="I85" s="1"/>
      <c r="J85" s="25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24"/>
      <c r="Y85" s="1"/>
      <c r="Z85" s="1"/>
      <c r="AA85" s="1"/>
      <c r="AB85" s="1"/>
      <c r="AC85" s="1"/>
      <c r="AD85" s="1"/>
      <c r="AE85" s="1"/>
      <c r="AF85" s="1"/>
      <c r="AG85" s="25"/>
      <c r="AH85" s="1"/>
      <c r="AI85" s="24"/>
      <c r="AJ85" s="1"/>
      <c r="AK85" s="1"/>
      <c r="AL85" s="1"/>
      <c r="AM85" s="1"/>
      <c r="AN85" s="1"/>
      <c r="AO85" s="1"/>
      <c r="AP85" s="1"/>
      <c r="AQ85" s="1"/>
      <c r="AR85" s="25"/>
      <c r="AT85" s="24"/>
      <c r="AU85" s="1"/>
      <c r="AV85" s="1"/>
      <c r="AW85" s="1"/>
      <c r="AX85" s="1"/>
      <c r="AY85" s="1"/>
      <c r="AZ85" s="1"/>
      <c r="BA85" s="1"/>
      <c r="BB85" s="1"/>
      <c r="BC85" s="25"/>
      <c r="BE85" s="24"/>
      <c r="BF85" s="1"/>
      <c r="BG85" s="1"/>
      <c r="BH85" s="1"/>
      <c r="BI85" s="1"/>
      <c r="BJ85" s="1"/>
      <c r="BK85" s="1"/>
      <c r="BL85" s="1"/>
      <c r="BM85" s="1"/>
      <c r="BN85" s="25"/>
      <c r="BO85" s="1"/>
      <c r="BP85" s="1"/>
      <c r="BQ85" s="1"/>
      <c r="BR85" s="1"/>
    </row>
    <row r="86" spans="1:78" x14ac:dyDescent="0.35">
      <c r="A86" s="46"/>
      <c r="B86" s="24"/>
      <c r="C86" s="1"/>
      <c r="D86" s="1"/>
      <c r="E86" s="1"/>
      <c r="F86" s="1"/>
      <c r="G86" s="1"/>
      <c r="H86" s="1"/>
      <c r="I86" s="1"/>
      <c r="J86" s="25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24"/>
      <c r="Y86" s="1"/>
      <c r="Z86" s="1"/>
      <c r="AA86" s="1"/>
      <c r="AB86" s="1"/>
      <c r="AC86" s="1"/>
      <c r="AD86" s="1"/>
      <c r="AE86" s="1"/>
      <c r="AF86" s="1"/>
      <c r="AG86" s="25"/>
      <c r="AH86" s="1"/>
      <c r="AI86" s="24"/>
      <c r="AJ86" s="1"/>
      <c r="AK86" s="1"/>
      <c r="AL86" s="1"/>
      <c r="AM86" s="1"/>
      <c r="AN86" s="1"/>
      <c r="AO86" s="1"/>
      <c r="AP86" s="1"/>
      <c r="AQ86" s="1"/>
      <c r="AR86" s="25"/>
      <c r="AT86" s="24"/>
      <c r="AU86" s="1"/>
      <c r="AV86" s="1"/>
      <c r="AW86" s="1"/>
      <c r="AX86" s="1"/>
      <c r="AY86" s="1"/>
      <c r="AZ86" s="1"/>
      <c r="BA86" s="1"/>
      <c r="BB86" s="1"/>
      <c r="BC86" s="25"/>
      <c r="BE86" s="24"/>
      <c r="BF86" s="1"/>
      <c r="BG86" s="1"/>
      <c r="BH86" s="1"/>
      <c r="BI86" s="1"/>
      <c r="BJ86" s="1"/>
      <c r="BK86" s="1"/>
      <c r="BL86" s="1"/>
      <c r="BM86" s="1"/>
      <c r="BN86" s="25"/>
      <c r="BO86" s="1"/>
      <c r="BP86" s="1"/>
      <c r="BQ86" s="1"/>
      <c r="BR86" s="1"/>
    </row>
    <row r="87" spans="1:78" x14ac:dyDescent="0.35">
      <c r="A87" s="46"/>
      <c r="B87" s="24"/>
      <c r="C87" s="1"/>
      <c r="D87" s="1"/>
      <c r="E87" s="1"/>
      <c r="F87" s="1"/>
      <c r="G87" s="1"/>
      <c r="H87" s="1"/>
      <c r="I87" s="1"/>
      <c r="J87" s="25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24"/>
      <c r="Y87" s="1"/>
      <c r="Z87" s="1"/>
      <c r="AA87" s="1"/>
      <c r="AB87" s="1"/>
      <c r="AC87" s="1"/>
      <c r="AD87" s="1"/>
      <c r="AE87" s="1"/>
      <c r="AF87" s="1"/>
      <c r="AG87" s="25"/>
      <c r="AH87" s="1"/>
      <c r="AI87" s="24"/>
      <c r="AJ87" s="1"/>
      <c r="AK87" s="1"/>
      <c r="AL87" s="1"/>
      <c r="AM87" s="1"/>
      <c r="AN87" s="1"/>
      <c r="AO87" s="1"/>
      <c r="AP87" s="1"/>
      <c r="AQ87" s="1"/>
      <c r="AR87" s="25"/>
      <c r="AT87" s="24"/>
      <c r="AU87" s="1"/>
      <c r="AV87" s="1"/>
      <c r="AW87" s="1"/>
      <c r="AX87" s="1"/>
      <c r="AY87" s="1"/>
      <c r="AZ87" s="1"/>
      <c r="BA87" s="1"/>
      <c r="BB87" s="1"/>
      <c r="BC87" s="25"/>
      <c r="BE87" s="24"/>
      <c r="BF87" s="1"/>
      <c r="BG87" s="1"/>
      <c r="BH87" s="1"/>
      <c r="BI87" s="1"/>
      <c r="BJ87" s="1"/>
      <c r="BK87" s="1"/>
      <c r="BL87" s="1"/>
      <c r="BM87" s="1"/>
      <c r="BN87" s="25"/>
      <c r="BO87" s="1"/>
      <c r="BP87" s="1"/>
      <c r="BQ87" s="1"/>
      <c r="BR87" s="1"/>
    </row>
    <row r="88" spans="1:78" x14ac:dyDescent="0.35">
      <c r="A88" s="46">
        <v>28</v>
      </c>
      <c r="B88" s="24">
        <v>27.5</v>
      </c>
      <c r="C88" s="1">
        <v>28.4</v>
      </c>
      <c r="D88" s="1">
        <v>25.7</v>
      </c>
      <c r="E88" s="1">
        <v>24.6</v>
      </c>
      <c r="F88" s="1">
        <v>25.8</v>
      </c>
      <c r="G88" s="1">
        <v>33.6</v>
      </c>
      <c r="H88" s="1"/>
      <c r="I88" s="1">
        <v>36</v>
      </c>
      <c r="J88" s="25">
        <v>43.1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24">
        <v>26.9</v>
      </c>
      <c r="Y88" s="1">
        <v>26.4</v>
      </c>
      <c r="Z88" s="1"/>
      <c r="AA88" s="1">
        <v>27.9</v>
      </c>
      <c r="AB88" s="1">
        <v>25.7</v>
      </c>
      <c r="AC88" s="1"/>
      <c r="AD88" s="1">
        <v>29.5</v>
      </c>
      <c r="AE88" s="1">
        <v>26.5</v>
      </c>
      <c r="AF88" s="1">
        <v>34</v>
      </c>
      <c r="AG88" s="25"/>
      <c r="AH88" s="1"/>
      <c r="AI88" s="24">
        <v>27.2</v>
      </c>
      <c r="AJ88" s="1">
        <v>25.8</v>
      </c>
      <c r="AK88" s="1">
        <v>26.9</v>
      </c>
      <c r="AL88" s="1">
        <v>28.3</v>
      </c>
      <c r="AM88" s="1">
        <v>22.1</v>
      </c>
      <c r="AN88" s="1">
        <v>27.8</v>
      </c>
      <c r="AO88" s="1">
        <v>27.3</v>
      </c>
      <c r="AP88" s="1">
        <v>37.200000000000003</v>
      </c>
      <c r="AQ88" s="1">
        <v>38.5</v>
      </c>
      <c r="AR88" s="25">
        <v>36.6</v>
      </c>
      <c r="AT88" s="24">
        <v>31.5</v>
      </c>
      <c r="AU88" s="1"/>
      <c r="AV88" s="1">
        <v>26.5</v>
      </c>
      <c r="AW88" s="1">
        <v>29.3</v>
      </c>
      <c r="AX88" s="1">
        <v>35.5</v>
      </c>
      <c r="AY88" s="1"/>
      <c r="AZ88" s="1">
        <v>29.1</v>
      </c>
      <c r="BA88" s="1">
        <v>25.6</v>
      </c>
      <c r="BB88" s="1">
        <v>34</v>
      </c>
      <c r="BC88" s="25">
        <v>37.9</v>
      </c>
      <c r="BE88" s="24">
        <v>26.4</v>
      </c>
      <c r="BF88" s="1">
        <v>28.8</v>
      </c>
      <c r="BG88" s="1">
        <v>26.8</v>
      </c>
      <c r="BH88" s="1">
        <v>25.5</v>
      </c>
      <c r="BI88" s="1">
        <v>25.8</v>
      </c>
      <c r="BJ88" s="1">
        <v>26.4</v>
      </c>
      <c r="BK88" s="1">
        <v>31.3</v>
      </c>
      <c r="BL88" s="1">
        <v>35.9</v>
      </c>
      <c r="BM88" s="1">
        <v>34.9</v>
      </c>
      <c r="BN88" s="25">
        <v>33.799999999999997</v>
      </c>
      <c r="BO88" s="1"/>
      <c r="BP88" s="1"/>
      <c r="BQ88" s="1"/>
      <c r="BR88" s="1"/>
    </row>
    <row r="89" spans="1:78" x14ac:dyDescent="0.35">
      <c r="A89" s="46"/>
      <c r="B89" s="24"/>
      <c r="C89" s="1"/>
      <c r="D89" s="1"/>
      <c r="E89" s="1"/>
      <c r="F89" s="1"/>
      <c r="G89" s="1"/>
      <c r="H89" s="1"/>
      <c r="I89" s="1"/>
      <c r="J89" s="25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24"/>
      <c r="Y89" s="1"/>
      <c r="Z89" s="1"/>
      <c r="AA89" s="1"/>
      <c r="AB89" s="1"/>
      <c r="AC89" s="1"/>
      <c r="AD89" s="1"/>
      <c r="AE89" s="1"/>
      <c r="AF89" s="1"/>
      <c r="AG89" s="25"/>
      <c r="AH89" s="1"/>
      <c r="AI89" s="24"/>
      <c r="AJ89" s="1"/>
      <c r="AK89" s="1"/>
      <c r="AL89" s="1"/>
      <c r="AM89" s="1"/>
      <c r="AN89" s="1"/>
      <c r="AO89" s="1"/>
      <c r="AP89" s="1"/>
      <c r="AQ89" s="1"/>
      <c r="AR89" s="25"/>
      <c r="AT89" s="24"/>
      <c r="AU89" s="1"/>
      <c r="AV89" s="1"/>
      <c r="AW89" s="1"/>
      <c r="AX89" s="1"/>
      <c r="AY89" s="1"/>
      <c r="AZ89" s="1"/>
      <c r="BA89" s="1"/>
      <c r="BB89" s="1"/>
      <c r="BC89" s="25"/>
      <c r="BE89" s="24"/>
      <c r="BF89" s="1"/>
      <c r="BG89" s="1"/>
      <c r="BH89" s="1"/>
      <c r="BI89" s="1"/>
      <c r="BJ89" s="1"/>
      <c r="BK89" s="1"/>
      <c r="BL89" s="1"/>
      <c r="BM89" s="1"/>
      <c r="BN89" s="25"/>
      <c r="BO89" s="1"/>
      <c r="BP89" s="1"/>
      <c r="BQ89" s="1"/>
      <c r="BR89" s="1"/>
    </row>
    <row r="90" spans="1:78" x14ac:dyDescent="0.35">
      <c r="A90" s="46"/>
      <c r="B90" s="24"/>
      <c r="C90" s="1"/>
      <c r="D90" s="1"/>
      <c r="E90" s="1"/>
      <c r="F90" s="1"/>
      <c r="G90" s="1"/>
      <c r="H90" s="1"/>
      <c r="I90" s="1"/>
      <c r="J90" s="25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24"/>
      <c r="Y90" s="1"/>
      <c r="Z90" s="1"/>
      <c r="AA90" s="1"/>
      <c r="AB90" s="1"/>
      <c r="AC90" s="1"/>
      <c r="AD90" s="1"/>
      <c r="AE90" s="1"/>
      <c r="AF90" s="1"/>
      <c r="AG90" s="25"/>
      <c r="AH90" s="1"/>
      <c r="AI90" s="24"/>
      <c r="AJ90" s="1"/>
      <c r="AK90" s="1"/>
      <c r="AL90" s="1"/>
      <c r="AM90" s="1"/>
      <c r="AN90" s="1"/>
      <c r="AO90" s="1"/>
      <c r="AP90" s="1"/>
      <c r="AQ90" s="1"/>
      <c r="AR90" s="25"/>
      <c r="AT90" s="24"/>
      <c r="AU90" s="1"/>
      <c r="AV90" s="1"/>
      <c r="AW90" s="1"/>
      <c r="AX90" s="1"/>
      <c r="AY90" s="1"/>
      <c r="AZ90" s="1"/>
      <c r="BA90" s="1"/>
      <c r="BB90" s="1"/>
      <c r="BC90" s="25"/>
      <c r="BE90" s="24"/>
      <c r="BF90" s="1"/>
      <c r="BG90" s="1"/>
      <c r="BH90" s="1"/>
      <c r="BI90" s="1"/>
      <c r="BJ90" s="1"/>
      <c r="BK90" s="1"/>
      <c r="BL90" s="1"/>
      <c r="BM90" s="1"/>
      <c r="BN90" s="25"/>
      <c r="BO90" s="1"/>
      <c r="BP90" s="1"/>
      <c r="BQ90" s="1"/>
      <c r="BR90" s="1"/>
    </row>
    <row r="91" spans="1:78" x14ac:dyDescent="0.35">
      <c r="A91" s="46"/>
      <c r="B91" s="24"/>
      <c r="C91" s="1"/>
      <c r="D91" s="1"/>
      <c r="E91" s="1"/>
      <c r="F91" s="1"/>
      <c r="G91" s="1"/>
      <c r="H91" s="1"/>
      <c r="I91" s="1"/>
      <c r="J91" s="25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24"/>
      <c r="Y91" s="1"/>
      <c r="Z91" s="1"/>
      <c r="AA91" s="1"/>
      <c r="AB91" s="1"/>
      <c r="AC91" s="1"/>
      <c r="AD91" s="1"/>
      <c r="AE91" s="1"/>
      <c r="AF91" s="1"/>
      <c r="AG91" s="25"/>
      <c r="AH91" s="1"/>
      <c r="AI91" s="24"/>
      <c r="AJ91" s="1"/>
      <c r="AK91" s="1"/>
      <c r="AL91" s="1"/>
      <c r="AM91" s="1"/>
      <c r="AN91" s="1"/>
      <c r="AO91" s="1"/>
      <c r="AP91" s="1"/>
      <c r="AQ91" s="1"/>
      <c r="AR91" s="25"/>
      <c r="AT91" s="24"/>
      <c r="AU91" s="1"/>
      <c r="AV91" s="1"/>
      <c r="AW91" s="1"/>
      <c r="AX91" s="1"/>
      <c r="AY91" s="1"/>
      <c r="AZ91" s="1"/>
      <c r="BA91" s="1"/>
      <c r="BB91" s="1"/>
      <c r="BC91" s="25"/>
      <c r="BE91" s="24"/>
      <c r="BF91" s="1"/>
      <c r="BG91" s="1"/>
      <c r="BH91" s="1"/>
      <c r="BI91" s="1"/>
      <c r="BJ91" s="1"/>
      <c r="BK91" s="1"/>
      <c r="BL91" s="1"/>
      <c r="BM91" s="1"/>
      <c r="BN91" s="25"/>
      <c r="BO91" s="1"/>
      <c r="BP91" s="1"/>
      <c r="BQ91" s="1"/>
      <c r="BR91" s="1"/>
    </row>
    <row r="92" spans="1:78" x14ac:dyDescent="0.35">
      <c r="A92" s="46">
        <v>32</v>
      </c>
      <c r="B92" s="24">
        <v>27.7</v>
      </c>
      <c r="C92" s="1">
        <v>25</v>
      </c>
      <c r="D92" s="1">
        <v>24.8</v>
      </c>
      <c r="E92" s="1">
        <v>25.2</v>
      </c>
      <c r="F92" s="1">
        <v>29.6</v>
      </c>
      <c r="G92" s="1">
        <v>32.9</v>
      </c>
      <c r="H92" s="1"/>
      <c r="I92" s="1">
        <v>31.9</v>
      </c>
      <c r="J92" s="25">
        <v>44.5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24">
        <v>27.1</v>
      </c>
      <c r="Y92" s="1">
        <v>26.8</v>
      </c>
      <c r="Z92" s="1"/>
      <c r="AA92" s="1">
        <v>23.7</v>
      </c>
      <c r="AB92" s="1">
        <v>26.4</v>
      </c>
      <c r="AC92" s="1"/>
      <c r="AD92" s="1">
        <v>29.6</v>
      </c>
      <c r="AE92" s="1">
        <v>23.1</v>
      </c>
      <c r="AF92" s="1">
        <v>29.4</v>
      </c>
      <c r="AG92" s="25"/>
      <c r="AH92" s="1"/>
      <c r="AI92" s="24">
        <v>28.5</v>
      </c>
      <c r="AJ92" s="1">
        <v>25.5</v>
      </c>
      <c r="AK92" s="1">
        <v>27.6</v>
      </c>
      <c r="AL92" s="1">
        <v>30.7</v>
      </c>
      <c r="AM92" s="1">
        <v>21.2</v>
      </c>
      <c r="AN92" s="1">
        <v>28</v>
      </c>
      <c r="AO92" s="1">
        <v>26.8</v>
      </c>
      <c r="AP92" s="1">
        <v>27.8</v>
      </c>
      <c r="AQ92" s="1">
        <v>38.799999999999997</v>
      </c>
      <c r="AR92" s="25">
        <v>37.4</v>
      </c>
      <c r="AT92" s="26">
        <v>30.3</v>
      </c>
      <c r="AU92" s="27"/>
      <c r="AV92" s="27">
        <v>27.1</v>
      </c>
      <c r="AW92" s="27">
        <v>28.7</v>
      </c>
      <c r="AX92" s="27">
        <v>34.9</v>
      </c>
      <c r="AY92" s="27"/>
      <c r="AZ92" s="27">
        <v>29.5</v>
      </c>
      <c r="BA92" s="27"/>
      <c r="BB92" s="27">
        <v>33.4</v>
      </c>
      <c r="BC92" s="28">
        <v>40.799999999999997</v>
      </c>
      <c r="BE92" s="24">
        <v>26.5</v>
      </c>
      <c r="BF92" s="1">
        <v>28.4</v>
      </c>
      <c r="BG92" s="1">
        <v>29.1</v>
      </c>
      <c r="BH92" s="1">
        <v>25.9</v>
      </c>
      <c r="BI92" s="1">
        <v>27.1</v>
      </c>
      <c r="BJ92" s="1">
        <v>28</v>
      </c>
      <c r="BK92" s="1">
        <v>29.8</v>
      </c>
      <c r="BL92" s="1">
        <v>35.799999999999997</v>
      </c>
      <c r="BM92" s="1">
        <v>35.4</v>
      </c>
      <c r="BN92" s="25">
        <v>34.6</v>
      </c>
      <c r="BO92" s="1"/>
      <c r="BP92" s="1"/>
      <c r="BQ92" s="1"/>
      <c r="BR92" s="1"/>
    </row>
    <row r="93" spans="1:78" x14ac:dyDescent="0.35">
      <c r="A93" s="46"/>
      <c r="B93" s="24"/>
      <c r="C93" s="1"/>
      <c r="D93" s="1"/>
      <c r="E93" s="1"/>
      <c r="F93" s="1"/>
      <c r="G93" s="1"/>
      <c r="H93" s="1"/>
      <c r="I93" s="1"/>
      <c r="J93" s="25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24"/>
      <c r="Y93" s="1"/>
      <c r="Z93" s="1"/>
      <c r="AA93" s="1"/>
      <c r="AB93" s="1"/>
      <c r="AC93" s="1"/>
      <c r="AD93" s="1"/>
      <c r="AE93" s="1"/>
      <c r="AF93" s="1"/>
      <c r="AG93" s="25"/>
      <c r="AH93" s="1"/>
      <c r="AI93" s="24"/>
      <c r="AJ93" s="1"/>
      <c r="AK93" s="1"/>
      <c r="AL93" s="1"/>
      <c r="AM93" s="1"/>
      <c r="AN93" s="1"/>
      <c r="AO93" s="1"/>
      <c r="AP93" s="1"/>
      <c r="AQ93" s="1"/>
      <c r="AR93" s="25"/>
      <c r="BE93" s="24"/>
      <c r="BF93" s="1"/>
      <c r="BG93" s="1"/>
      <c r="BH93" s="1"/>
      <c r="BI93" s="1"/>
      <c r="BJ93" s="1"/>
      <c r="BK93" s="1"/>
      <c r="BL93" s="1"/>
      <c r="BM93" s="1"/>
      <c r="BN93" s="25"/>
      <c r="BO93" s="1"/>
      <c r="BP93" s="1"/>
      <c r="BQ93" s="1"/>
      <c r="BR93" s="1"/>
    </row>
    <row r="94" spans="1:78" x14ac:dyDescent="0.35">
      <c r="A94" s="46"/>
      <c r="B94" s="24"/>
      <c r="C94" s="1"/>
      <c r="D94" s="1"/>
      <c r="E94" s="1"/>
      <c r="F94" s="1"/>
      <c r="G94" s="1"/>
      <c r="H94" s="1"/>
      <c r="I94" s="1"/>
      <c r="J94" s="25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24"/>
      <c r="Y94" s="1"/>
      <c r="Z94" s="1"/>
      <c r="AA94" s="1"/>
      <c r="AB94" s="1"/>
      <c r="AC94" s="1"/>
      <c r="AD94" s="1"/>
      <c r="AE94" s="1"/>
      <c r="AF94" s="1"/>
      <c r="AG94" s="25"/>
      <c r="AH94" s="1"/>
      <c r="AI94" s="24"/>
      <c r="AJ94" s="1"/>
      <c r="AK94" s="1"/>
      <c r="AL94" s="1"/>
      <c r="AM94" s="1"/>
      <c r="AN94" s="1"/>
      <c r="AO94" s="1"/>
      <c r="AP94" s="1"/>
      <c r="AQ94" s="1"/>
      <c r="AR94" s="25"/>
      <c r="BE94" s="24"/>
      <c r="BF94" s="1"/>
      <c r="BG94" s="1"/>
      <c r="BH94" s="1"/>
      <c r="BI94" s="1"/>
      <c r="BJ94" s="1"/>
      <c r="BK94" s="1"/>
      <c r="BL94" s="1"/>
      <c r="BM94" s="1"/>
      <c r="BN94" s="25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</row>
    <row r="95" spans="1:78" x14ac:dyDescent="0.35">
      <c r="A95" s="46"/>
      <c r="B95" s="24"/>
      <c r="C95" s="1"/>
      <c r="D95" s="1"/>
      <c r="E95" s="1"/>
      <c r="F95" s="1"/>
      <c r="G95" s="1"/>
      <c r="H95" s="1"/>
      <c r="I95" s="1"/>
      <c r="J95" s="25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24"/>
      <c r="Y95" s="1"/>
      <c r="Z95" s="1"/>
      <c r="AA95" s="1"/>
      <c r="AB95" s="1"/>
      <c r="AC95" s="1"/>
      <c r="AD95" s="1"/>
      <c r="AE95" s="1"/>
      <c r="AF95" s="1"/>
      <c r="AG95" s="25"/>
      <c r="AH95" s="1"/>
      <c r="AI95" s="24"/>
      <c r="AJ95" s="1"/>
      <c r="AK95" s="1"/>
      <c r="AL95" s="1"/>
      <c r="AM95" s="1"/>
      <c r="AN95" s="1"/>
      <c r="AO95" s="1"/>
      <c r="AP95" s="1"/>
      <c r="AQ95" s="1"/>
      <c r="AR95" s="25"/>
      <c r="BE95" s="24"/>
      <c r="BF95" s="1"/>
      <c r="BG95" s="1"/>
      <c r="BH95" s="1"/>
      <c r="BI95" s="1"/>
      <c r="BJ95" s="1"/>
      <c r="BK95" s="1"/>
      <c r="BL95" s="1"/>
      <c r="BM95" s="1"/>
      <c r="BN95" s="25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</row>
    <row r="96" spans="1:78" x14ac:dyDescent="0.35">
      <c r="A96" s="46">
        <v>36</v>
      </c>
      <c r="B96" s="24">
        <v>29</v>
      </c>
      <c r="C96" s="1">
        <v>25.7</v>
      </c>
      <c r="D96" s="1">
        <v>26</v>
      </c>
      <c r="E96" s="1">
        <v>25.6</v>
      </c>
      <c r="F96" s="1">
        <v>29.6</v>
      </c>
      <c r="G96" s="1">
        <v>32.9</v>
      </c>
      <c r="H96" s="1"/>
      <c r="I96" s="1">
        <v>33.5</v>
      </c>
      <c r="J96" s="25">
        <v>47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24">
        <v>27.6</v>
      </c>
      <c r="Y96" s="1">
        <v>28.3</v>
      </c>
      <c r="Z96" s="1"/>
      <c r="AA96" s="1">
        <v>26.9</v>
      </c>
      <c r="AB96" s="1">
        <v>27.2</v>
      </c>
      <c r="AC96" s="1"/>
      <c r="AD96" s="1">
        <v>29.2</v>
      </c>
      <c r="AE96" s="1"/>
      <c r="AF96" s="1">
        <v>28.9</v>
      </c>
      <c r="AG96" s="25"/>
      <c r="AH96" s="1"/>
      <c r="AI96" s="24">
        <v>29.1</v>
      </c>
      <c r="AJ96" s="1">
        <v>26.6</v>
      </c>
      <c r="AK96" s="1">
        <v>29.3</v>
      </c>
      <c r="AL96" s="1">
        <v>29.5</v>
      </c>
      <c r="AM96" s="1"/>
      <c r="AN96" s="1">
        <v>27.8</v>
      </c>
      <c r="AO96" s="1">
        <v>27.8</v>
      </c>
      <c r="AP96" s="1"/>
      <c r="AQ96" s="1">
        <v>37.700000000000003</v>
      </c>
      <c r="AR96" s="25">
        <v>37.799999999999997</v>
      </c>
      <c r="BE96" s="24">
        <v>28.3</v>
      </c>
      <c r="BF96" s="1">
        <v>29.9</v>
      </c>
      <c r="BG96" s="1">
        <v>28.7</v>
      </c>
      <c r="BH96" s="1">
        <v>26.2</v>
      </c>
      <c r="BI96" s="1">
        <v>27.8</v>
      </c>
      <c r="BJ96" s="1">
        <v>26.9</v>
      </c>
      <c r="BK96" s="1">
        <v>31.2</v>
      </c>
      <c r="BL96" s="1">
        <v>36.5</v>
      </c>
      <c r="BM96" s="1">
        <v>34.700000000000003</v>
      </c>
      <c r="BN96" s="25">
        <v>35</v>
      </c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</row>
    <row r="97" spans="1:78" x14ac:dyDescent="0.35">
      <c r="A97" s="46"/>
      <c r="B97" s="24"/>
      <c r="C97" s="1"/>
      <c r="D97" s="1"/>
      <c r="E97" s="1"/>
      <c r="F97" s="1"/>
      <c r="G97" s="1"/>
      <c r="H97" s="1"/>
      <c r="I97" s="1"/>
      <c r="J97" s="25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24"/>
      <c r="Y97" s="1"/>
      <c r="Z97" s="1"/>
      <c r="AA97" s="1"/>
      <c r="AB97" s="1"/>
      <c r="AC97" s="1"/>
      <c r="AD97" s="1"/>
      <c r="AE97" s="1"/>
      <c r="AF97" s="1"/>
      <c r="AG97" s="25"/>
      <c r="AH97" s="1"/>
      <c r="AI97" s="24"/>
      <c r="AJ97" s="1"/>
      <c r="AK97" s="1"/>
      <c r="AL97" s="1"/>
      <c r="AM97" s="1"/>
      <c r="AN97" s="1"/>
      <c r="AO97" s="1"/>
      <c r="AP97" s="1"/>
      <c r="AQ97" s="1"/>
      <c r="AR97" s="25"/>
      <c r="BE97" s="24"/>
      <c r="BF97" s="1"/>
      <c r="BG97" s="1"/>
      <c r="BH97" s="1"/>
      <c r="BI97" s="1"/>
      <c r="BJ97" s="1"/>
      <c r="BK97" s="1"/>
      <c r="BL97" s="1"/>
      <c r="BM97" s="1"/>
      <c r="BN97" s="25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</row>
    <row r="98" spans="1:78" x14ac:dyDescent="0.35">
      <c r="A98" s="46"/>
      <c r="B98" s="24"/>
      <c r="C98" s="1"/>
      <c r="D98" s="1"/>
      <c r="E98" s="1"/>
      <c r="F98" s="1"/>
      <c r="G98" s="1"/>
      <c r="H98" s="1"/>
      <c r="I98" s="1"/>
      <c r="J98" s="25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24"/>
      <c r="Y98" s="1"/>
      <c r="Z98" s="1"/>
      <c r="AA98" s="1"/>
      <c r="AB98" s="1"/>
      <c r="AC98" s="1"/>
      <c r="AD98" s="1"/>
      <c r="AE98" s="1"/>
      <c r="AF98" s="1"/>
      <c r="AG98" s="25"/>
      <c r="AH98" s="1"/>
      <c r="AI98" s="24"/>
      <c r="AJ98" s="1"/>
      <c r="AK98" s="1"/>
      <c r="AL98" s="1"/>
      <c r="AM98" s="1"/>
      <c r="AN98" s="1"/>
      <c r="AO98" s="1"/>
      <c r="AP98" s="1"/>
      <c r="AQ98" s="1"/>
      <c r="AR98" s="25"/>
      <c r="BE98" s="24"/>
      <c r="BF98" s="1"/>
      <c r="BG98" s="1"/>
      <c r="BH98" s="1"/>
      <c r="BI98" s="1"/>
      <c r="BJ98" s="1"/>
      <c r="BK98" s="1"/>
      <c r="BL98" s="1"/>
      <c r="BM98" s="1"/>
      <c r="BN98" s="25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</row>
    <row r="99" spans="1:78" x14ac:dyDescent="0.35">
      <c r="A99" s="46"/>
      <c r="B99" s="24"/>
      <c r="C99" s="1"/>
      <c r="D99" s="1"/>
      <c r="E99" s="1"/>
      <c r="F99" s="1"/>
      <c r="G99" s="1"/>
      <c r="H99" s="1"/>
      <c r="I99" s="1"/>
      <c r="J99" s="25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24"/>
      <c r="Y99" s="1"/>
      <c r="Z99" s="1"/>
      <c r="AA99" s="1"/>
      <c r="AB99" s="1"/>
      <c r="AC99" s="1"/>
      <c r="AD99" s="1"/>
      <c r="AE99" s="1"/>
      <c r="AF99" s="1"/>
      <c r="AG99" s="25"/>
      <c r="AH99" s="1"/>
      <c r="AI99" s="24"/>
      <c r="AJ99" s="1"/>
      <c r="AK99" s="1"/>
      <c r="AL99" s="1"/>
      <c r="AM99" s="1"/>
      <c r="AN99" s="1"/>
      <c r="AO99" s="1"/>
      <c r="AP99" s="1"/>
      <c r="AQ99" s="1"/>
      <c r="AR99" s="25"/>
      <c r="BE99" s="24"/>
      <c r="BF99" s="1"/>
      <c r="BG99" s="1"/>
      <c r="BH99" s="1"/>
      <c r="BI99" s="1"/>
      <c r="BJ99" s="1"/>
      <c r="BK99" s="1"/>
      <c r="BL99" s="1"/>
      <c r="BM99" s="1"/>
      <c r="BN99" s="25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</row>
    <row r="100" spans="1:78" x14ac:dyDescent="0.35">
      <c r="A100" s="46">
        <v>40</v>
      </c>
      <c r="B100" s="24">
        <v>30</v>
      </c>
      <c r="C100" s="1">
        <v>26.2</v>
      </c>
      <c r="D100" s="1">
        <v>26.9</v>
      </c>
      <c r="E100" s="1">
        <v>24.9</v>
      </c>
      <c r="F100" s="1">
        <v>29.9</v>
      </c>
      <c r="G100" s="1"/>
      <c r="H100" s="1"/>
      <c r="I100" s="1">
        <v>34.6</v>
      </c>
      <c r="J100" s="25">
        <v>46.7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24">
        <v>27</v>
      </c>
      <c r="Y100" s="1">
        <v>28.2</v>
      </c>
      <c r="Z100" s="1"/>
      <c r="AA100" s="1">
        <v>28.4</v>
      </c>
      <c r="AB100" s="1">
        <v>24.9</v>
      </c>
      <c r="AC100" s="1"/>
      <c r="AD100" s="1">
        <v>29.9</v>
      </c>
      <c r="AE100" s="1"/>
      <c r="AF100" s="1">
        <v>28.2</v>
      </c>
      <c r="AG100" s="25"/>
      <c r="AH100" s="1"/>
      <c r="AI100" s="24">
        <v>29.9</v>
      </c>
      <c r="AJ100" s="1">
        <v>25.8</v>
      </c>
      <c r="AK100" s="1">
        <v>28.3</v>
      </c>
      <c r="AL100" s="1">
        <v>30.7</v>
      </c>
      <c r="AM100" s="1"/>
      <c r="AN100" s="1">
        <v>29.2</v>
      </c>
      <c r="AO100" s="1">
        <v>26.7</v>
      </c>
      <c r="AP100" s="1"/>
      <c r="AQ100" s="1">
        <v>37.799999999999997</v>
      </c>
      <c r="AR100" s="25">
        <v>37.9</v>
      </c>
      <c r="BE100" s="24">
        <v>28.5</v>
      </c>
      <c r="BF100" s="1"/>
      <c r="BG100" s="1">
        <v>30.7</v>
      </c>
      <c r="BH100" s="1">
        <v>28.9</v>
      </c>
      <c r="BI100" s="1">
        <v>29.3</v>
      </c>
      <c r="BJ100" s="1">
        <v>28.2</v>
      </c>
      <c r="BK100" s="1">
        <v>30.7</v>
      </c>
      <c r="BL100" s="1">
        <v>34.9</v>
      </c>
      <c r="BM100" s="1">
        <v>34.700000000000003</v>
      </c>
      <c r="BN100" s="25">
        <v>39</v>
      </c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</row>
    <row r="101" spans="1:78" x14ac:dyDescent="0.35">
      <c r="A101" s="46"/>
      <c r="B101" s="24"/>
      <c r="C101" s="1"/>
      <c r="D101" s="1"/>
      <c r="E101" s="1"/>
      <c r="F101" s="1"/>
      <c r="G101" s="1"/>
      <c r="H101" s="1"/>
      <c r="I101" s="1"/>
      <c r="J101" s="25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24"/>
      <c r="Y101" s="1"/>
      <c r="Z101" s="1"/>
      <c r="AA101" s="1"/>
      <c r="AB101" s="1"/>
      <c r="AC101" s="1"/>
      <c r="AD101" s="1"/>
      <c r="AE101" s="1"/>
      <c r="AF101" s="1"/>
      <c r="AG101" s="25"/>
      <c r="AH101" s="1"/>
      <c r="AI101" s="24"/>
      <c r="AJ101" s="1"/>
      <c r="AK101" s="1"/>
      <c r="AL101" s="1"/>
      <c r="AM101" s="1"/>
      <c r="AN101" s="1"/>
      <c r="AO101" s="1"/>
      <c r="AP101" s="1"/>
      <c r="AQ101" s="1"/>
      <c r="AR101" s="25"/>
      <c r="BE101" s="24"/>
      <c r="BF101" s="1"/>
      <c r="BG101" s="1"/>
      <c r="BH101" s="1"/>
      <c r="BI101" s="1"/>
      <c r="BJ101" s="1"/>
      <c r="BK101" s="1"/>
      <c r="BL101" s="1"/>
      <c r="BM101" s="1"/>
      <c r="BN101" s="25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</row>
    <row r="102" spans="1:78" x14ac:dyDescent="0.35">
      <c r="A102" s="46"/>
      <c r="B102" s="24"/>
      <c r="C102" s="1"/>
      <c r="D102" s="1"/>
      <c r="E102" s="1"/>
      <c r="F102" s="1"/>
      <c r="G102" s="1"/>
      <c r="H102" s="1"/>
      <c r="I102" s="1"/>
      <c r="J102" s="25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24"/>
      <c r="Y102" s="1"/>
      <c r="Z102" s="1"/>
      <c r="AA102" s="1"/>
      <c r="AB102" s="1"/>
      <c r="AC102" s="1"/>
      <c r="AD102" s="1"/>
      <c r="AE102" s="1"/>
      <c r="AF102" s="1"/>
      <c r="AG102" s="25"/>
      <c r="AH102" s="1"/>
      <c r="AI102" s="24"/>
      <c r="AJ102" s="1"/>
      <c r="AK102" s="1"/>
      <c r="AL102" s="1"/>
      <c r="AM102" s="1"/>
      <c r="AN102" s="1"/>
      <c r="AO102" s="1"/>
      <c r="AP102" s="1"/>
      <c r="AQ102" s="1"/>
      <c r="AR102" s="25"/>
      <c r="BE102" s="24"/>
      <c r="BF102" s="1"/>
      <c r="BG102" s="1"/>
      <c r="BH102" s="1"/>
      <c r="BI102" s="1"/>
      <c r="BJ102" s="1"/>
      <c r="BK102" s="1"/>
      <c r="BL102" s="1"/>
      <c r="BM102" s="1"/>
      <c r="BN102" s="25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</row>
    <row r="103" spans="1:78" x14ac:dyDescent="0.35">
      <c r="A103" s="46"/>
      <c r="B103" s="24"/>
      <c r="C103" s="1"/>
      <c r="D103" s="1"/>
      <c r="E103" s="1"/>
      <c r="F103" s="1"/>
      <c r="G103" s="1"/>
      <c r="H103" s="1"/>
      <c r="I103" s="1"/>
      <c r="J103" s="25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24"/>
      <c r="Y103" s="1"/>
      <c r="Z103" s="1"/>
      <c r="AA103" s="1"/>
      <c r="AB103" s="1"/>
      <c r="AC103" s="1"/>
      <c r="AD103" s="1"/>
      <c r="AE103" s="1"/>
      <c r="AF103" s="1"/>
      <c r="AG103" s="25"/>
      <c r="AH103" s="1"/>
      <c r="AI103" s="24"/>
      <c r="AJ103" s="1"/>
      <c r="AK103" s="1"/>
      <c r="AL103" s="1"/>
      <c r="AM103" s="1"/>
      <c r="AN103" s="1"/>
      <c r="AO103" s="1"/>
      <c r="AP103" s="1"/>
      <c r="AQ103" s="1"/>
      <c r="AR103" s="25"/>
      <c r="BE103" s="24"/>
      <c r="BF103" s="1"/>
      <c r="BG103" s="1"/>
      <c r="BH103" s="1"/>
      <c r="BI103" s="1"/>
      <c r="BJ103" s="1"/>
      <c r="BK103" s="1"/>
      <c r="BL103" s="1"/>
      <c r="BM103" s="1"/>
      <c r="BN103" s="25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</row>
    <row r="104" spans="1:78" x14ac:dyDescent="0.35">
      <c r="A104" s="46">
        <v>44</v>
      </c>
      <c r="B104" s="24">
        <v>32.1</v>
      </c>
      <c r="C104" s="1">
        <v>29.8</v>
      </c>
      <c r="D104" s="1">
        <v>27.1</v>
      </c>
      <c r="E104" s="1">
        <v>25.6</v>
      </c>
      <c r="F104" s="1">
        <v>27</v>
      </c>
      <c r="G104" s="1"/>
      <c r="H104" s="1"/>
      <c r="I104" s="1">
        <v>37.6</v>
      </c>
      <c r="J104" s="25">
        <v>40.200000000000003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24">
        <v>27.9</v>
      </c>
      <c r="Y104" s="1">
        <v>27.8</v>
      </c>
      <c r="Z104" s="1"/>
      <c r="AA104" s="1">
        <v>29.8</v>
      </c>
      <c r="AB104" s="1">
        <v>26.4</v>
      </c>
      <c r="AC104" s="1"/>
      <c r="AD104" s="1">
        <v>31.8</v>
      </c>
      <c r="AE104" s="1"/>
      <c r="AF104" s="1">
        <v>27.8</v>
      </c>
      <c r="AG104" s="25"/>
      <c r="AH104" s="1"/>
      <c r="AI104" s="24">
        <v>30.6</v>
      </c>
      <c r="AJ104" s="1">
        <v>28.4</v>
      </c>
      <c r="AK104" s="1">
        <v>28.2</v>
      </c>
      <c r="AL104" s="1">
        <v>31.9</v>
      </c>
      <c r="AM104" s="1"/>
      <c r="AN104" s="1">
        <v>29.6</v>
      </c>
      <c r="AO104" s="1"/>
      <c r="AP104" s="1"/>
      <c r="AQ104" s="1">
        <v>38.4</v>
      </c>
      <c r="AR104" s="25">
        <v>40.1</v>
      </c>
      <c r="BE104" s="24">
        <v>28.7</v>
      </c>
      <c r="BF104" s="1"/>
      <c r="BG104" s="1">
        <v>30.8</v>
      </c>
      <c r="BH104" s="1">
        <v>28</v>
      </c>
      <c r="BI104" s="1">
        <v>28.9</v>
      </c>
      <c r="BJ104" s="1">
        <v>29.4</v>
      </c>
      <c r="BK104" s="1">
        <v>31.9</v>
      </c>
      <c r="BL104" s="1">
        <v>37.1</v>
      </c>
      <c r="BM104" s="1">
        <v>35.299999999999997</v>
      </c>
      <c r="BN104" s="25">
        <v>35.5</v>
      </c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</row>
    <row r="105" spans="1:78" x14ac:dyDescent="0.35">
      <c r="A105" s="46"/>
      <c r="B105" s="24"/>
      <c r="C105" s="1"/>
      <c r="D105" s="1"/>
      <c r="E105" s="1"/>
      <c r="F105" s="1"/>
      <c r="G105" s="1"/>
      <c r="H105" s="1"/>
      <c r="I105" s="1"/>
      <c r="J105" s="25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24"/>
      <c r="Y105" s="1"/>
      <c r="Z105" s="1"/>
      <c r="AA105" s="1"/>
      <c r="AB105" s="1"/>
      <c r="AC105" s="1"/>
      <c r="AD105" s="1"/>
      <c r="AE105" s="1"/>
      <c r="AF105" s="1"/>
      <c r="AG105" s="25"/>
      <c r="AH105" s="1"/>
      <c r="AI105" s="24"/>
      <c r="AJ105" s="1"/>
      <c r="AK105" s="1"/>
      <c r="AL105" s="1"/>
      <c r="AM105" s="1"/>
      <c r="AN105" s="1"/>
      <c r="AO105" s="1"/>
      <c r="AP105" s="1"/>
      <c r="AQ105" s="1"/>
      <c r="AR105" s="25"/>
      <c r="BE105" s="24"/>
      <c r="BF105" s="1"/>
      <c r="BG105" s="1"/>
      <c r="BH105" s="1"/>
      <c r="BI105" s="1"/>
      <c r="BJ105" s="1"/>
      <c r="BK105" s="1"/>
      <c r="BL105" s="1"/>
      <c r="BM105" s="1"/>
      <c r="BN105" s="25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</row>
    <row r="106" spans="1:78" x14ac:dyDescent="0.35">
      <c r="A106" s="46"/>
      <c r="B106" s="24"/>
      <c r="C106" s="1"/>
      <c r="D106" s="1"/>
      <c r="E106" s="1"/>
      <c r="F106" s="1"/>
      <c r="G106" s="1"/>
      <c r="H106" s="1"/>
      <c r="I106" s="1"/>
      <c r="J106" s="25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24"/>
      <c r="Y106" s="1"/>
      <c r="Z106" s="1"/>
      <c r="AA106" s="1"/>
      <c r="AB106" s="1"/>
      <c r="AC106" s="1"/>
      <c r="AD106" s="1"/>
      <c r="AE106" s="1"/>
      <c r="AF106" s="1"/>
      <c r="AG106" s="25"/>
      <c r="AH106" s="1"/>
      <c r="AI106" s="24"/>
      <c r="AJ106" s="1"/>
      <c r="AK106" s="1"/>
      <c r="AL106" s="1"/>
      <c r="AM106" s="1"/>
      <c r="AN106" s="1"/>
      <c r="AO106" s="1"/>
      <c r="AP106" s="1"/>
      <c r="AQ106" s="1"/>
      <c r="AR106" s="25"/>
      <c r="BE106" s="24"/>
      <c r="BF106" s="1"/>
      <c r="BG106" s="1"/>
      <c r="BH106" s="1"/>
      <c r="BI106" s="1"/>
      <c r="BJ106" s="1"/>
      <c r="BK106" s="1"/>
      <c r="BL106" s="1"/>
      <c r="BM106" s="1"/>
      <c r="BN106" s="25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</row>
    <row r="107" spans="1:78" x14ac:dyDescent="0.35">
      <c r="A107" s="46"/>
      <c r="B107" s="24"/>
      <c r="C107" s="1"/>
      <c r="D107" s="1"/>
      <c r="E107" s="1"/>
      <c r="F107" s="1"/>
      <c r="G107" s="1"/>
      <c r="H107" s="1"/>
      <c r="I107" s="1"/>
      <c r="J107" s="25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24"/>
      <c r="Y107" s="1"/>
      <c r="Z107" s="1"/>
      <c r="AA107" s="1"/>
      <c r="AB107" s="1"/>
      <c r="AC107" s="1"/>
      <c r="AD107" s="1"/>
      <c r="AE107" s="1"/>
      <c r="AF107" s="1"/>
      <c r="AG107" s="25"/>
      <c r="AH107" s="1"/>
      <c r="AI107" s="24"/>
      <c r="AJ107" s="1"/>
      <c r="AK107" s="1"/>
      <c r="AL107" s="1"/>
      <c r="AM107" s="1"/>
      <c r="AN107" s="1"/>
      <c r="AO107" s="1"/>
      <c r="AP107" s="1"/>
      <c r="AQ107" s="1"/>
      <c r="AR107" s="25"/>
      <c r="BE107" s="24"/>
      <c r="BF107" s="1"/>
      <c r="BG107" s="1"/>
      <c r="BH107" s="1"/>
      <c r="BI107" s="1"/>
      <c r="BJ107" s="1"/>
      <c r="BK107" s="1"/>
      <c r="BL107" s="1"/>
      <c r="BM107" s="1"/>
      <c r="BN107" s="25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</row>
    <row r="108" spans="1:78" x14ac:dyDescent="0.35">
      <c r="A108" s="46">
        <v>48</v>
      </c>
      <c r="B108" s="24">
        <v>33.799999999999997</v>
      </c>
      <c r="C108" s="1">
        <v>29.6</v>
      </c>
      <c r="D108" s="1">
        <v>28.6</v>
      </c>
      <c r="E108" s="1"/>
      <c r="F108" s="1">
        <v>27.7</v>
      </c>
      <c r="G108" s="1"/>
      <c r="H108" s="1"/>
      <c r="I108" s="1">
        <v>38.5</v>
      </c>
      <c r="J108" s="25">
        <v>47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24">
        <v>30.4</v>
      </c>
      <c r="Y108" s="1">
        <v>27.8</v>
      </c>
      <c r="Z108" s="1"/>
      <c r="AA108" s="1">
        <v>30.4</v>
      </c>
      <c r="AB108" s="1">
        <v>29.3</v>
      </c>
      <c r="AC108" s="1"/>
      <c r="AD108" s="1">
        <v>31.7</v>
      </c>
      <c r="AE108" s="1"/>
      <c r="AF108" s="1">
        <v>28.6</v>
      </c>
      <c r="AG108" s="25"/>
      <c r="AH108" s="1"/>
      <c r="AI108" s="24">
        <v>32</v>
      </c>
      <c r="AJ108" s="1">
        <v>28.4</v>
      </c>
      <c r="AK108" s="1">
        <v>28.8</v>
      </c>
      <c r="AL108" s="1">
        <v>33.200000000000003</v>
      </c>
      <c r="AM108" s="1"/>
      <c r="AN108" s="1">
        <v>30.2</v>
      </c>
      <c r="AO108" s="1"/>
      <c r="AP108" s="1"/>
      <c r="AQ108" s="1">
        <v>38.6</v>
      </c>
      <c r="AR108" s="25"/>
      <c r="BE108" s="24">
        <v>29.8</v>
      </c>
      <c r="BF108" s="1"/>
      <c r="BG108" s="1">
        <v>31.9</v>
      </c>
      <c r="BH108" s="1">
        <v>29.5</v>
      </c>
      <c r="BI108" s="1">
        <v>29.4</v>
      </c>
      <c r="BJ108" s="1">
        <v>30.4</v>
      </c>
      <c r="BK108" s="1">
        <v>31.7</v>
      </c>
      <c r="BL108" s="1">
        <v>37.9</v>
      </c>
      <c r="BM108" s="1">
        <v>36.799999999999997</v>
      </c>
      <c r="BN108" s="25">
        <v>37.5</v>
      </c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</row>
    <row r="109" spans="1:78" x14ac:dyDescent="0.35">
      <c r="A109" s="46"/>
      <c r="B109" s="24"/>
      <c r="C109" s="1"/>
      <c r="D109" s="1"/>
      <c r="E109" s="1"/>
      <c r="F109" s="1"/>
      <c r="G109" s="1"/>
      <c r="H109" s="1"/>
      <c r="I109" s="1"/>
      <c r="J109" s="25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24"/>
      <c r="Y109" s="1"/>
      <c r="Z109" s="1"/>
      <c r="AA109" s="1"/>
      <c r="AB109" s="1"/>
      <c r="AC109" s="1"/>
      <c r="AD109" s="1"/>
      <c r="AE109" s="1"/>
      <c r="AF109" s="1"/>
      <c r="AG109" s="25"/>
      <c r="AH109" s="1"/>
      <c r="AI109" s="24"/>
      <c r="AJ109" s="1"/>
      <c r="AK109" s="1"/>
      <c r="AL109" s="1"/>
      <c r="AM109" s="1"/>
      <c r="AN109" s="1"/>
      <c r="AO109" s="1"/>
      <c r="AP109" s="1"/>
      <c r="AQ109" s="1"/>
      <c r="AR109" s="25"/>
      <c r="BE109" s="24"/>
      <c r="BF109" s="1"/>
      <c r="BG109" s="1"/>
      <c r="BH109" s="1"/>
      <c r="BI109" s="1"/>
      <c r="BJ109" s="1"/>
      <c r="BK109" s="1"/>
      <c r="BL109" s="1"/>
      <c r="BM109" s="1"/>
      <c r="BN109" s="25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</row>
    <row r="110" spans="1:78" x14ac:dyDescent="0.35">
      <c r="A110" s="46"/>
      <c r="B110" s="24"/>
      <c r="C110" s="1"/>
      <c r="D110" s="1"/>
      <c r="E110" s="1"/>
      <c r="F110" s="1"/>
      <c r="G110" s="1"/>
      <c r="H110" s="1"/>
      <c r="I110" s="1"/>
      <c r="J110" s="25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24"/>
      <c r="Y110" s="1"/>
      <c r="Z110" s="1"/>
      <c r="AA110" s="1"/>
      <c r="AB110" s="1"/>
      <c r="AC110" s="1"/>
      <c r="AD110" s="1"/>
      <c r="AE110" s="1"/>
      <c r="AF110" s="1"/>
      <c r="AG110" s="25"/>
      <c r="AH110" s="1"/>
      <c r="AI110" s="24"/>
      <c r="AJ110" s="1"/>
      <c r="AK110" s="1"/>
      <c r="AL110" s="1"/>
      <c r="AM110" s="1"/>
      <c r="AN110" s="1"/>
      <c r="AO110" s="1"/>
      <c r="AP110" s="1"/>
      <c r="AQ110" s="1"/>
      <c r="AR110" s="25"/>
      <c r="BE110" s="24"/>
      <c r="BF110" s="1"/>
      <c r="BG110" s="1"/>
      <c r="BH110" s="1"/>
      <c r="BI110" s="1"/>
      <c r="BJ110" s="1"/>
      <c r="BK110" s="1"/>
      <c r="BL110" s="1"/>
      <c r="BM110" s="1"/>
      <c r="BN110" s="25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</row>
    <row r="111" spans="1:78" x14ac:dyDescent="0.35">
      <c r="A111" s="46"/>
      <c r="B111" s="24"/>
      <c r="C111" s="1"/>
      <c r="D111" s="1"/>
      <c r="E111" s="1"/>
      <c r="F111" s="1"/>
      <c r="G111" s="1"/>
      <c r="H111" s="1"/>
      <c r="I111" s="1"/>
      <c r="J111" s="25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24"/>
      <c r="Y111" s="1"/>
      <c r="Z111" s="1"/>
      <c r="AA111" s="1"/>
      <c r="AB111" s="1"/>
      <c r="AC111" s="1"/>
      <c r="AD111" s="1"/>
      <c r="AE111" s="1"/>
      <c r="AF111" s="1"/>
      <c r="AG111" s="25"/>
      <c r="AH111" s="1"/>
      <c r="AI111" s="24"/>
      <c r="AJ111" s="1"/>
      <c r="AK111" s="1"/>
      <c r="AL111" s="1"/>
      <c r="AM111" s="1"/>
      <c r="AN111" s="1"/>
      <c r="AO111" s="1"/>
      <c r="AP111" s="1"/>
      <c r="AQ111" s="1"/>
      <c r="AR111" s="25"/>
      <c r="BE111" s="24"/>
      <c r="BF111" s="1"/>
      <c r="BG111" s="1"/>
      <c r="BH111" s="1"/>
      <c r="BI111" s="1"/>
      <c r="BJ111" s="1"/>
      <c r="BK111" s="1"/>
      <c r="BL111" s="1"/>
      <c r="BM111" s="1"/>
      <c r="BN111" s="25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</row>
    <row r="112" spans="1:78" x14ac:dyDescent="0.35">
      <c r="A112" s="46">
        <v>52</v>
      </c>
      <c r="B112" s="24">
        <v>33.4</v>
      </c>
      <c r="C112" s="1">
        <v>32</v>
      </c>
      <c r="D112" s="1">
        <v>28.3</v>
      </c>
      <c r="E112" s="1"/>
      <c r="F112" s="1">
        <v>27.5</v>
      </c>
      <c r="G112" s="1"/>
      <c r="H112" s="1"/>
      <c r="I112" s="1">
        <v>38.6</v>
      </c>
      <c r="J112" s="25">
        <v>49.3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24">
        <v>31.2</v>
      </c>
      <c r="Y112" s="1">
        <v>25.9</v>
      </c>
      <c r="Z112" s="1"/>
      <c r="AA112" s="1">
        <v>31.2</v>
      </c>
      <c r="AB112" s="1">
        <v>29.8</v>
      </c>
      <c r="AC112" s="1"/>
      <c r="AD112" s="1">
        <v>30.5</v>
      </c>
      <c r="AE112" s="1"/>
      <c r="AF112" s="1">
        <v>27.9</v>
      </c>
      <c r="AG112" s="25"/>
      <c r="AH112" s="1"/>
      <c r="AI112" s="24">
        <v>33.200000000000003</v>
      </c>
      <c r="AJ112" s="1">
        <v>28.7</v>
      </c>
      <c r="AK112" s="1">
        <v>25.8</v>
      </c>
      <c r="AL112" s="1">
        <v>31.9</v>
      </c>
      <c r="AM112" s="1"/>
      <c r="AN112" s="1">
        <v>32.4</v>
      </c>
      <c r="AO112" s="1"/>
      <c r="AP112" s="1"/>
      <c r="AQ112" s="1">
        <v>37.4</v>
      </c>
      <c r="AR112" s="25"/>
      <c r="BE112" s="24">
        <v>27.2</v>
      </c>
      <c r="BF112" s="1"/>
      <c r="BG112" s="1">
        <v>32.1</v>
      </c>
      <c r="BH112" s="1">
        <v>24.2</v>
      </c>
      <c r="BI112" s="1">
        <v>30.2</v>
      </c>
      <c r="BJ112" s="1">
        <v>31.5</v>
      </c>
      <c r="BK112" s="1">
        <v>32.299999999999997</v>
      </c>
      <c r="BL112" s="1">
        <v>33.6</v>
      </c>
      <c r="BM112" s="1">
        <v>38.200000000000003</v>
      </c>
      <c r="BN112" s="25">
        <v>37.1</v>
      </c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</row>
    <row r="113" spans="1:78" x14ac:dyDescent="0.35">
      <c r="A113" s="46"/>
      <c r="B113" s="24"/>
      <c r="C113" s="1"/>
      <c r="D113" s="1"/>
      <c r="E113" s="1"/>
      <c r="F113" s="1"/>
      <c r="G113" s="1"/>
      <c r="H113" s="1"/>
      <c r="I113" s="1"/>
      <c r="J113" s="25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24"/>
      <c r="Y113" s="1"/>
      <c r="Z113" s="1"/>
      <c r="AA113" s="1"/>
      <c r="AB113" s="1"/>
      <c r="AC113" s="1"/>
      <c r="AD113" s="1"/>
      <c r="AE113" s="1"/>
      <c r="AF113" s="1"/>
      <c r="AG113" s="25"/>
      <c r="AH113" s="1"/>
      <c r="AI113" s="24"/>
      <c r="AJ113" s="1"/>
      <c r="AK113" s="1"/>
      <c r="AL113" s="1"/>
      <c r="AM113" s="1"/>
      <c r="AN113" s="1"/>
      <c r="AO113" s="1"/>
      <c r="AP113" s="1"/>
      <c r="AQ113" s="1"/>
      <c r="AR113" s="25"/>
      <c r="BE113" s="24"/>
      <c r="BF113" s="1"/>
      <c r="BG113" s="1"/>
      <c r="BH113" s="1"/>
      <c r="BI113" s="1"/>
      <c r="BJ113" s="1"/>
      <c r="BK113" s="1"/>
      <c r="BL113" s="1"/>
      <c r="BM113" s="1"/>
      <c r="BN113" s="25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</row>
    <row r="114" spans="1:78" x14ac:dyDescent="0.35">
      <c r="A114" s="46"/>
      <c r="B114" s="24"/>
      <c r="C114" s="1"/>
      <c r="D114" s="1"/>
      <c r="E114" s="1"/>
      <c r="F114" s="1"/>
      <c r="G114" s="1"/>
      <c r="H114" s="1"/>
      <c r="I114" s="1"/>
      <c r="J114" s="25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24"/>
      <c r="Y114" s="1"/>
      <c r="Z114" s="1"/>
      <c r="AA114" s="1"/>
      <c r="AB114" s="1"/>
      <c r="AC114" s="1"/>
      <c r="AD114" s="1"/>
      <c r="AE114" s="1"/>
      <c r="AF114" s="1"/>
      <c r="AG114" s="25"/>
      <c r="AH114" s="1"/>
      <c r="AI114" s="24"/>
      <c r="AJ114" s="1"/>
      <c r="AK114" s="1"/>
      <c r="AL114" s="1"/>
      <c r="AM114" s="1"/>
      <c r="AN114" s="1"/>
      <c r="AO114" s="1"/>
      <c r="AP114" s="1"/>
      <c r="AQ114" s="1"/>
      <c r="AR114" s="25"/>
      <c r="BE114" s="24"/>
      <c r="BF114" s="1"/>
      <c r="BG114" s="1"/>
      <c r="BH114" s="1"/>
      <c r="BI114" s="1"/>
      <c r="BJ114" s="1"/>
      <c r="BK114" s="1"/>
      <c r="BL114" s="1"/>
      <c r="BM114" s="1"/>
      <c r="BN114" s="25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</row>
    <row r="115" spans="1:78" x14ac:dyDescent="0.35">
      <c r="A115" s="46"/>
      <c r="B115" s="24"/>
      <c r="C115" s="1"/>
      <c r="D115" s="1"/>
      <c r="E115" s="1"/>
      <c r="F115" s="1"/>
      <c r="G115" s="1"/>
      <c r="H115" s="1"/>
      <c r="I115" s="1"/>
      <c r="J115" s="25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24"/>
      <c r="Y115" s="1"/>
      <c r="Z115" s="1"/>
      <c r="AA115" s="1"/>
      <c r="AB115" s="1"/>
      <c r="AC115" s="1"/>
      <c r="AD115" s="1"/>
      <c r="AE115" s="1"/>
      <c r="AF115" s="1"/>
      <c r="AG115" s="25"/>
      <c r="AH115" s="1"/>
      <c r="AI115" s="24"/>
      <c r="AJ115" s="1"/>
      <c r="AK115" s="1"/>
      <c r="AL115" s="1"/>
      <c r="AM115" s="1"/>
      <c r="AN115" s="1"/>
      <c r="AO115" s="1"/>
      <c r="AP115" s="1"/>
      <c r="AQ115" s="1"/>
      <c r="AR115" s="25"/>
      <c r="BE115" s="24"/>
      <c r="BF115" s="1"/>
      <c r="BG115" s="1"/>
      <c r="BH115" s="1"/>
      <c r="BI115" s="1"/>
      <c r="BJ115" s="1"/>
      <c r="BK115" s="1"/>
      <c r="BL115" s="1"/>
      <c r="BM115" s="1"/>
      <c r="BN115" s="25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</row>
    <row r="116" spans="1:78" x14ac:dyDescent="0.35">
      <c r="A116" s="46">
        <v>56</v>
      </c>
      <c r="B116" s="24">
        <v>34</v>
      </c>
      <c r="C116" s="1">
        <v>31.9</v>
      </c>
      <c r="D116" s="1">
        <v>28.9</v>
      </c>
      <c r="E116" s="1"/>
      <c r="F116" s="1">
        <v>29.4</v>
      </c>
      <c r="G116" s="1"/>
      <c r="H116" s="1"/>
      <c r="I116" s="1">
        <v>38.799999999999997</v>
      </c>
      <c r="J116" s="25">
        <v>49.6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24">
        <v>31.4</v>
      </c>
      <c r="Y116" s="1">
        <v>24.5</v>
      </c>
      <c r="Z116" s="1"/>
      <c r="AA116" s="1">
        <v>32.200000000000003</v>
      </c>
      <c r="AB116" s="1"/>
      <c r="AC116" s="1"/>
      <c r="AD116" s="1">
        <v>30.2</v>
      </c>
      <c r="AE116" s="1"/>
      <c r="AF116" s="1">
        <v>26.7</v>
      </c>
      <c r="AG116" s="25"/>
      <c r="AH116" s="1"/>
      <c r="AI116" s="24">
        <v>33.6</v>
      </c>
      <c r="AJ116" s="1">
        <v>29.6</v>
      </c>
      <c r="AK116" s="1">
        <v>30.1</v>
      </c>
      <c r="AL116" s="1">
        <v>30.8</v>
      </c>
      <c r="AM116" s="1"/>
      <c r="AN116" s="1">
        <v>32.4</v>
      </c>
      <c r="AO116" s="1"/>
      <c r="AP116" s="1"/>
      <c r="AQ116" s="1">
        <v>41.7</v>
      </c>
      <c r="AR116" s="25"/>
      <c r="BE116" s="24">
        <v>29.9</v>
      </c>
      <c r="BF116" s="1"/>
      <c r="BG116" s="1">
        <v>24.3</v>
      </c>
      <c r="BH116" s="1">
        <v>27.3</v>
      </c>
      <c r="BI116" s="1">
        <v>29.4</v>
      </c>
      <c r="BJ116" s="1">
        <v>30.4</v>
      </c>
      <c r="BK116" s="1">
        <v>32.200000000000003</v>
      </c>
      <c r="BL116" s="1"/>
      <c r="BM116" s="1">
        <v>37.1</v>
      </c>
      <c r="BN116" s="25">
        <v>36.4</v>
      </c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</row>
    <row r="117" spans="1:78" x14ac:dyDescent="0.35">
      <c r="A117" s="46"/>
      <c r="B117" s="24"/>
      <c r="C117" s="1"/>
      <c r="D117" s="1"/>
      <c r="E117" s="1"/>
      <c r="F117" s="1"/>
      <c r="G117" s="1"/>
      <c r="H117" s="1"/>
      <c r="I117" s="1"/>
      <c r="J117" s="25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24"/>
      <c r="Y117" s="1"/>
      <c r="Z117" s="1"/>
      <c r="AA117" s="1"/>
      <c r="AB117" s="1"/>
      <c r="AC117" s="1"/>
      <c r="AD117" s="1"/>
      <c r="AE117" s="1"/>
      <c r="AF117" s="1"/>
      <c r="AG117" s="25"/>
      <c r="AH117" s="1"/>
      <c r="AI117" s="24"/>
      <c r="AJ117" s="1"/>
      <c r="AK117" s="1"/>
      <c r="AL117" s="1"/>
      <c r="AM117" s="1"/>
      <c r="AN117" s="1"/>
      <c r="AO117" s="1"/>
      <c r="AP117" s="1"/>
      <c r="AQ117" s="1"/>
      <c r="AR117" s="25"/>
      <c r="BD117" s="1"/>
      <c r="BE117" s="24"/>
      <c r="BF117" s="1"/>
      <c r="BG117" s="1"/>
      <c r="BH117" s="1"/>
      <c r="BI117" s="1"/>
      <c r="BJ117" s="1"/>
      <c r="BK117" s="1"/>
      <c r="BL117" s="1"/>
      <c r="BM117" s="1"/>
      <c r="BN117" s="25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</row>
    <row r="118" spans="1:78" x14ac:dyDescent="0.35">
      <c r="A118" s="46"/>
      <c r="B118" s="24"/>
      <c r="C118" s="1"/>
      <c r="D118" s="1"/>
      <c r="E118" s="1"/>
      <c r="F118" s="1"/>
      <c r="G118" s="1"/>
      <c r="H118" s="1"/>
      <c r="I118" s="1"/>
      <c r="J118" s="25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24"/>
      <c r="Y118" s="1"/>
      <c r="Z118" s="1"/>
      <c r="AA118" s="1"/>
      <c r="AB118" s="1"/>
      <c r="AC118" s="1"/>
      <c r="AD118" s="1"/>
      <c r="AE118" s="1"/>
      <c r="AF118" s="1"/>
      <c r="AG118" s="25"/>
      <c r="AH118" s="1"/>
      <c r="AI118" s="24"/>
      <c r="AJ118" s="1"/>
      <c r="AK118" s="1"/>
      <c r="AL118" s="1"/>
      <c r="AM118" s="1"/>
      <c r="AN118" s="1"/>
      <c r="AO118" s="1"/>
      <c r="AP118" s="1"/>
      <c r="AQ118" s="1"/>
      <c r="AR118" s="25"/>
      <c r="BD118" s="1"/>
      <c r="BE118" s="24"/>
      <c r="BF118" s="1"/>
      <c r="BG118" s="1"/>
      <c r="BH118" s="1"/>
      <c r="BI118" s="1"/>
      <c r="BJ118" s="1"/>
      <c r="BK118" s="1"/>
      <c r="BL118" s="1"/>
      <c r="BM118" s="1"/>
      <c r="BN118" s="25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</row>
    <row r="119" spans="1:78" x14ac:dyDescent="0.35">
      <c r="A119" s="46"/>
      <c r="B119" s="24"/>
      <c r="C119" s="1"/>
      <c r="D119" s="1"/>
      <c r="E119" s="1"/>
      <c r="F119" s="1"/>
      <c r="G119" s="1"/>
      <c r="H119" s="1"/>
      <c r="I119" s="1"/>
      <c r="J119" s="25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24"/>
      <c r="Y119" s="1"/>
      <c r="Z119" s="1"/>
      <c r="AA119" s="1"/>
      <c r="AB119" s="1"/>
      <c r="AC119" s="1"/>
      <c r="AD119" s="1"/>
      <c r="AE119" s="1"/>
      <c r="AF119" s="1"/>
      <c r="AG119" s="25"/>
      <c r="AH119" s="1"/>
      <c r="AI119" s="24"/>
      <c r="AJ119" s="1"/>
      <c r="AK119" s="1"/>
      <c r="AL119" s="1"/>
      <c r="AM119" s="1"/>
      <c r="AN119" s="1"/>
      <c r="AO119" s="1"/>
      <c r="AP119" s="1"/>
      <c r="AQ119" s="1"/>
      <c r="AR119" s="25"/>
      <c r="BD119" s="1"/>
      <c r="BE119" s="24"/>
      <c r="BF119" s="1"/>
      <c r="BG119" s="1"/>
      <c r="BH119" s="1"/>
      <c r="BI119" s="1"/>
      <c r="BJ119" s="1"/>
      <c r="BK119" s="1"/>
      <c r="BL119" s="1"/>
      <c r="BM119" s="1"/>
      <c r="BN119" s="25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</row>
    <row r="120" spans="1:78" x14ac:dyDescent="0.35">
      <c r="A120" s="46">
        <v>60</v>
      </c>
      <c r="B120" s="24">
        <v>35.1</v>
      </c>
      <c r="C120" s="1">
        <v>34.700000000000003</v>
      </c>
      <c r="D120" s="1">
        <v>29.9</v>
      </c>
      <c r="E120" s="1"/>
      <c r="F120" s="1">
        <v>30.8</v>
      </c>
      <c r="G120" s="1"/>
      <c r="H120" s="1"/>
      <c r="I120" s="1">
        <v>35.799999999999997</v>
      </c>
      <c r="J120" s="25">
        <v>50.7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24">
        <v>31.9</v>
      </c>
      <c r="Y120" s="1">
        <v>24.4</v>
      </c>
      <c r="Z120" s="1"/>
      <c r="AA120" s="1">
        <v>33.200000000000003</v>
      </c>
      <c r="AB120" s="1"/>
      <c r="AC120" s="1"/>
      <c r="AD120" s="1">
        <v>32</v>
      </c>
      <c r="AE120" s="1"/>
      <c r="AF120" s="1">
        <v>25.6</v>
      </c>
      <c r="AG120" s="25"/>
      <c r="AH120" s="1"/>
      <c r="AI120" s="24">
        <v>35.4</v>
      </c>
      <c r="AJ120" s="1">
        <v>29.3</v>
      </c>
      <c r="AK120" s="1">
        <v>29.2</v>
      </c>
      <c r="AL120" s="1">
        <v>28.2</v>
      </c>
      <c r="AM120" s="1"/>
      <c r="AN120" s="1">
        <v>34.6</v>
      </c>
      <c r="AO120" s="1"/>
      <c r="AP120" s="1"/>
      <c r="AQ120" s="1">
        <v>43.3</v>
      </c>
      <c r="AR120" s="25"/>
      <c r="BE120" s="24">
        <v>29.7</v>
      </c>
      <c r="BF120" s="1"/>
      <c r="BG120" s="1">
        <v>28.6</v>
      </c>
      <c r="BH120" s="1">
        <v>27.4</v>
      </c>
      <c r="BI120" s="1">
        <v>33.299999999999997</v>
      </c>
      <c r="BJ120" s="1">
        <v>31.1</v>
      </c>
      <c r="BK120" s="1">
        <v>33.1</v>
      </c>
      <c r="BL120" s="1"/>
      <c r="BM120" s="1">
        <v>39.700000000000003</v>
      </c>
      <c r="BN120" s="25">
        <v>38.5</v>
      </c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</row>
    <row r="121" spans="1:78" x14ac:dyDescent="0.35">
      <c r="A121" s="46"/>
      <c r="B121" s="24"/>
      <c r="C121" s="1"/>
      <c r="D121" s="1"/>
      <c r="E121" s="1"/>
      <c r="F121" s="1"/>
      <c r="G121" s="1"/>
      <c r="H121" s="1"/>
      <c r="I121" s="1"/>
      <c r="J121" s="25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24"/>
      <c r="Y121" s="1"/>
      <c r="Z121" s="1"/>
      <c r="AA121" s="1"/>
      <c r="AB121" s="1"/>
      <c r="AC121" s="1"/>
      <c r="AD121" s="1"/>
      <c r="AE121" s="1"/>
      <c r="AF121" s="1"/>
      <c r="AG121" s="25"/>
      <c r="AH121" s="1"/>
      <c r="AI121" s="24"/>
      <c r="AJ121" s="1"/>
      <c r="AK121" s="1"/>
      <c r="AL121" s="1"/>
      <c r="AM121" s="1"/>
      <c r="AN121" s="1"/>
      <c r="AO121" s="1"/>
      <c r="AP121" s="1"/>
      <c r="AQ121" s="1"/>
      <c r="AR121" s="25"/>
      <c r="BE121" s="24"/>
      <c r="BF121" s="1"/>
      <c r="BG121" s="1"/>
      <c r="BH121" s="1"/>
      <c r="BI121" s="1"/>
      <c r="BJ121" s="1"/>
      <c r="BK121" s="1"/>
      <c r="BL121" s="1"/>
      <c r="BM121" s="1"/>
      <c r="BN121" s="25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</row>
    <row r="122" spans="1:78" x14ac:dyDescent="0.35">
      <c r="A122" s="46"/>
      <c r="B122" s="24"/>
      <c r="C122" s="1"/>
      <c r="D122" s="1"/>
      <c r="E122" s="1"/>
      <c r="F122" s="1"/>
      <c r="G122" s="1"/>
      <c r="H122" s="1"/>
      <c r="I122" s="1"/>
      <c r="J122" s="25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24"/>
      <c r="Y122" s="1"/>
      <c r="Z122" s="1"/>
      <c r="AA122" s="1"/>
      <c r="AB122" s="1"/>
      <c r="AC122" s="1"/>
      <c r="AD122" s="1"/>
      <c r="AE122" s="1"/>
      <c r="AF122" s="1"/>
      <c r="AG122" s="25"/>
      <c r="AH122" s="1"/>
      <c r="AI122" s="24"/>
      <c r="AJ122" s="1"/>
      <c r="AK122" s="1"/>
      <c r="AL122" s="1"/>
      <c r="AM122" s="1"/>
      <c r="AN122" s="1"/>
      <c r="AO122" s="1"/>
      <c r="AP122" s="1"/>
      <c r="AQ122" s="1"/>
      <c r="AR122" s="25"/>
      <c r="BE122" s="24"/>
      <c r="BF122" s="1"/>
      <c r="BG122" s="1"/>
      <c r="BH122" s="1"/>
      <c r="BI122" s="1"/>
      <c r="BJ122" s="1"/>
      <c r="BK122" s="1"/>
      <c r="BL122" s="1"/>
      <c r="BM122" s="1"/>
      <c r="BN122" s="25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</row>
    <row r="123" spans="1:78" x14ac:dyDescent="0.35">
      <c r="A123" s="46"/>
      <c r="B123" s="24"/>
      <c r="C123" s="1"/>
      <c r="D123" s="1"/>
      <c r="E123" s="1"/>
      <c r="F123" s="1"/>
      <c r="G123" s="1"/>
      <c r="H123" s="1"/>
      <c r="I123" s="1"/>
      <c r="J123" s="25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24"/>
      <c r="Y123" s="1"/>
      <c r="Z123" s="1"/>
      <c r="AA123" s="1"/>
      <c r="AB123" s="1"/>
      <c r="AC123" s="1"/>
      <c r="AD123" s="1"/>
      <c r="AE123" s="1"/>
      <c r="AF123" s="1"/>
      <c r="AG123" s="25"/>
      <c r="AH123" s="1"/>
      <c r="AI123" s="24"/>
      <c r="AJ123" s="1"/>
      <c r="AK123" s="1"/>
      <c r="AL123" s="1"/>
      <c r="AM123" s="1"/>
      <c r="AN123" s="1"/>
      <c r="AO123" s="1"/>
      <c r="AP123" s="1"/>
      <c r="AQ123" s="1"/>
      <c r="AR123" s="25"/>
      <c r="BE123" s="24"/>
      <c r="BF123" s="1"/>
      <c r="BG123" s="1"/>
      <c r="BH123" s="1"/>
      <c r="BI123" s="1"/>
      <c r="BJ123" s="1"/>
      <c r="BK123" s="1"/>
      <c r="BL123" s="1"/>
      <c r="BM123" s="1"/>
      <c r="BN123" s="25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</row>
    <row r="124" spans="1:78" x14ac:dyDescent="0.35">
      <c r="A124" s="46">
        <v>64</v>
      </c>
      <c r="B124" s="24">
        <v>32.799999999999997</v>
      </c>
      <c r="C124" s="1">
        <v>33.700000000000003</v>
      </c>
      <c r="D124" s="1">
        <v>31.3</v>
      </c>
      <c r="E124" s="1"/>
      <c r="F124" s="1">
        <v>31.1</v>
      </c>
      <c r="G124" s="1"/>
      <c r="H124" s="1"/>
      <c r="I124" s="1">
        <v>35.200000000000003</v>
      </c>
      <c r="J124" s="25">
        <v>49.7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24">
        <v>32.9</v>
      </c>
      <c r="Y124" s="1"/>
      <c r="Z124" s="1"/>
      <c r="AA124" s="1">
        <v>33.299999999999997</v>
      </c>
      <c r="AB124" s="1"/>
      <c r="AC124" s="1"/>
      <c r="AD124" s="1">
        <v>31.8</v>
      </c>
      <c r="AE124" s="1"/>
      <c r="AF124" s="1">
        <v>25.6</v>
      </c>
      <c r="AG124" s="25"/>
      <c r="AH124" s="1"/>
      <c r="AI124" s="24">
        <v>37</v>
      </c>
      <c r="AJ124" s="1">
        <v>30.1</v>
      </c>
      <c r="AK124" s="1">
        <v>31</v>
      </c>
      <c r="AL124" s="1">
        <v>28.6</v>
      </c>
      <c r="AM124" s="1"/>
      <c r="AN124" s="1">
        <v>36.200000000000003</v>
      </c>
      <c r="AO124" s="1"/>
      <c r="AP124" s="1"/>
      <c r="AQ124" s="1">
        <v>42.8</v>
      </c>
      <c r="AR124" s="25"/>
      <c r="BE124" s="24"/>
      <c r="BF124" s="1"/>
      <c r="BG124" s="1">
        <v>29.3</v>
      </c>
      <c r="BH124" s="1">
        <v>28.1</v>
      </c>
      <c r="BI124" s="1">
        <v>33.6</v>
      </c>
      <c r="BJ124" s="1">
        <v>33.200000000000003</v>
      </c>
      <c r="BK124" s="1">
        <v>32.799999999999997</v>
      </c>
      <c r="BL124" s="1"/>
      <c r="BM124" s="1">
        <v>41.1</v>
      </c>
      <c r="BN124" s="25">
        <v>38.700000000000003</v>
      </c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</row>
    <row r="125" spans="1:78" x14ac:dyDescent="0.35">
      <c r="A125" s="46"/>
      <c r="B125" s="24"/>
      <c r="C125" s="1"/>
      <c r="D125" s="1"/>
      <c r="E125" s="1"/>
      <c r="F125" s="1"/>
      <c r="G125" s="1"/>
      <c r="H125" s="1"/>
      <c r="I125" s="1"/>
      <c r="J125" s="25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24"/>
      <c r="Y125" s="1"/>
      <c r="Z125" s="1"/>
      <c r="AA125" s="1"/>
      <c r="AB125" s="1"/>
      <c r="AC125" s="1"/>
      <c r="AD125" s="1"/>
      <c r="AE125" s="1"/>
      <c r="AF125" s="1"/>
      <c r="AG125" s="25"/>
      <c r="AH125" s="1"/>
      <c r="AI125" s="24"/>
      <c r="AJ125" s="1"/>
      <c r="AK125" s="1"/>
      <c r="AL125" s="1"/>
      <c r="AM125" s="1"/>
      <c r="AN125" s="1"/>
      <c r="AO125" s="1"/>
      <c r="AP125" s="1"/>
      <c r="AQ125" s="1"/>
      <c r="AR125" s="25"/>
      <c r="BE125" s="24"/>
      <c r="BF125" s="1"/>
      <c r="BG125" s="1"/>
      <c r="BH125" s="1"/>
      <c r="BI125" s="1"/>
      <c r="BJ125" s="1"/>
      <c r="BK125" s="1"/>
      <c r="BL125" s="1"/>
      <c r="BM125" s="1"/>
      <c r="BN125" s="25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</row>
    <row r="126" spans="1:78" x14ac:dyDescent="0.35">
      <c r="A126" s="46"/>
      <c r="B126" s="24"/>
      <c r="C126" s="1"/>
      <c r="D126" s="1"/>
      <c r="E126" s="1"/>
      <c r="F126" s="1"/>
      <c r="G126" s="1"/>
      <c r="H126" s="1"/>
      <c r="I126" s="1"/>
      <c r="J126" s="25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24"/>
      <c r="Y126" s="1"/>
      <c r="Z126" s="1"/>
      <c r="AA126" s="1"/>
      <c r="AB126" s="1"/>
      <c r="AC126" s="1"/>
      <c r="AD126" s="1"/>
      <c r="AE126" s="1"/>
      <c r="AF126" s="1"/>
      <c r="AG126" s="25"/>
      <c r="AH126" s="1"/>
      <c r="AI126" s="24"/>
      <c r="AJ126" s="1"/>
      <c r="AK126" s="1"/>
      <c r="AL126" s="1"/>
      <c r="AM126" s="1"/>
      <c r="AN126" s="1"/>
      <c r="AO126" s="1"/>
      <c r="AP126" s="1"/>
      <c r="AQ126" s="1"/>
      <c r="AR126" s="25"/>
      <c r="BE126" s="24"/>
      <c r="BF126" s="1"/>
      <c r="BG126" s="1"/>
      <c r="BH126" s="1"/>
      <c r="BI126" s="1"/>
      <c r="BJ126" s="1"/>
      <c r="BK126" s="1"/>
      <c r="BL126" s="1"/>
      <c r="BM126" s="1"/>
      <c r="BN126" s="25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</row>
    <row r="127" spans="1:78" x14ac:dyDescent="0.35">
      <c r="A127" s="46"/>
      <c r="B127" s="24"/>
      <c r="C127" s="1"/>
      <c r="D127" s="1"/>
      <c r="E127" s="1"/>
      <c r="F127" s="1"/>
      <c r="G127" s="1"/>
      <c r="H127" s="1"/>
      <c r="I127" s="1"/>
      <c r="J127" s="25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24"/>
      <c r="Y127" s="1"/>
      <c r="Z127" s="1"/>
      <c r="AA127" s="1"/>
      <c r="AB127" s="1"/>
      <c r="AC127" s="1"/>
      <c r="AD127" s="1"/>
      <c r="AE127" s="1"/>
      <c r="AF127" s="1"/>
      <c r="AG127" s="25"/>
      <c r="AH127" s="1"/>
      <c r="AI127" s="24"/>
      <c r="AJ127" s="1"/>
      <c r="AK127" s="1"/>
      <c r="AL127" s="1"/>
      <c r="AM127" s="1"/>
      <c r="AN127" s="1"/>
      <c r="AO127" s="1"/>
      <c r="AP127" s="1"/>
      <c r="AQ127" s="1"/>
      <c r="AR127" s="25"/>
      <c r="BE127" s="24"/>
      <c r="BF127" s="1"/>
      <c r="BG127" s="1"/>
      <c r="BH127" s="1"/>
      <c r="BI127" s="1"/>
      <c r="BJ127" s="1"/>
      <c r="BK127" s="1"/>
      <c r="BL127" s="1"/>
      <c r="BM127" s="1"/>
      <c r="BN127" s="25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</row>
    <row r="128" spans="1:78" x14ac:dyDescent="0.35">
      <c r="A128" s="46">
        <v>68</v>
      </c>
      <c r="B128" s="24"/>
      <c r="C128" s="1">
        <v>31.4</v>
      </c>
      <c r="D128" s="1">
        <v>34.4</v>
      </c>
      <c r="E128" s="1"/>
      <c r="F128" s="1">
        <v>31.5</v>
      </c>
      <c r="G128" s="1"/>
      <c r="H128" s="1"/>
      <c r="I128" s="1"/>
      <c r="J128" s="25">
        <v>52.5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24">
        <v>33.1</v>
      </c>
      <c r="Y128" s="1"/>
      <c r="Z128" s="1"/>
      <c r="AA128" s="1">
        <v>34.1</v>
      </c>
      <c r="AB128" s="1"/>
      <c r="AC128" s="1"/>
      <c r="AD128" s="1">
        <v>32</v>
      </c>
      <c r="AE128" s="1"/>
      <c r="AF128" s="1">
        <v>25.6</v>
      </c>
      <c r="AG128" s="25"/>
      <c r="AH128" s="1"/>
      <c r="AI128" s="24">
        <v>36.200000000000003</v>
      </c>
      <c r="AJ128" s="1"/>
      <c r="AK128" s="1">
        <v>30.2</v>
      </c>
      <c r="AL128" s="1"/>
      <c r="AM128" s="1"/>
      <c r="AN128" s="1">
        <v>37</v>
      </c>
      <c r="AO128" s="1"/>
      <c r="AP128" s="1"/>
      <c r="AQ128" s="1">
        <v>43.5</v>
      </c>
      <c r="AR128" s="25"/>
      <c r="BE128" s="24"/>
      <c r="BF128" s="1"/>
      <c r="BG128" s="1">
        <v>26.2</v>
      </c>
      <c r="BH128" s="1">
        <v>24.9</v>
      </c>
      <c r="BI128" s="1">
        <v>34.4</v>
      </c>
      <c r="BJ128" s="1"/>
      <c r="BK128" s="1">
        <v>36.299999999999997</v>
      </c>
      <c r="BL128" s="1"/>
      <c r="BM128" s="1">
        <v>42.3</v>
      </c>
      <c r="BN128" s="25">
        <v>39.6</v>
      </c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</row>
    <row r="129" spans="1:78" x14ac:dyDescent="0.35">
      <c r="A129" s="46"/>
      <c r="B129" s="24"/>
      <c r="C129" s="1"/>
      <c r="D129" s="1"/>
      <c r="E129" s="1"/>
      <c r="F129" s="1"/>
      <c r="G129" s="1"/>
      <c r="H129" s="1"/>
      <c r="I129" s="1"/>
      <c r="J129" s="25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24"/>
      <c r="Y129" s="1"/>
      <c r="Z129" s="1"/>
      <c r="AA129" s="1"/>
      <c r="AB129" s="1"/>
      <c r="AC129" s="1"/>
      <c r="AD129" s="1"/>
      <c r="AE129" s="1"/>
      <c r="AF129" s="1"/>
      <c r="AG129" s="25"/>
      <c r="AH129" s="1"/>
      <c r="AI129" s="24"/>
      <c r="AJ129" s="1"/>
      <c r="AK129" s="1"/>
      <c r="AL129" s="1"/>
      <c r="AM129" s="1"/>
      <c r="AN129" s="1"/>
      <c r="AO129" s="1"/>
      <c r="AP129" s="1"/>
      <c r="AQ129" s="1"/>
      <c r="AR129" s="25"/>
      <c r="BE129" s="24"/>
      <c r="BF129" s="1"/>
      <c r="BG129" s="1"/>
      <c r="BH129" s="1"/>
      <c r="BI129" s="1"/>
      <c r="BJ129" s="1"/>
      <c r="BK129" s="1"/>
      <c r="BL129" s="1"/>
      <c r="BM129" s="1"/>
      <c r="BN129" s="25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</row>
    <row r="130" spans="1:78" x14ac:dyDescent="0.35">
      <c r="A130" s="46"/>
      <c r="B130" s="24"/>
      <c r="C130" s="1"/>
      <c r="D130" s="1"/>
      <c r="E130" s="1"/>
      <c r="F130" s="1"/>
      <c r="G130" s="1"/>
      <c r="H130" s="1"/>
      <c r="I130" s="1"/>
      <c r="J130" s="25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24"/>
      <c r="Y130" s="1"/>
      <c r="Z130" s="1"/>
      <c r="AA130" s="1"/>
      <c r="AB130" s="1"/>
      <c r="AC130" s="1"/>
      <c r="AD130" s="1"/>
      <c r="AE130" s="1"/>
      <c r="AF130" s="1"/>
      <c r="AG130" s="25"/>
      <c r="AH130" s="1"/>
      <c r="AI130" s="24"/>
      <c r="AJ130" s="1"/>
      <c r="AK130" s="1"/>
      <c r="AL130" s="1"/>
      <c r="AM130" s="1"/>
      <c r="AN130" s="1"/>
      <c r="AO130" s="1"/>
      <c r="AP130" s="1"/>
      <c r="AQ130" s="1"/>
      <c r="AR130" s="25"/>
      <c r="BE130" s="24"/>
      <c r="BF130" s="1"/>
      <c r="BG130" s="1"/>
      <c r="BH130" s="1"/>
      <c r="BI130" s="1"/>
      <c r="BJ130" s="1"/>
      <c r="BK130" s="1"/>
      <c r="BL130" s="1"/>
      <c r="BM130" s="1"/>
      <c r="BN130" s="25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</row>
    <row r="131" spans="1:78" x14ac:dyDescent="0.35">
      <c r="A131" s="46">
        <v>71</v>
      </c>
      <c r="B131" s="24"/>
      <c r="C131" s="1"/>
      <c r="D131" s="1"/>
      <c r="E131" s="1"/>
      <c r="F131" s="1"/>
      <c r="G131" s="1"/>
      <c r="H131" s="1"/>
      <c r="I131" s="1"/>
      <c r="J131" s="25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26">
        <v>33.799999999999997</v>
      </c>
      <c r="Y131" s="27"/>
      <c r="Z131" s="27"/>
      <c r="AA131" s="27">
        <v>35.799999999999997</v>
      </c>
      <c r="AB131" s="27"/>
      <c r="AC131" s="27"/>
      <c r="AD131" s="27">
        <v>30.9</v>
      </c>
      <c r="AE131" s="27"/>
      <c r="AF131" s="27">
        <v>23.6</v>
      </c>
      <c r="AG131" s="28"/>
      <c r="AH131" s="1"/>
      <c r="AI131" s="26">
        <v>34.5</v>
      </c>
      <c r="AJ131" s="27"/>
      <c r="AK131" s="27">
        <v>34</v>
      </c>
      <c r="AL131" s="27"/>
      <c r="AM131" s="27"/>
      <c r="AN131" s="27">
        <v>37.9</v>
      </c>
      <c r="AO131" s="27"/>
      <c r="AP131" s="27"/>
      <c r="AQ131" s="27">
        <v>44.4</v>
      </c>
      <c r="AR131" s="28"/>
      <c r="BE131" s="26"/>
      <c r="BF131" s="27"/>
      <c r="BG131" s="27">
        <v>22.8</v>
      </c>
      <c r="BH131" s="27">
        <v>22.9</v>
      </c>
      <c r="BI131" s="27">
        <v>36.4</v>
      </c>
      <c r="BJ131" s="27"/>
      <c r="BK131" s="27">
        <v>34.4</v>
      </c>
      <c r="BL131" s="27"/>
      <c r="BM131" s="27">
        <v>43.6</v>
      </c>
      <c r="BN131" s="28">
        <v>40.1</v>
      </c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</row>
    <row r="132" spans="1:78" x14ac:dyDescent="0.35">
      <c r="A132" s="47"/>
      <c r="B132" s="26"/>
      <c r="C132" s="27">
        <v>32.4</v>
      </c>
      <c r="D132" s="27">
        <v>33.299999999999997</v>
      </c>
      <c r="E132" s="27"/>
      <c r="F132" s="27">
        <v>32</v>
      </c>
      <c r="G132" s="27"/>
      <c r="H132" s="27"/>
      <c r="I132" s="27"/>
      <c r="J132" s="28">
        <v>48.2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</row>
    <row r="135" spans="1:78" ht="18.5" x14ac:dyDescent="0.45">
      <c r="A135" s="5" t="s">
        <v>161</v>
      </c>
    </row>
    <row r="136" spans="1:78" x14ac:dyDescent="0.35">
      <c r="A136" s="7" t="s">
        <v>148</v>
      </c>
      <c r="B136" s="7" t="s">
        <v>3</v>
      </c>
      <c r="C136" s="7" t="s">
        <v>164</v>
      </c>
      <c r="D136" s="7" t="s">
        <v>174</v>
      </c>
      <c r="E136" s="7" t="s">
        <v>173</v>
      </c>
      <c r="F136" s="7" t="s">
        <v>163</v>
      </c>
      <c r="G136" s="7" t="s">
        <v>162</v>
      </c>
    </row>
    <row r="137" spans="1:78" x14ac:dyDescent="0.35">
      <c r="A137" s="6">
        <v>4</v>
      </c>
      <c r="B137" s="6">
        <v>1</v>
      </c>
      <c r="C137" s="6"/>
      <c r="D137" s="6"/>
      <c r="E137" s="6"/>
      <c r="F137" s="6"/>
      <c r="G137" s="6"/>
    </row>
    <row r="138" spans="1:78" x14ac:dyDescent="0.35">
      <c r="A138" s="6">
        <v>38.299999999999997</v>
      </c>
      <c r="B138" s="6">
        <v>1</v>
      </c>
      <c r="C138" s="6"/>
      <c r="D138" s="6"/>
      <c r="E138" s="6"/>
      <c r="F138" s="6"/>
      <c r="G138" s="6"/>
    </row>
    <row r="139" spans="1:78" x14ac:dyDescent="0.35">
      <c r="A139" s="6">
        <v>50</v>
      </c>
      <c r="B139" s="6">
        <v>1</v>
      </c>
      <c r="C139" s="6"/>
      <c r="D139" s="6"/>
      <c r="E139" s="6"/>
      <c r="F139" s="6"/>
      <c r="G139" s="6"/>
    </row>
    <row r="140" spans="1:78" x14ac:dyDescent="0.35">
      <c r="A140" s="6">
        <v>67.3</v>
      </c>
      <c r="B140" s="6">
        <v>1</v>
      </c>
      <c r="C140" s="6"/>
      <c r="D140" s="6"/>
      <c r="E140" s="6"/>
      <c r="F140" s="6"/>
      <c r="G140" s="6"/>
    </row>
    <row r="141" spans="1:78" x14ac:dyDescent="0.35">
      <c r="A141" s="6">
        <v>69.7</v>
      </c>
      <c r="B141" s="6">
        <v>1</v>
      </c>
      <c r="C141" s="6"/>
      <c r="D141" s="6"/>
      <c r="E141" s="6"/>
      <c r="F141" s="6"/>
      <c r="G141" s="6"/>
    </row>
    <row r="142" spans="1:78" x14ac:dyDescent="0.35">
      <c r="A142" s="6">
        <v>71.099999999999994</v>
      </c>
      <c r="B142" s="6">
        <v>0</v>
      </c>
      <c r="C142" s="6"/>
      <c r="D142" s="6"/>
      <c r="E142" s="6"/>
      <c r="F142" s="6"/>
      <c r="G142" s="6"/>
    </row>
    <row r="143" spans="1:78" x14ac:dyDescent="0.35">
      <c r="A143" s="6">
        <v>71.099999999999994</v>
      </c>
      <c r="B143" s="6">
        <v>0</v>
      </c>
      <c r="C143" s="6"/>
      <c r="D143" s="6"/>
      <c r="E143" s="6"/>
      <c r="F143" s="6"/>
      <c r="G143" s="6"/>
    </row>
    <row r="144" spans="1:78" x14ac:dyDescent="0.35">
      <c r="A144" s="6">
        <v>71.099999999999994</v>
      </c>
      <c r="B144" s="6">
        <v>0</v>
      </c>
      <c r="C144" s="6"/>
      <c r="D144" s="6"/>
      <c r="E144" s="6"/>
      <c r="F144" s="6"/>
      <c r="G144" s="6"/>
    </row>
    <row r="145" spans="1:7" x14ac:dyDescent="0.35">
      <c r="A145" s="6">
        <v>71.099999999999994</v>
      </c>
      <c r="B145" s="6">
        <v>0</v>
      </c>
      <c r="C145" s="6"/>
      <c r="D145" s="6"/>
      <c r="E145" s="6"/>
      <c r="F145" s="6"/>
      <c r="G145" s="6"/>
    </row>
    <row r="146" spans="1:7" x14ac:dyDescent="0.35">
      <c r="A146" s="6"/>
      <c r="B146" s="6"/>
      <c r="C146" s="6"/>
      <c r="D146" s="6"/>
      <c r="E146" s="6"/>
      <c r="F146" s="6"/>
      <c r="G146" s="6"/>
    </row>
    <row r="147" spans="1:7" x14ac:dyDescent="0.35">
      <c r="A147" s="6">
        <v>3</v>
      </c>
      <c r="B147" s="6"/>
      <c r="C147" s="6">
        <v>1</v>
      </c>
      <c r="D147" s="6"/>
      <c r="E147" s="6"/>
      <c r="F147" s="6"/>
      <c r="G147" s="6"/>
    </row>
    <row r="148" spans="1:7" x14ac:dyDescent="0.35">
      <c r="A148" s="6">
        <v>3.7</v>
      </c>
      <c r="B148" s="6"/>
      <c r="C148" s="6">
        <v>1</v>
      </c>
      <c r="D148" s="6"/>
      <c r="E148" s="6"/>
      <c r="F148" s="6"/>
      <c r="G148" s="6"/>
    </row>
    <row r="149" spans="1:7" x14ac:dyDescent="0.35">
      <c r="A149" s="6">
        <v>4</v>
      </c>
      <c r="B149" s="6"/>
      <c r="C149" s="6">
        <v>1</v>
      </c>
      <c r="D149" s="6"/>
      <c r="E149" s="6"/>
      <c r="F149" s="6"/>
      <c r="G149" s="6"/>
    </row>
    <row r="150" spans="1:7" x14ac:dyDescent="0.35">
      <c r="A150" s="6">
        <v>4</v>
      </c>
      <c r="B150" s="6"/>
      <c r="C150" s="6">
        <v>1</v>
      </c>
      <c r="D150" s="6"/>
      <c r="E150" s="6"/>
      <c r="F150" s="6"/>
      <c r="G150" s="6"/>
    </row>
    <row r="151" spans="1:7" x14ac:dyDescent="0.35">
      <c r="A151" s="6">
        <v>4.7</v>
      </c>
      <c r="B151" s="6"/>
      <c r="C151" s="6">
        <v>1</v>
      </c>
      <c r="D151" s="6"/>
      <c r="E151" s="6"/>
      <c r="F151" s="6"/>
      <c r="G151" s="6"/>
    </row>
    <row r="152" spans="1:7" x14ac:dyDescent="0.35">
      <c r="A152" s="6">
        <v>4.7</v>
      </c>
      <c r="B152" s="6"/>
      <c r="C152" s="6">
        <v>1</v>
      </c>
      <c r="D152" s="6"/>
      <c r="E152" s="6"/>
      <c r="F152" s="6"/>
      <c r="G152" s="6"/>
    </row>
    <row r="153" spans="1:7" x14ac:dyDescent="0.35">
      <c r="A153" s="6">
        <v>5.0999999999999996</v>
      </c>
      <c r="B153" s="6"/>
      <c r="C153" s="6">
        <v>1</v>
      </c>
      <c r="D153" s="6"/>
      <c r="E153" s="6"/>
      <c r="F153" s="6"/>
      <c r="G153" s="6"/>
    </row>
    <row r="154" spans="1:7" x14ac:dyDescent="0.35">
      <c r="A154" s="6">
        <v>5.6</v>
      </c>
      <c r="B154" s="6"/>
      <c r="C154" s="6">
        <v>1</v>
      </c>
      <c r="D154" s="6"/>
      <c r="E154" s="6"/>
      <c r="F154" s="6"/>
      <c r="G154" s="6"/>
    </row>
    <row r="155" spans="1:7" x14ac:dyDescent="0.35">
      <c r="A155" s="6">
        <v>5.9</v>
      </c>
      <c r="B155" s="6"/>
      <c r="C155" s="6">
        <v>1</v>
      </c>
      <c r="D155" s="6"/>
      <c r="E155" s="6"/>
      <c r="F155" s="6"/>
      <c r="G155" s="6"/>
    </row>
    <row r="156" spans="1:7" x14ac:dyDescent="0.35">
      <c r="A156" s="6">
        <v>6.6</v>
      </c>
      <c r="B156" s="6"/>
      <c r="C156" s="6">
        <v>1</v>
      </c>
      <c r="D156" s="6"/>
      <c r="E156" s="6"/>
      <c r="F156" s="6"/>
      <c r="G156" s="6"/>
    </row>
    <row r="157" spans="1:7" x14ac:dyDescent="0.35">
      <c r="A157" s="6"/>
      <c r="B157" s="6"/>
      <c r="C157" s="6"/>
      <c r="D157" s="6"/>
      <c r="E157" s="6"/>
      <c r="F157" s="6"/>
      <c r="G157" s="6"/>
    </row>
    <row r="158" spans="1:7" x14ac:dyDescent="0.35">
      <c r="A158" s="6">
        <v>15.3</v>
      </c>
      <c r="B158" s="6"/>
      <c r="C158" s="6"/>
      <c r="D158" s="6">
        <v>1</v>
      </c>
      <c r="E158" s="6"/>
      <c r="F158" s="6"/>
      <c r="G158" s="6"/>
    </row>
    <row r="159" spans="1:7" x14ac:dyDescent="0.35">
      <c r="A159" s="6">
        <v>19</v>
      </c>
      <c r="B159" s="6"/>
      <c r="C159" s="6"/>
      <c r="D159" s="6">
        <v>1</v>
      </c>
      <c r="E159" s="6"/>
      <c r="F159" s="6"/>
      <c r="G159" s="6"/>
    </row>
    <row r="160" spans="1:7" x14ac:dyDescent="0.35">
      <c r="A160" s="6">
        <v>27</v>
      </c>
      <c r="B160" s="6"/>
      <c r="C160" s="6"/>
      <c r="D160" s="6">
        <v>1</v>
      </c>
      <c r="E160" s="6"/>
      <c r="F160" s="6"/>
      <c r="G160" s="6"/>
    </row>
    <row r="161" spans="1:7" x14ac:dyDescent="0.35">
      <c r="A161" s="6">
        <v>33.6</v>
      </c>
      <c r="B161" s="6"/>
      <c r="C161" s="6"/>
      <c r="D161" s="6">
        <v>1</v>
      </c>
      <c r="E161" s="6"/>
      <c r="F161" s="6"/>
      <c r="G161" s="6"/>
    </row>
    <row r="162" spans="1:7" x14ac:dyDescent="0.35">
      <c r="A162" s="6">
        <v>54</v>
      </c>
      <c r="B162" s="6"/>
      <c r="C162" s="6"/>
      <c r="D162" s="6">
        <v>1</v>
      </c>
      <c r="E162" s="6"/>
      <c r="F162" s="6"/>
      <c r="G162" s="6"/>
    </row>
    <row r="163" spans="1:7" x14ac:dyDescent="0.35">
      <c r="A163" s="6">
        <v>63.4</v>
      </c>
      <c r="B163" s="6"/>
      <c r="C163" s="6"/>
      <c r="D163" s="6">
        <v>1</v>
      </c>
      <c r="E163" s="6"/>
      <c r="F163" s="6"/>
      <c r="G163" s="6"/>
    </row>
    <row r="164" spans="1:7" x14ac:dyDescent="0.35">
      <c r="A164" s="6">
        <v>71.099999999999994</v>
      </c>
      <c r="B164" s="6"/>
      <c r="C164" s="6"/>
      <c r="D164" s="6">
        <v>0</v>
      </c>
      <c r="E164" s="6"/>
      <c r="F164" s="6"/>
      <c r="G164" s="6"/>
    </row>
    <row r="165" spans="1:7" x14ac:dyDescent="0.35">
      <c r="A165" s="6">
        <v>71.099999999999994</v>
      </c>
      <c r="B165" s="6"/>
      <c r="C165" s="6"/>
      <c r="D165" s="6">
        <v>0</v>
      </c>
      <c r="E165" s="6"/>
      <c r="F165" s="6"/>
      <c r="G165" s="6"/>
    </row>
    <row r="166" spans="1:7" x14ac:dyDescent="0.35">
      <c r="A166" s="6">
        <v>71.099999999999994</v>
      </c>
      <c r="B166" s="6"/>
      <c r="C166" s="6"/>
      <c r="D166" s="6">
        <v>0</v>
      </c>
      <c r="E166" s="6"/>
      <c r="F166" s="6"/>
      <c r="G166" s="6"/>
    </row>
    <row r="167" spans="1:7" x14ac:dyDescent="0.35">
      <c r="A167" s="6">
        <v>71.099999999999994</v>
      </c>
      <c r="B167" s="6"/>
      <c r="C167" s="6"/>
      <c r="D167" s="6">
        <v>0</v>
      </c>
      <c r="E167" s="6"/>
      <c r="F167" s="6"/>
      <c r="G167" s="6"/>
    </row>
    <row r="168" spans="1:7" x14ac:dyDescent="0.35">
      <c r="F168" s="6"/>
      <c r="G168" s="6"/>
    </row>
    <row r="169" spans="1:7" x14ac:dyDescent="0.35">
      <c r="A169" s="6">
        <v>1.7</v>
      </c>
      <c r="B169" s="6"/>
      <c r="C169" s="6"/>
      <c r="D169" s="6"/>
      <c r="E169" s="6">
        <v>1</v>
      </c>
      <c r="F169" s="6"/>
      <c r="G169" s="6"/>
    </row>
    <row r="170" spans="1:7" x14ac:dyDescent="0.35">
      <c r="A170" s="6">
        <v>32.4</v>
      </c>
      <c r="B170" s="6"/>
      <c r="C170" s="6"/>
      <c r="D170" s="6"/>
      <c r="E170" s="6">
        <v>1</v>
      </c>
      <c r="F170" s="6"/>
      <c r="G170" s="6"/>
    </row>
    <row r="171" spans="1:7" x14ac:dyDescent="0.35">
      <c r="A171" s="6">
        <v>35.700000000000003</v>
      </c>
      <c r="B171" s="6"/>
      <c r="C171" s="6"/>
      <c r="D171" s="6"/>
      <c r="E171" s="6">
        <v>1</v>
      </c>
      <c r="F171" s="6"/>
      <c r="G171" s="6"/>
    </row>
    <row r="172" spans="1:7" x14ac:dyDescent="0.35">
      <c r="A172" s="6">
        <v>40.6</v>
      </c>
      <c r="B172" s="6"/>
      <c r="C172" s="6"/>
      <c r="D172" s="6"/>
      <c r="E172" s="6">
        <v>1</v>
      </c>
      <c r="F172" s="6"/>
      <c r="G172" s="6"/>
    </row>
    <row r="173" spans="1:7" x14ac:dyDescent="0.35">
      <c r="A173" s="6">
        <v>46.7</v>
      </c>
      <c r="B173" s="6"/>
      <c r="C173" s="6"/>
      <c r="D173" s="6"/>
      <c r="E173" s="6">
        <v>1</v>
      </c>
      <c r="F173" s="6"/>
      <c r="G173" s="6"/>
    </row>
    <row r="174" spans="1:7" x14ac:dyDescent="0.35">
      <c r="A174" s="6">
        <v>65</v>
      </c>
      <c r="B174" s="6"/>
      <c r="C174" s="6"/>
      <c r="D174" s="6"/>
      <c r="E174" s="6">
        <v>1</v>
      </c>
      <c r="F174" s="6"/>
      <c r="G174" s="6"/>
    </row>
    <row r="175" spans="1:7" x14ac:dyDescent="0.35">
      <c r="A175" s="6">
        <v>68.7</v>
      </c>
      <c r="B175" s="6"/>
      <c r="C175" s="6"/>
      <c r="D175" s="6"/>
      <c r="E175" s="6">
        <v>1</v>
      </c>
      <c r="F175" s="6"/>
      <c r="G175" s="6"/>
    </row>
    <row r="176" spans="1:7" x14ac:dyDescent="0.35">
      <c r="A176" s="6">
        <v>71.099999999999994</v>
      </c>
      <c r="B176" s="6"/>
      <c r="C176" s="6"/>
      <c r="D176" s="6"/>
      <c r="E176" s="6">
        <v>0</v>
      </c>
      <c r="F176" s="6"/>
      <c r="G176" s="6"/>
    </row>
    <row r="177" spans="1:7" x14ac:dyDescent="0.35">
      <c r="A177" s="6">
        <v>71.099999999999994</v>
      </c>
      <c r="B177" s="6"/>
      <c r="C177" s="6"/>
      <c r="D177" s="6"/>
      <c r="E177" s="6">
        <v>0</v>
      </c>
      <c r="F177" s="6"/>
      <c r="G177" s="6"/>
    </row>
    <row r="178" spans="1:7" x14ac:dyDescent="0.35">
      <c r="A178" s="6">
        <v>71.099999999999994</v>
      </c>
      <c r="B178" s="6"/>
      <c r="C178" s="6"/>
      <c r="D178" s="6"/>
      <c r="E178" s="6">
        <v>0</v>
      </c>
      <c r="F178" s="6"/>
      <c r="G178" s="6"/>
    </row>
    <row r="179" spans="1:7" x14ac:dyDescent="0.35">
      <c r="A179" s="6">
        <v>71.099999999999994</v>
      </c>
      <c r="B179" s="6"/>
      <c r="C179" s="6"/>
      <c r="D179" s="6"/>
      <c r="E179" s="6">
        <v>0</v>
      </c>
      <c r="F179" s="6"/>
      <c r="G179" s="6"/>
    </row>
    <row r="180" spans="1:7" x14ac:dyDescent="0.35">
      <c r="G180" s="6"/>
    </row>
    <row r="181" spans="1:7" x14ac:dyDescent="0.35">
      <c r="A181" s="6">
        <v>14.3</v>
      </c>
      <c r="B181" s="6"/>
      <c r="C181" s="6"/>
      <c r="D181" s="6"/>
      <c r="E181" s="6"/>
      <c r="F181" s="6">
        <v>1</v>
      </c>
      <c r="G181" s="6"/>
    </row>
    <row r="182" spans="1:7" x14ac:dyDescent="0.35">
      <c r="A182" s="6">
        <v>25.7</v>
      </c>
      <c r="B182" s="6"/>
      <c r="C182" s="6"/>
      <c r="D182" s="6"/>
      <c r="E182" s="6"/>
      <c r="F182" s="6">
        <v>1</v>
      </c>
      <c r="G182" s="6"/>
    </row>
    <row r="183" spans="1:7" x14ac:dyDescent="0.35">
      <c r="A183" s="6">
        <v>30.7</v>
      </c>
      <c r="B183" s="6"/>
      <c r="C183" s="6"/>
      <c r="D183" s="6"/>
      <c r="E183" s="6"/>
      <c r="F183" s="6">
        <v>1</v>
      </c>
      <c r="G183" s="6"/>
    </row>
    <row r="184" spans="1:7" x14ac:dyDescent="0.35">
      <c r="A184" s="6">
        <v>31.9</v>
      </c>
      <c r="B184" s="6"/>
      <c r="C184" s="6"/>
      <c r="D184" s="6"/>
      <c r="E184" s="6"/>
      <c r="F184" s="6">
        <v>0</v>
      </c>
      <c r="G184" s="6"/>
    </row>
    <row r="185" spans="1:7" x14ac:dyDescent="0.35">
      <c r="A185" s="6">
        <v>31.9</v>
      </c>
      <c r="B185" s="6"/>
      <c r="C185" s="6"/>
      <c r="D185" s="6"/>
      <c r="E185" s="6"/>
      <c r="F185" s="6">
        <v>0</v>
      </c>
      <c r="G185" s="6"/>
    </row>
    <row r="186" spans="1:7" x14ac:dyDescent="0.35">
      <c r="A186" s="6">
        <v>31.9</v>
      </c>
      <c r="B186" s="6"/>
      <c r="C186" s="6"/>
      <c r="D186" s="6"/>
      <c r="E186" s="6"/>
      <c r="F186" s="6">
        <v>0</v>
      </c>
      <c r="G186" s="6"/>
    </row>
    <row r="187" spans="1:7" x14ac:dyDescent="0.35">
      <c r="A187" s="6">
        <v>31.9</v>
      </c>
      <c r="B187" s="6"/>
      <c r="C187" s="6"/>
      <c r="D187" s="6"/>
      <c r="E187" s="6"/>
      <c r="F187" s="6">
        <v>0</v>
      </c>
      <c r="G187" s="6"/>
    </row>
    <row r="188" spans="1:7" x14ac:dyDescent="0.35">
      <c r="A188" s="6">
        <v>31.9</v>
      </c>
      <c r="B188" s="6"/>
      <c r="C188" s="6"/>
      <c r="D188" s="6"/>
      <c r="E188" s="6"/>
      <c r="F188" s="6">
        <v>0</v>
      </c>
      <c r="G188" s="6"/>
    </row>
    <row r="189" spans="1:7" x14ac:dyDescent="0.35">
      <c r="A189" s="6">
        <v>31.9</v>
      </c>
      <c r="B189" s="6"/>
      <c r="C189" s="6"/>
      <c r="D189" s="6"/>
      <c r="E189" s="6"/>
      <c r="F189" s="6">
        <v>0</v>
      </c>
      <c r="G189" s="6"/>
    </row>
    <row r="190" spans="1:7" x14ac:dyDescent="0.35">
      <c r="A190" s="6">
        <v>31.9</v>
      </c>
      <c r="B190" s="6"/>
      <c r="C190" s="6"/>
      <c r="D190" s="6"/>
      <c r="E190" s="6"/>
      <c r="F190" s="6">
        <v>0</v>
      </c>
      <c r="G190" s="6"/>
    </row>
    <row r="192" spans="1:7" x14ac:dyDescent="0.35">
      <c r="A192" s="6">
        <v>2.1</v>
      </c>
      <c r="B192" s="6"/>
      <c r="C192" s="6"/>
      <c r="D192" s="6"/>
      <c r="E192" s="6"/>
      <c r="F192" s="6"/>
      <c r="G192" s="6">
        <v>1</v>
      </c>
    </row>
    <row r="193" spans="1:7" x14ac:dyDescent="0.35">
      <c r="A193" s="6">
        <v>38.700000000000003</v>
      </c>
      <c r="B193" s="6"/>
      <c r="C193" s="6"/>
      <c r="D193" s="6"/>
      <c r="E193" s="6"/>
      <c r="F193" s="6"/>
      <c r="G193" s="6">
        <v>1</v>
      </c>
    </row>
    <row r="194" spans="1:7" x14ac:dyDescent="0.35">
      <c r="A194" s="6">
        <v>52.7</v>
      </c>
      <c r="B194" s="6"/>
      <c r="C194" s="6"/>
      <c r="D194" s="6"/>
      <c r="E194" s="6"/>
      <c r="F194" s="6"/>
      <c r="G194" s="6">
        <v>1</v>
      </c>
    </row>
    <row r="195" spans="1:7" x14ac:dyDescent="0.35">
      <c r="A195" s="6">
        <v>60.6</v>
      </c>
      <c r="B195" s="6"/>
      <c r="C195" s="6"/>
      <c r="D195" s="6"/>
      <c r="E195" s="6"/>
      <c r="F195" s="6"/>
      <c r="G195" s="6">
        <v>1</v>
      </c>
    </row>
    <row r="196" spans="1:7" x14ac:dyDescent="0.35">
      <c r="A196" s="6">
        <v>69.7</v>
      </c>
      <c r="B196" s="6"/>
      <c r="C196" s="6"/>
      <c r="D196" s="6"/>
      <c r="E196" s="6"/>
      <c r="F196" s="6"/>
      <c r="G196" s="6">
        <v>1</v>
      </c>
    </row>
    <row r="197" spans="1:7" x14ac:dyDescent="0.35">
      <c r="A197" s="6">
        <v>71.099999999999994</v>
      </c>
      <c r="B197" s="6"/>
      <c r="C197" s="6"/>
      <c r="D197" s="6"/>
      <c r="E197" s="6"/>
      <c r="F197" s="6"/>
      <c r="G197" s="6">
        <v>0</v>
      </c>
    </row>
    <row r="198" spans="1:7" x14ac:dyDescent="0.35">
      <c r="A198" s="6">
        <v>71.099999999999994</v>
      </c>
      <c r="B198" s="6"/>
      <c r="C198" s="6"/>
      <c r="D198" s="6"/>
      <c r="E198" s="6"/>
      <c r="F198" s="6"/>
      <c r="G198" s="6">
        <v>0</v>
      </c>
    </row>
    <row r="199" spans="1:7" x14ac:dyDescent="0.35">
      <c r="A199" s="6">
        <v>71.099999999999994</v>
      </c>
      <c r="B199" s="6"/>
      <c r="C199" s="6"/>
      <c r="D199" s="6"/>
      <c r="E199" s="6"/>
      <c r="F199" s="6"/>
      <c r="G199" s="6">
        <v>0</v>
      </c>
    </row>
    <row r="200" spans="1:7" x14ac:dyDescent="0.35">
      <c r="A200" s="6">
        <v>71.099999999999994</v>
      </c>
      <c r="B200" s="6"/>
      <c r="C200" s="6"/>
      <c r="D200" s="6"/>
      <c r="E200" s="6"/>
      <c r="F200" s="6"/>
      <c r="G200" s="6">
        <v>0</v>
      </c>
    </row>
    <row r="201" spans="1:7" x14ac:dyDescent="0.35">
      <c r="A201" s="6">
        <v>71.099999999999994</v>
      </c>
      <c r="B201" s="6"/>
      <c r="C201" s="6"/>
      <c r="D201" s="6"/>
      <c r="E201" s="6"/>
      <c r="F201" s="6"/>
      <c r="G201" s="6">
        <v>0</v>
      </c>
    </row>
    <row r="202" spans="1:7" x14ac:dyDescent="0.35">
      <c r="A202" s="6">
        <v>71.099999999999994</v>
      </c>
      <c r="B202" s="6"/>
      <c r="C202" s="6"/>
      <c r="D202" s="6"/>
      <c r="E202" s="6"/>
      <c r="F202" s="6"/>
      <c r="G202" s="6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F5F51-A6E1-48D6-AED2-2EA307AEEC44}">
  <dimension ref="A1:G93"/>
  <sheetViews>
    <sheetView topLeftCell="A9" workbookViewId="0">
      <selection activeCell="J39" sqref="J39"/>
    </sheetView>
  </sheetViews>
  <sheetFormatPr defaultRowHeight="14.5" x14ac:dyDescent="0.35"/>
  <cols>
    <col min="2" max="2" width="12.81640625" customWidth="1"/>
    <col min="3" max="3" width="16.1796875" customWidth="1"/>
    <col min="4" max="4" width="49.54296875" customWidth="1"/>
    <col min="5" max="5" width="49" customWidth="1"/>
    <col min="6" max="6" width="49.453125" customWidth="1"/>
  </cols>
  <sheetData>
    <row r="1" spans="1:7" ht="18.5" x14ac:dyDescent="0.45">
      <c r="A1" s="5" t="s">
        <v>207</v>
      </c>
    </row>
    <row r="2" spans="1:7" x14ac:dyDescent="0.35">
      <c r="B2" s="7" t="s">
        <v>210</v>
      </c>
      <c r="C2" s="7" t="s">
        <v>164</v>
      </c>
      <c r="D2" s="7" t="s">
        <v>202</v>
      </c>
      <c r="E2" s="7" t="s">
        <v>203</v>
      </c>
      <c r="F2" s="7" t="s">
        <v>204</v>
      </c>
    </row>
    <row r="3" spans="1:7" x14ac:dyDescent="0.35">
      <c r="B3" s="6">
        <v>76.900000000000006</v>
      </c>
      <c r="C3" s="6">
        <v>62.7</v>
      </c>
      <c r="D3" s="6">
        <v>50.4</v>
      </c>
      <c r="E3" s="6">
        <v>59.215713999999998</v>
      </c>
      <c r="F3" s="6">
        <v>65.3</v>
      </c>
    </row>
    <row r="4" spans="1:7" x14ac:dyDescent="0.35">
      <c r="B4" s="6">
        <v>67.7</v>
      </c>
      <c r="C4" s="6">
        <v>37.5</v>
      </c>
      <c r="D4" s="6">
        <v>65.3</v>
      </c>
      <c r="E4" s="6">
        <v>73.599999999999994</v>
      </c>
      <c r="F4" s="6">
        <v>62.7</v>
      </c>
    </row>
    <row r="5" spans="1:7" x14ac:dyDescent="0.35">
      <c r="B5" s="6">
        <v>81.400000000000006</v>
      </c>
      <c r="C5" s="6">
        <v>29.7</v>
      </c>
      <c r="D5" s="6">
        <v>59.4</v>
      </c>
      <c r="E5" s="6">
        <v>64.5</v>
      </c>
      <c r="F5" s="6">
        <v>59.8</v>
      </c>
    </row>
    <row r="6" spans="1:7" x14ac:dyDescent="0.35">
      <c r="B6" s="6">
        <v>72.400000000000006</v>
      </c>
      <c r="C6" s="6">
        <v>53.3</v>
      </c>
      <c r="D6" s="6">
        <v>58.7</v>
      </c>
      <c r="E6" s="6">
        <v>65.400000000000006</v>
      </c>
      <c r="F6" s="6">
        <v>61.4</v>
      </c>
    </row>
    <row r="7" spans="1:7" x14ac:dyDescent="0.35">
      <c r="B7" s="6">
        <v>72.7</v>
      </c>
      <c r="C7" s="6">
        <v>33</v>
      </c>
      <c r="D7" s="6">
        <v>32.9</v>
      </c>
      <c r="E7" s="6">
        <v>69.2</v>
      </c>
      <c r="F7" s="6"/>
    </row>
    <row r="8" spans="1:7" x14ac:dyDescent="0.35">
      <c r="B8" s="6">
        <v>68.099999999999994</v>
      </c>
      <c r="C8" s="6">
        <v>44.6</v>
      </c>
      <c r="D8" s="6">
        <v>41.5</v>
      </c>
      <c r="E8" s="6">
        <v>66.099999999999994</v>
      </c>
      <c r="F8" s="6">
        <v>77</v>
      </c>
    </row>
    <row r="9" spans="1:7" x14ac:dyDescent="0.35">
      <c r="B9" s="6">
        <v>78.3</v>
      </c>
      <c r="C9" s="6">
        <v>36.200000000000003</v>
      </c>
      <c r="D9" s="6">
        <v>51.7</v>
      </c>
      <c r="E9" s="6">
        <v>68.7</v>
      </c>
      <c r="F9" s="6">
        <v>74.7</v>
      </c>
    </row>
    <row r="10" spans="1:7" x14ac:dyDescent="0.35">
      <c r="B10" s="6">
        <v>65.3</v>
      </c>
      <c r="C10" s="6"/>
      <c r="D10" s="6">
        <v>67</v>
      </c>
      <c r="E10" s="6">
        <v>62.9</v>
      </c>
      <c r="F10" s="6">
        <v>71.8</v>
      </c>
    </row>
    <row r="11" spans="1:7" x14ac:dyDescent="0.35">
      <c r="B11" s="6">
        <v>70.7</v>
      </c>
      <c r="C11" s="6"/>
      <c r="D11" s="6">
        <v>50.2</v>
      </c>
      <c r="E11" s="6">
        <v>72</v>
      </c>
      <c r="F11" s="6">
        <v>76.3</v>
      </c>
    </row>
    <row r="12" spans="1:7" x14ac:dyDescent="0.35">
      <c r="C12" s="6"/>
      <c r="D12" s="6">
        <v>46.7</v>
      </c>
      <c r="E12" s="6">
        <v>71.7</v>
      </c>
      <c r="F12" s="6">
        <v>67</v>
      </c>
    </row>
    <row r="14" spans="1:7" ht="21" x14ac:dyDescent="0.45">
      <c r="A14" s="5" t="s">
        <v>206</v>
      </c>
    </row>
    <row r="15" spans="1:7" x14ac:dyDescent="0.35">
      <c r="B15" s="7" t="s">
        <v>210</v>
      </c>
      <c r="C15" s="7" t="s">
        <v>164</v>
      </c>
      <c r="D15" s="7" t="s">
        <v>202</v>
      </c>
      <c r="E15" s="7" t="s">
        <v>203</v>
      </c>
      <c r="F15" s="7" t="s">
        <v>204</v>
      </c>
    </row>
    <row r="16" spans="1:7" x14ac:dyDescent="0.35">
      <c r="B16" s="6">
        <v>0.10199999999999999</v>
      </c>
      <c r="C16" s="6">
        <v>0.18</v>
      </c>
      <c r="D16" s="6">
        <v>7.4999999999999997E-2</v>
      </c>
      <c r="E16" s="6">
        <v>8.1000000000000003E-2</v>
      </c>
      <c r="F16" s="6">
        <v>7.9000000000000001E-2</v>
      </c>
      <c r="G16" s="6"/>
    </row>
    <row r="17" spans="1:7" x14ac:dyDescent="0.35">
      <c r="B17" s="6">
        <v>6.9000000000000006E-2</v>
      </c>
      <c r="C17" s="6">
        <v>0.11600000000000001</v>
      </c>
      <c r="D17" s="6">
        <v>7.6999999999999999E-2</v>
      </c>
      <c r="E17" s="6">
        <v>8.3000000000000004E-2</v>
      </c>
      <c r="F17" s="6">
        <v>0.114</v>
      </c>
      <c r="G17" s="6"/>
    </row>
    <row r="18" spans="1:7" x14ac:dyDescent="0.35">
      <c r="B18" s="6">
        <v>8.8999999999999996E-2</v>
      </c>
      <c r="C18" s="6">
        <v>0.13100000000000001</v>
      </c>
      <c r="D18" s="6">
        <v>0.16600000000000001</v>
      </c>
      <c r="E18" s="6">
        <v>8.2000000000000003E-2</v>
      </c>
      <c r="F18" s="6">
        <v>8.1000000000000003E-2</v>
      </c>
      <c r="G18" s="6"/>
    </row>
    <row r="19" spans="1:7" x14ac:dyDescent="0.35">
      <c r="B19" s="6">
        <v>7.6999999999999999E-2</v>
      </c>
      <c r="C19" s="6">
        <v>0.14299999999999999</v>
      </c>
      <c r="D19" s="6">
        <v>5.8999999999999997E-2</v>
      </c>
      <c r="E19" s="6">
        <v>0.121</v>
      </c>
      <c r="F19" s="6">
        <v>8.5999999999999993E-2</v>
      </c>
      <c r="G19" s="6"/>
    </row>
    <row r="20" spans="1:7" x14ac:dyDescent="0.35">
      <c r="B20" s="6">
        <v>8.3000000000000004E-2</v>
      </c>
      <c r="C20" s="6">
        <v>0.13300000000000001</v>
      </c>
      <c r="D20" s="6">
        <v>0.1</v>
      </c>
      <c r="E20" s="6">
        <v>8.8999999999999996E-2</v>
      </c>
      <c r="F20" s="6"/>
      <c r="G20" s="6"/>
    </row>
    <row r="21" spans="1:7" x14ac:dyDescent="0.35">
      <c r="B21" s="6">
        <v>7.6999999999999999E-2</v>
      </c>
      <c r="C21" s="6">
        <v>0.18099999999999999</v>
      </c>
      <c r="D21" s="6">
        <v>0.10299999999999999</v>
      </c>
      <c r="E21" s="6">
        <v>0.105</v>
      </c>
      <c r="F21" s="6">
        <v>6.2E-2</v>
      </c>
      <c r="G21" s="6"/>
    </row>
    <row r="22" spans="1:7" x14ac:dyDescent="0.35">
      <c r="B22" s="6">
        <v>8.5000000000000006E-2</v>
      </c>
      <c r="C22" s="6">
        <v>0.105</v>
      </c>
      <c r="D22" s="6">
        <v>0.13300000000000001</v>
      </c>
      <c r="E22" s="6">
        <v>0.11</v>
      </c>
      <c r="F22" s="6">
        <v>8.8999999999999996E-2</v>
      </c>
      <c r="G22" s="6"/>
    </row>
    <row r="23" spans="1:7" x14ac:dyDescent="0.35">
      <c r="B23" s="6">
        <v>8.2000000000000003E-2</v>
      </c>
      <c r="C23" s="6"/>
      <c r="D23" s="6">
        <v>9.5000000000000001E-2</v>
      </c>
      <c r="E23" s="6">
        <v>7.9000000000000001E-2</v>
      </c>
      <c r="F23" s="6">
        <v>8.7999999999999995E-2</v>
      </c>
      <c r="G23" s="6"/>
    </row>
    <row r="24" spans="1:7" x14ac:dyDescent="0.35">
      <c r="B24" s="6">
        <v>0.11700000000000001</v>
      </c>
      <c r="C24" s="6"/>
      <c r="D24" s="6">
        <v>0.09</v>
      </c>
      <c r="E24" s="6">
        <v>0.105</v>
      </c>
      <c r="F24" s="6">
        <v>7.0000000000000007E-2</v>
      </c>
      <c r="G24" s="6"/>
    </row>
    <row r="25" spans="1:7" x14ac:dyDescent="0.35">
      <c r="C25" s="6"/>
      <c r="D25" s="6">
        <v>0.115</v>
      </c>
      <c r="E25" s="6">
        <v>9.4E-2</v>
      </c>
      <c r="F25" s="6">
        <v>8.7999999999999995E-2</v>
      </c>
      <c r="G25" s="6"/>
    </row>
    <row r="26" spans="1:7" x14ac:dyDescent="0.35">
      <c r="B26" s="6"/>
      <c r="C26" s="6"/>
      <c r="D26" s="6"/>
      <c r="E26" s="6"/>
      <c r="F26" s="6"/>
      <c r="G26" s="6"/>
    </row>
    <row r="27" spans="1:7" ht="18.5" x14ac:dyDescent="0.45">
      <c r="A27" s="5" t="s">
        <v>205</v>
      </c>
    </row>
    <row r="28" spans="1:7" x14ac:dyDescent="0.35">
      <c r="B28" s="7" t="s">
        <v>210</v>
      </c>
      <c r="C28" s="7" t="s">
        <v>164</v>
      </c>
      <c r="D28" s="7" t="s">
        <v>202</v>
      </c>
      <c r="E28" s="7" t="s">
        <v>203</v>
      </c>
      <c r="F28" s="7" t="s">
        <v>204</v>
      </c>
    </row>
    <row r="29" spans="1:7" x14ac:dyDescent="0.35">
      <c r="B29" s="6">
        <v>0</v>
      </c>
      <c r="C29" s="6">
        <v>4</v>
      </c>
      <c r="D29" s="6">
        <v>3</v>
      </c>
      <c r="E29" s="6">
        <v>0</v>
      </c>
      <c r="F29" s="6">
        <v>0</v>
      </c>
    </row>
    <row r="30" spans="1:7" x14ac:dyDescent="0.35">
      <c r="B30" s="6">
        <v>0</v>
      </c>
      <c r="C30" s="6">
        <v>3</v>
      </c>
      <c r="D30" s="6">
        <v>3</v>
      </c>
      <c r="E30" s="6">
        <v>1</v>
      </c>
      <c r="F30" s="6">
        <v>0</v>
      </c>
    </row>
    <row r="31" spans="1:7" x14ac:dyDescent="0.35">
      <c r="B31" s="6">
        <v>0</v>
      </c>
      <c r="C31" s="6">
        <v>0</v>
      </c>
      <c r="D31" s="6">
        <v>4</v>
      </c>
      <c r="E31" s="6">
        <v>0</v>
      </c>
      <c r="F31" s="6">
        <v>0</v>
      </c>
    </row>
    <row r="32" spans="1:7" x14ac:dyDescent="0.35">
      <c r="B32" s="6">
        <v>0</v>
      </c>
      <c r="C32" s="6">
        <v>0</v>
      </c>
      <c r="D32" s="6">
        <v>0</v>
      </c>
      <c r="E32" s="6">
        <v>0</v>
      </c>
      <c r="F32" s="6">
        <v>0</v>
      </c>
    </row>
    <row r="33" spans="1:6" x14ac:dyDescent="0.35">
      <c r="B33" s="6">
        <v>0</v>
      </c>
      <c r="C33" s="6">
        <v>4</v>
      </c>
      <c r="D33" s="6">
        <v>1</v>
      </c>
      <c r="E33" s="6">
        <v>0</v>
      </c>
      <c r="F33" s="6"/>
    </row>
    <row r="34" spans="1:6" x14ac:dyDescent="0.35">
      <c r="B34" s="6">
        <v>0</v>
      </c>
      <c r="C34" s="6">
        <v>1</v>
      </c>
      <c r="D34" s="6">
        <v>0</v>
      </c>
      <c r="E34" s="6">
        <v>2</v>
      </c>
      <c r="F34" s="6">
        <v>0</v>
      </c>
    </row>
    <row r="35" spans="1:6" x14ac:dyDescent="0.35">
      <c r="B35" s="6">
        <v>0</v>
      </c>
      <c r="C35" s="6">
        <v>1</v>
      </c>
      <c r="D35" s="6">
        <v>0</v>
      </c>
      <c r="E35" s="6">
        <v>0</v>
      </c>
      <c r="F35" s="6">
        <v>0</v>
      </c>
    </row>
    <row r="36" spans="1:6" x14ac:dyDescent="0.35">
      <c r="B36" s="6">
        <v>0</v>
      </c>
      <c r="C36" s="6">
        <v>4</v>
      </c>
      <c r="D36" s="6">
        <v>1</v>
      </c>
      <c r="E36" s="6">
        <v>0</v>
      </c>
      <c r="F36" s="6">
        <v>0</v>
      </c>
    </row>
    <row r="37" spans="1:6" x14ac:dyDescent="0.35">
      <c r="B37" s="6">
        <v>1</v>
      </c>
      <c r="C37" s="6">
        <v>4</v>
      </c>
      <c r="D37" s="6">
        <v>0</v>
      </c>
      <c r="E37" s="6">
        <v>1</v>
      </c>
      <c r="F37" s="6">
        <v>0</v>
      </c>
    </row>
    <row r="38" spans="1:6" x14ac:dyDescent="0.35">
      <c r="B38" s="6"/>
      <c r="D38" s="6">
        <v>1</v>
      </c>
      <c r="E38" s="6">
        <v>0</v>
      </c>
      <c r="F38" s="6">
        <v>0</v>
      </c>
    </row>
    <row r="39" spans="1:6" ht="18.5" x14ac:dyDescent="0.45">
      <c r="A39" s="5" t="s">
        <v>153</v>
      </c>
    </row>
    <row r="40" spans="1:6" x14ac:dyDescent="0.35">
      <c r="A40" t="s">
        <v>148</v>
      </c>
      <c r="B40" s="7" t="s">
        <v>210</v>
      </c>
      <c r="C40" s="7" t="s">
        <v>164</v>
      </c>
      <c r="D40" s="7" t="s">
        <v>202</v>
      </c>
      <c r="E40" s="7" t="s">
        <v>203</v>
      </c>
      <c r="F40" s="7" t="s">
        <v>204</v>
      </c>
    </row>
    <row r="41" spans="1:6" x14ac:dyDescent="0.35">
      <c r="A41" s="6">
        <v>20</v>
      </c>
      <c r="B41" s="6">
        <v>1</v>
      </c>
      <c r="C41" s="6"/>
      <c r="D41" s="6"/>
      <c r="E41" s="6"/>
      <c r="F41" s="6"/>
    </row>
    <row r="42" spans="1:6" x14ac:dyDescent="0.35">
      <c r="A42" s="6">
        <v>50.7</v>
      </c>
      <c r="B42" s="6">
        <v>0</v>
      </c>
      <c r="C42" s="6"/>
      <c r="D42" s="6"/>
      <c r="E42" s="6"/>
      <c r="F42" s="6"/>
    </row>
    <row r="43" spans="1:6" x14ac:dyDescent="0.35">
      <c r="A43" s="6">
        <v>50.7</v>
      </c>
      <c r="B43" s="6">
        <v>0</v>
      </c>
      <c r="C43" s="6"/>
      <c r="D43" s="6"/>
      <c r="E43" s="6"/>
      <c r="F43" s="6"/>
    </row>
    <row r="44" spans="1:6" x14ac:dyDescent="0.35">
      <c r="A44" s="6">
        <v>50.7</v>
      </c>
      <c r="B44" s="6">
        <v>0</v>
      </c>
      <c r="C44" s="6"/>
      <c r="D44" s="6"/>
      <c r="E44" s="6"/>
      <c r="F44" s="6"/>
    </row>
    <row r="45" spans="1:6" x14ac:dyDescent="0.35">
      <c r="A45" s="6">
        <v>50.7</v>
      </c>
      <c r="B45" s="6">
        <v>0</v>
      </c>
      <c r="C45" s="6"/>
      <c r="D45" s="6"/>
      <c r="E45" s="6"/>
      <c r="F45" s="6"/>
    </row>
    <row r="46" spans="1:6" x14ac:dyDescent="0.35">
      <c r="A46" s="6">
        <v>50.7</v>
      </c>
      <c r="B46" s="6">
        <v>0</v>
      </c>
      <c r="C46" s="6"/>
      <c r="D46" s="6"/>
      <c r="E46" s="6"/>
      <c r="F46" s="6"/>
    </row>
    <row r="47" spans="1:6" x14ac:dyDescent="0.35">
      <c r="A47" s="6">
        <v>50.7</v>
      </c>
      <c r="B47" s="6">
        <v>0</v>
      </c>
      <c r="C47" s="6"/>
      <c r="D47" s="6"/>
      <c r="E47" s="6"/>
      <c r="F47" s="6"/>
    </row>
    <row r="48" spans="1:6" x14ac:dyDescent="0.35">
      <c r="A48" s="6">
        <v>50.7</v>
      </c>
      <c r="B48" s="6">
        <v>0</v>
      </c>
      <c r="C48" s="6"/>
      <c r="D48" s="6"/>
      <c r="E48" s="6"/>
      <c r="F48" s="6"/>
    </row>
    <row r="49" spans="1:6" x14ac:dyDescent="0.35">
      <c r="A49" s="6">
        <v>50.7</v>
      </c>
      <c r="B49" s="6">
        <v>0</v>
      </c>
      <c r="C49" s="6"/>
      <c r="D49" s="6"/>
      <c r="E49" s="6"/>
      <c r="F49" s="6"/>
    </row>
    <row r="50" spans="1:6" x14ac:dyDescent="0.35">
      <c r="A50" s="6"/>
      <c r="B50" s="6"/>
      <c r="C50" s="6"/>
      <c r="D50" s="6"/>
      <c r="E50" s="6"/>
      <c r="F50" s="6"/>
    </row>
    <row r="51" spans="1:6" x14ac:dyDescent="0.35">
      <c r="A51" s="6">
        <v>3.4</v>
      </c>
      <c r="B51" s="6"/>
      <c r="C51" s="6">
        <v>1</v>
      </c>
      <c r="D51" s="6"/>
      <c r="E51" s="6"/>
      <c r="F51" s="6"/>
    </row>
    <row r="52" spans="1:6" x14ac:dyDescent="0.35">
      <c r="A52" s="6">
        <v>3.9</v>
      </c>
      <c r="B52" s="6"/>
      <c r="C52" s="6">
        <v>1</v>
      </c>
      <c r="D52" s="6"/>
      <c r="E52" s="6"/>
      <c r="F52" s="6"/>
    </row>
    <row r="53" spans="1:6" x14ac:dyDescent="0.35">
      <c r="A53" s="6">
        <v>4</v>
      </c>
      <c r="B53" s="6"/>
      <c r="C53" s="6">
        <v>1</v>
      </c>
      <c r="D53" s="6"/>
      <c r="E53" s="6"/>
      <c r="F53" s="6"/>
    </row>
    <row r="54" spans="1:6" x14ac:dyDescent="0.35">
      <c r="A54" s="6">
        <v>4.9000000000000004</v>
      </c>
      <c r="B54" s="6"/>
      <c r="C54" s="6">
        <v>1</v>
      </c>
      <c r="D54" s="6"/>
      <c r="E54" s="6"/>
      <c r="F54" s="6"/>
    </row>
    <row r="55" spans="1:6" x14ac:dyDescent="0.35">
      <c r="A55" s="6">
        <v>4.9000000000000004</v>
      </c>
      <c r="B55" s="6"/>
      <c r="C55" s="6">
        <v>1</v>
      </c>
      <c r="D55" s="6"/>
      <c r="E55" s="6"/>
      <c r="F55" s="6"/>
    </row>
    <row r="56" spans="1:6" x14ac:dyDescent="0.35">
      <c r="A56" s="6">
        <v>5</v>
      </c>
      <c r="B56" s="6"/>
      <c r="C56" s="6">
        <v>1</v>
      </c>
      <c r="D56" s="6"/>
      <c r="E56" s="6"/>
      <c r="F56" s="6"/>
    </row>
    <row r="57" spans="1:6" x14ac:dyDescent="0.35">
      <c r="A57" s="6">
        <v>5.0999999999999996</v>
      </c>
      <c r="B57" s="6"/>
      <c r="C57" s="6">
        <v>1</v>
      </c>
      <c r="D57" s="6"/>
      <c r="E57" s="6"/>
      <c r="F57" s="6"/>
    </row>
    <row r="58" spans="1:6" x14ac:dyDescent="0.35">
      <c r="A58" s="6">
        <v>5.7</v>
      </c>
      <c r="B58" s="6"/>
      <c r="C58" s="6">
        <v>1</v>
      </c>
      <c r="D58" s="6"/>
      <c r="E58" s="6"/>
      <c r="F58" s="6"/>
    </row>
    <row r="59" spans="1:6" x14ac:dyDescent="0.35">
      <c r="A59" s="6">
        <v>6.1</v>
      </c>
      <c r="B59" s="6"/>
      <c r="C59" s="6">
        <v>1</v>
      </c>
      <c r="D59" s="6"/>
      <c r="E59" s="6"/>
      <c r="F59" s="6"/>
    </row>
    <row r="60" spans="1:6" x14ac:dyDescent="0.35">
      <c r="D60" s="6"/>
      <c r="E60" s="6"/>
      <c r="F60" s="6"/>
    </row>
    <row r="61" spans="1:6" x14ac:dyDescent="0.35">
      <c r="A61" s="6">
        <v>8.3000000000000007</v>
      </c>
      <c r="B61" s="6"/>
      <c r="C61" s="6"/>
      <c r="D61" s="6">
        <v>1</v>
      </c>
      <c r="E61" s="6"/>
      <c r="F61" s="6"/>
    </row>
    <row r="62" spans="1:6" x14ac:dyDescent="0.35">
      <c r="A62" s="6">
        <v>8.6999999999999993</v>
      </c>
      <c r="B62" s="6"/>
      <c r="C62" s="6"/>
      <c r="D62" s="6">
        <v>1</v>
      </c>
      <c r="E62" s="6"/>
      <c r="F62" s="6"/>
    </row>
    <row r="63" spans="1:6" x14ac:dyDescent="0.35">
      <c r="A63" s="6">
        <v>15.4</v>
      </c>
      <c r="B63" s="6"/>
      <c r="C63" s="6"/>
      <c r="D63" s="6">
        <v>1</v>
      </c>
      <c r="E63" s="6"/>
      <c r="F63" s="6"/>
    </row>
    <row r="64" spans="1:6" x14ac:dyDescent="0.35">
      <c r="A64" s="6">
        <v>24.1</v>
      </c>
      <c r="B64" s="6"/>
      <c r="C64" s="6"/>
      <c r="D64" s="6">
        <v>1</v>
      </c>
      <c r="E64" s="6"/>
      <c r="F64" s="6"/>
    </row>
    <row r="65" spans="1:6" x14ac:dyDescent="0.35">
      <c r="A65" s="6">
        <v>34.299999999999997</v>
      </c>
      <c r="B65" s="6"/>
      <c r="C65" s="6"/>
      <c r="D65" s="6">
        <v>1</v>
      </c>
      <c r="E65" s="6"/>
      <c r="F65" s="6"/>
    </row>
    <row r="66" spans="1:6" x14ac:dyDescent="0.35">
      <c r="A66" s="6">
        <v>36.6</v>
      </c>
      <c r="B66" s="6"/>
      <c r="C66" s="6"/>
      <c r="D66" s="6">
        <v>1</v>
      </c>
      <c r="E66" s="6"/>
      <c r="F66" s="6"/>
    </row>
    <row r="67" spans="1:6" x14ac:dyDescent="0.35">
      <c r="A67" s="6">
        <v>36.6</v>
      </c>
      <c r="B67" s="6"/>
      <c r="C67" s="6"/>
      <c r="D67" s="6">
        <v>1</v>
      </c>
      <c r="E67" s="6"/>
      <c r="F67" s="6"/>
    </row>
    <row r="68" spans="1:6" x14ac:dyDescent="0.35">
      <c r="A68" s="6">
        <v>50.7</v>
      </c>
      <c r="B68" s="6"/>
      <c r="C68" s="6"/>
      <c r="D68" s="6">
        <v>0</v>
      </c>
      <c r="E68" s="6"/>
      <c r="F68" s="6"/>
    </row>
    <row r="69" spans="1:6" x14ac:dyDescent="0.35">
      <c r="A69" s="6">
        <v>50.7</v>
      </c>
      <c r="B69" s="6"/>
      <c r="C69" s="6"/>
      <c r="D69" s="6">
        <v>0</v>
      </c>
      <c r="E69" s="6"/>
      <c r="F69" s="6"/>
    </row>
    <row r="70" spans="1:6" x14ac:dyDescent="0.35">
      <c r="A70" s="6"/>
      <c r="B70" s="6"/>
      <c r="C70" s="6"/>
      <c r="D70" s="6"/>
      <c r="E70" s="6"/>
      <c r="F70" s="6"/>
    </row>
    <row r="71" spans="1:6" x14ac:dyDescent="0.35">
      <c r="A71" s="6">
        <v>31.9</v>
      </c>
      <c r="B71" s="6"/>
      <c r="C71" s="6"/>
      <c r="E71" s="6">
        <v>1</v>
      </c>
      <c r="F71" s="6"/>
    </row>
    <row r="72" spans="1:6" x14ac:dyDescent="0.35">
      <c r="A72" s="6">
        <v>39.6</v>
      </c>
      <c r="B72" s="6"/>
      <c r="C72" s="6"/>
      <c r="D72" s="6"/>
      <c r="E72" s="6">
        <v>1</v>
      </c>
      <c r="F72" s="6"/>
    </row>
    <row r="73" spans="1:6" x14ac:dyDescent="0.35">
      <c r="A73" s="6">
        <v>50.7</v>
      </c>
      <c r="B73" s="6"/>
      <c r="C73" s="6"/>
      <c r="D73" s="6"/>
      <c r="E73" s="6">
        <v>0</v>
      </c>
      <c r="F73" s="6"/>
    </row>
    <row r="74" spans="1:6" x14ac:dyDescent="0.35">
      <c r="A74" s="6">
        <v>50.7</v>
      </c>
      <c r="B74" s="6"/>
      <c r="C74" s="6"/>
      <c r="D74" s="6"/>
      <c r="E74" s="6">
        <v>0</v>
      </c>
      <c r="F74" s="6"/>
    </row>
    <row r="75" spans="1:6" x14ac:dyDescent="0.35">
      <c r="A75" s="6">
        <v>50.7</v>
      </c>
      <c r="B75" s="6"/>
      <c r="C75" s="6"/>
      <c r="D75" s="6"/>
      <c r="E75" s="6">
        <v>0</v>
      </c>
      <c r="F75" s="6"/>
    </row>
    <row r="76" spans="1:6" x14ac:dyDescent="0.35">
      <c r="A76" s="6">
        <v>50.7</v>
      </c>
      <c r="B76" s="6"/>
      <c r="C76" s="6"/>
      <c r="D76" s="6"/>
      <c r="E76" s="6">
        <v>0</v>
      </c>
      <c r="F76" s="6"/>
    </row>
    <row r="77" spans="1:6" x14ac:dyDescent="0.35">
      <c r="A77" s="6">
        <v>50.7</v>
      </c>
      <c r="B77" s="6"/>
      <c r="C77" s="6"/>
      <c r="D77" s="6"/>
      <c r="E77" s="6">
        <v>0</v>
      </c>
      <c r="F77" s="6"/>
    </row>
    <row r="78" spans="1:6" x14ac:dyDescent="0.35">
      <c r="A78" s="6">
        <v>50.7</v>
      </c>
      <c r="B78" s="6"/>
      <c r="C78" s="6"/>
      <c r="D78" s="6"/>
      <c r="E78" s="6">
        <v>0</v>
      </c>
      <c r="F78" s="6"/>
    </row>
    <row r="79" spans="1:6" x14ac:dyDescent="0.35">
      <c r="A79" s="6">
        <v>50.7</v>
      </c>
      <c r="B79" s="6"/>
      <c r="C79" s="6"/>
      <c r="D79" s="6"/>
      <c r="E79" s="6">
        <v>0</v>
      </c>
      <c r="F79" s="6"/>
    </row>
    <row r="80" spans="1:6" x14ac:dyDescent="0.35">
      <c r="A80" s="6">
        <v>50.7</v>
      </c>
      <c r="B80" s="6"/>
      <c r="C80" s="6"/>
      <c r="D80" s="6"/>
      <c r="E80" s="6">
        <v>0</v>
      </c>
      <c r="F80" s="6"/>
    </row>
    <row r="81" spans="1:6" x14ac:dyDescent="0.35">
      <c r="A81" s="6"/>
      <c r="B81" s="6"/>
      <c r="C81" s="6"/>
      <c r="D81" s="6"/>
      <c r="F81" s="6"/>
    </row>
    <row r="82" spans="1:6" x14ac:dyDescent="0.35">
      <c r="A82" s="6">
        <v>3</v>
      </c>
      <c r="B82" s="6"/>
      <c r="C82" s="6"/>
      <c r="D82" s="6"/>
      <c r="F82" s="6">
        <v>1</v>
      </c>
    </row>
    <row r="83" spans="1:6" x14ac:dyDescent="0.35">
      <c r="A83" s="6">
        <v>38</v>
      </c>
      <c r="B83" s="6"/>
      <c r="C83" s="6"/>
      <c r="D83" s="6"/>
      <c r="E83" s="6"/>
      <c r="F83" s="6">
        <v>1</v>
      </c>
    </row>
    <row r="84" spans="1:6" x14ac:dyDescent="0.35">
      <c r="A84" s="6">
        <v>48.6</v>
      </c>
      <c r="B84" s="6"/>
      <c r="C84" s="6"/>
      <c r="D84" s="6"/>
      <c r="E84" s="6"/>
      <c r="F84" s="6">
        <v>1</v>
      </c>
    </row>
    <row r="85" spans="1:6" x14ac:dyDescent="0.35">
      <c r="A85" s="6">
        <v>49.9</v>
      </c>
      <c r="B85" s="6"/>
      <c r="C85" s="6"/>
      <c r="D85" s="6"/>
      <c r="E85" s="6"/>
      <c r="F85" s="6">
        <v>1</v>
      </c>
    </row>
    <row r="86" spans="1:6" x14ac:dyDescent="0.35">
      <c r="A86" s="6">
        <v>50.7</v>
      </c>
      <c r="B86" s="6"/>
      <c r="C86" s="6"/>
      <c r="D86" s="6"/>
      <c r="E86" s="6"/>
      <c r="F86" s="6">
        <v>1</v>
      </c>
    </row>
    <row r="87" spans="1:6" x14ac:dyDescent="0.35">
      <c r="A87" s="6">
        <v>50.7</v>
      </c>
      <c r="B87" s="6"/>
      <c r="C87" s="6"/>
      <c r="D87" s="6"/>
      <c r="E87" s="6"/>
      <c r="F87" s="6">
        <v>0</v>
      </c>
    </row>
    <row r="88" spans="1:6" x14ac:dyDescent="0.35">
      <c r="A88" s="6">
        <v>50.7</v>
      </c>
      <c r="B88" s="6"/>
      <c r="C88" s="6"/>
      <c r="D88" s="6"/>
      <c r="E88" s="6"/>
      <c r="F88" s="6">
        <v>0</v>
      </c>
    </row>
    <row r="89" spans="1:6" x14ac:dyDescent="0.35">
      <c r="A89" s="6">
        <v>50.7</v>
      </c>
      <c r="B89" s="6"/>
      <c r="C89" s="6"/>
      <c r="D89" s="6"/>
      <c r="E89" s="6"/>
      <c r="F89" s="6">
        <v>0</v>
      </c>
    </row>
    <row r="90" spans="1:6" x14ac:dyDescent="0.35">
      <c r="A90" s="6">
        <v>50.7</v>
      </c>
      <c r="B90" s="6"/>
      <c r="C90" s="6"/>
      <c r="D90" s="6"/>
      <c r="E90" s="6"/>
      <c r="F90" s="6">
        <v>0</v>
      </c>
    </row>
    <row r="91" spans="1:6" x14ac:dyDescent="0.35">
      <c r="A91" s="6">
        <v>50.7</v>
      </c>
      <c r="B91" s="6"/>
      <c r="C91" s="6"/>
      <c r="D91" s="6"/>
      <c r="E91" s="6"/>
      <c r="F91" s="6">
        <v>0</v>
      </c>
    </row>
    <row r="92" spans="1:6" x14ac:dyDescent="0.35">
      <c r="B92" s="6"/>
      <c r="C92" s="6"/>
      <c r="D92" s="6"/>
      <c r="E92" s="6"/>
      <c r="F92" s="6"/>
    </row>
    <row r="93" spans="1:6" x14ac:dyDescent="0.35">
      <c r="B93" s="6"/>
      <c r="C93" s="6"/>
      <c r="D93" s="6"/>
      <c r="E93" s="6"/>
      <c r="F9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6AE0F-55A2-435D-ABF6-6A6A6D9C9B61}">
  <dimension ref="A3:U44"/>
  <sheetViews>
    <sheetView topLeftCell="A7" workbookViewId="0">
      <selection activeCell="O43" sqref="O43"/>
    </sheetView>
  </sheetViews>
  <sheetFormatPr defaultRowHeight="14.5" x14ac:dyDescent="0.35"/>
  <cols>
    <col min="4" max="4" width="21.453125" customWidth="1"/>
    <col min="5" max="5" width="14.453125" customWidth="1"/>
    <col min="6" max="6" width="17.81640625" customWidth="1"/>
    <col min="7" max="7" width="7.453125" customWidth="1"/>
    <col min="8" max="9" width="5.453125" customWidth="1"/>
    <col min="12" max="12" width="19.453125" customWidth="1"/>
    <col min="13" max="13" width="13.54296875" customWidth="1"/>
    <col min="14" max="14" width="19.453125" customWidth="1"/>
    <col min="19" max="19" width="22.453125" customWidth="1"/>
    <col min="20" max="20" width="12.7265625" customWidth="1"/>
    <col min="21" max="21" width="15.453125" customWidth="1"/>
  </cols>
  <sheetData>
    <row r="3" spans="1:21" x14ac:dyDescent="0.35">
      <c r="A3" s="8"/>
      <c r="B3" s="8"/>
      <c r="C3" s="8" t="s">
        <v>34</v>
      </c>
      <c r="D3" s="8"/>
      <c r="E3" s="8" t="s">
        <v>35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</row>
    <row r="4" spans="1:21" x14ac:dyDescent="0.3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x14ac:dyDescent="0.35">
      <c r="A5" s="8"/>
      <c r="B5" s="9" t="s">
        <v>36</v>
      </c>
      <c r="C5" s="8"/>
      <c r="D5" s="8"/>
      <c r="E5" s="8"/>
      <c r="F5" s="8"/>
      <c r="G5" s="8"/>
      <c r="H5" s="8"/>
      <c r="I5" s="8"/>
      <c r="J5" s="9" t="s">
        <v>37</v>
      </c>
      <c r="K5" s="8"/>
      <c r="L5" s="8"/>
      <c r="M5" s="8"/>
      <c r="N5" s="8"/>
      <c r="O5" s="8"/>
      <c r="P5" s="8"/>
      <c r="Q5" s="9" t="s">
        <v>38</v>
      </c>
      <c r="R5" s="8"/>
      <c r="S5" s="8"/>
      <c r="T5" s="8"/>
      <c r="U5" s="8"/>
    </row>
    <row r="6" spans="1:21" x14ac:dyDescent="0.35">
      <c r="A6" s="8"/>
      <c r="B6" s="8"/>
      <c r="C6" s="8" t="s">
        <v>39</v>
      </c>
      <c r="D6" s="8"/>
      <c r="E6" s="8"/>
      <c r="F6" s="8"/>
      <c r="G6" s="8"/>
      <c r="H6" s="8"/>
      <c r="I6" s="8"/>
      <c r="J6" s="8"/>
      <c r="K6" s="8" t="s">
        <v>39</v>
      </c>
      <c r="L6" s="8"/>
      <c r="M6" s="8"/>
      <c r="N6" s="8"/>
      <c r="O6" s="8"/>
      <c r="P6" s="8"/>
      <c r="Q6" s="8"/>
      <c r="R6" s="8" t="s">
        <v>40</v>
      </c>
      <c r="S6" s="8"/>
      <c r="T6" s="8"/>
      <c r="U6" s="8"/>
    </row>
    <row r="7" spans="1:21" x14ac:dyDescent="0.35">
      <c r="A7" s="8"/>
      <c r="B7" s="8"/>
      <c r="C7" s="8"/>
      <c r="D7" s="8"/>
      <c r="E7" s="105" t="s">
        <v>41</v>
      </c>
      <c r="F7" s="106"/>
      <c r="G7" s="8"/>
      <c r="H7" s="8"/>
      <c r="I7" s="8"/>
      <c r="J7" s="8"/>
      <c r="K7" s="8"/>
      <c r="L7" s="8"/>
      <c r="M7" s="94" t="s">
        <v>41</v>
      </c>
      <c r="N7" s="103"/>
      <c r="O7" s="8"/>
      <c r="P7" s="8"/>
      <c r="Q7" s="8"/>
      <c r="R7" s="8"/>
      <c r="S7" s="8"/>
      <c r="T7" s="94" t="s">
        <v>41</v>
      </c>
      <c r="U7" s="103"/>
    </row>
    <row r="8" spans="1:21" x14ac:dyDescent="0.35">
      <c r="A8" s="8"/>
      <c r="B8" s="8"/>
      <c r="C8" s="94" t="s">
        <v>42</v>
      </c>
      <c r="D8" s="95"/>
      <c r="E8" s="16" t="s">
        <v>43</v>
      </c>
      <c r="F8" s="17" t="s">
        <v>44</v>
      </c>
      <c r="G8" s="8"/>
      <c r="H8" s="8"/>
      <c r="I8" s="8"/>
      <c r="J8" s="8"/>
      <c r="K8" s="94" t="s">
        <v>42</v>
      </c>
      <c r="L8" s="104"/>
      <c r="M8" s="14" t="s">
        <v>43</v>
      </c>
      <c r="N8" s="14" t="s">
        <v>44</v>
      </c>
      <c r="O8" s="8"/>
      <c r="P8" s="8"/>
      <c r="Q8" s="8"/>
      <c r="R8" s="94" t="s">
        <v>42</v>
      </c>
      <c r="S8" s="104"/>
      <c r="T8" s="14" t="s">
        <v>43</v>
      </c>
      <c r="U8" s="14" t="s">
        <v>44</v>
      </c>
    </row>
    <row r="9" spans="1:21" x14ac:dyDescent="0.35">
      <c r="A9" s="8"/>
      <c r="B9" s="8"/>
      <c r="C9" s="94" t="s">
        <v>26</v>
      </c>
      <c r="D9" s="95"/>
      <c r="E9" s="16">
        <v>4</v>
      </c>
      <c r="F9" s="16">
        <v>0</v>
      </c>
      <c r="G9" s="8"/>
      <c r="H9" s="8"/>
      <c r="I9" s="8"/>
      <c r="J9" s="8"/>
      <c r="K9" s="94" t="s">
        <v>3</v>
      </c>
      <c r="L9" s="104"/>
      <c r="M9" s="14">
        <v>4</v>
      </c>
      <c r="N9" s="14">
        <v>5</v>
      </c>
      <c r="O9" s="8"/>
      <c r="P9" s="8"/>
      <c r="Q9" s="8"/>
      <c r="R9" s="94" t="s">
        <v>3</v>
      </c>
      <c r="S9" s="104"/>
      <c r="T9" s="14">
        <v>2</v>
      </c>
      <c r="U9" s="14">
        <v>2</v>
      </c>
    </row>
    <row r="10" spans="1:21" x14ac:dyDescent="0.35">
      <c r="A10" s="8"/>
      <c r="B10" s="8"/>
      <c r="C10" s="94" t="s">
        <v>45</v>
      </c>
      <c r="D10" s="95"/>
      <c r="E10" s="16">
        <v>2</v>
      </c>
      <c r="F10" s="16">
        <v>5</v>
      </c>
      <c r="G10" s="8"/>
      <c r="H10" s="8"/>
      <c r="I10" s="8"/>
      <c r="J10" s="8"/>
      <c r="K10" s="94" t="s">
        <v>65</v>
      </c>
      <c r="L10" s="104"/>
      <c r="M10" s="14">
        <v>3</v>
      </c>
      <c r="N10" s="14">
        <v>7</v>
      </c>
      <c r="O10" s="8"/>
      <c r="P10" s="8"/>
      <c r="Q10" s="8"/>
      <c r="R10" s="94" t="s">
        <v>65</v>
      </c>
      <c r="S10" s="104"/>
      <c r="T10" s="14">
        <v>2</v>
      </c>
      <c r="U10" s="14">
        <v>2</v>
      </c>
    </row>
    <row r="11" spans="1:21" x14ac:dyDescent="0.35">
      <c r="A11" s="8"/>
      <c r="B11" s="8"/>
      <c r="C11" s="8"/>
      <c r="D11" s="8"/>
      <c r="E11" s="8"/>
      <c r="F11" s="8"/>
      <c r="G11" s="8"/>
      <c r="H11" s="8"/>
      <c r="I11" s="8"/>
      <c r="J11" s="8"/>
      <c r="K11" s="94" t="s">
        <v>46</v>
      </c>
      <c r="L11" s="104"/>
      <c r="M11" s="14">
        <v>3</v>
      </c>
      <c r="N11" s="14">
        <v>7</v>
      </c>
      <c r="O11" s="8"/>
      <c r="P11" s="8"/>
      <c r="Q11" s="8"/>
      <c r="R11" s="94" t="s">
        <v>47</v>
      </c>
      <c r="S11" s="104"/>
      <c r="T11" s="14">
        <v>3</v>
      </c>
      <c r="U11" s="14">
        <v>1</v>
      </c>
    </row>
    <row r="12" spans="1:21" x14ac:dyDescent="0.35">
      <c r="A12" s="8"/>
      <c r="B12" s="8"/>
      <c r="C12" s="8"/>
      <c r="D12" s="8"/>
      <c r="E12" s="8"/>
      <c r="F12" s="8"/>
      <c r="G12" s="8"/>
      <c r="H12" s="8"/>
      <c r="I12" s="8"/>
      <c r="J12" s="8"/>
      <c r="K12" s="94" t="s">
        <v>48</v>
      </c>
      <c r="L12" s="104"/>
      <c r="M12" s="14">
        <v>4</v>
      </c>
      <c r="N12" s="14">
        <v>6</v>
      </c>
      <c r="O12" s="8"/>
      <c r="P12" s="8"/>
      <c r="Q12" s="8"/>
      <c r="R12" s="94" t="s">
        <v>49</v>
      </c>
      <c r="S12" s="104"/>
      <c r="T12" s="14">
        <v>1</v>
      </c>
      <c r="U12" s="14">
        <v>2</v>
      </c>
    </row>
    <row r="13" spans="1:21" x14ac:dyDescent="0.35">
      <c r="A13" s="8"/>
      <c r="B13" s="8"/>
      <c r="C13" s="8"/>
      <c r="D13" s="8"/>
      <c r="E13" s="8"/>
      <c r="F13" s="8"/>
      <c r="G13" s="8"/>
      <c r="H13" s="8"/>
      <c r="I13" s="8"/>
      <c r="J13" s="8"/>
      <c r="K13" s="8" t="s">
        <v>50</v>
      </c>
      <c r="L13" s="8"/>
      <c r="M13" s="8"/>
      <c r="N13" s="8"/>
      <c r="O13" s="8"/>
      <c r="P13" s="8"/>
      <c r="Q13" s="8"/>
      <c r="R13" s="94" t="s">
        <v>51</v>
      </c>
      <c r="S13" s="104"/>
      <c r="T13" s="14">
        <v>2</v>
      </c>
      <c r="U13" s="14">
        <v>1</v>
      </c>
    </row>
    <row r="14" spans="1:21" x14ac:dyDescent="0.3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 t="s">
        <v>52</v>
      </c>
      <c r="S14" s="8"/>
      <c r="T14" s="8"/>
      <c r="U14" s="8"/>
    </row>
    <row r="15" spans="1:21" x14ac:dyDescent="0.3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1" x14ac:dyDescent="0.3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1:21" x14ac:dyDescent="0.3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</row>
    <row r="18" spans="1:21" x14ac:dyDescent="0.35">
      <c r="A18" s="8"/>
      <c r="B18" s="9" t="s">
        <v>53</v>
      </c>
      <c r="C18" s="8"/>
      <c r="D18" s="8"/>
      <c r="E18" s="8"/>
      <c r="F18" s="8"/>
      <c r="G18" s="8"/>
      <c r="H18" s="8"/>
      <c r="I18" s="8"/>
      <c r="J18" s="9" t="s">
        <v>54</v>
      </c>
      <c r="K18" s="8"/>
      <c r="L18" s="8"/>
      <c r="M18" s="8"/>
      <c r="N18" s="8"/>
      <c r="O18" s="8"/>
      <c r="P18" s="8"/>
      <c r="Q18" s="9" t="s">
        <v>55</v>
      </c>
      <c r="R18" s="8"/>
      <c r="S18" s="8"/>
      <c r="T18" s="8"/>
      <c r="U18" s="8"/>
    </row>
    <row r="19" spans="1:21" x14ac:dyDescent="0.35">
      <c r="A19" s="8"/>
      <c r="B19" s="8"/>
      <c r="C19" s="8" t="s">
        <v>56</v>
      </c>
      <c r="D19" s="8"/>
      <c r="E19" s="8"/>
      <c r="F19" s="8"/>
      <c r="G19" s="8"/>
      <c r="H19" s="8"/>
      <c r="I19" s="8"/>
      <c r="J19" s="8"/>
      <c r="K19" s="8" t="s">
        <v>57</v>
      </c>
      <c r="L19" s="8"/>
      <c r="M19" s="8"/>
      <c r="N19" s="8"/>
      <c r="O19" s="8"/>
      <c r="P19" s="8"/>
      <c r="Q19" s="8"/>
      <c r="R19" s="8" t="s">
        <v>56</v>
      </c>
      <c r="S19" s="8"/>
      <c r="T19" s="8"/>
      <c r="U19" s="8"/>
    </row>
    <row r="20" spans="1:21" x14ac:dyDescent="0.35">
      <c r="A20" s="8"/>
      <c r="B20" s="8"/>
      <c r="C20" s="8"/>
      <c r="D20" s="8"/>
      <c r="E20" s="94" t="s">
        <v>41</v>
      </c>
      <c r="F20" s="103"/>
      <c r="G20" s="8"/>
      <c r="H20" s="8"/>
      <c r="I20" s="8"/>
      <c r="J20" s="8"/>
      <c r="K20" s="8"/>
      <c r="L20" s="8"/>
      <c r="M20" s="94" t="s">
        <v>41</v>
      </c>
      <c r="N20" s="103"/>
      <c r="O20" s="8"/>
      <c r="P20" s="8"/>
      <c r="Q20" s="8"/>
      <c r="R20" s="8"/>
      <c r="S20" s="8"/>
      <c r="T20" s="94" t="s">
        <v>41</v>
      </c>
      <c r="U20" s="103"/>
    </row>
    <row r="21" spans="1:21" x14ac:dyDescent="0.35">
      <c r="A21" s="8"/>
      <c r="B21" s="8"/>
      <c r="C21" s="94" t="s">
        <v>42</v>
      </c>
      <c r="D21" s="104"/>
      <c r="E21" s="14" t="s">
        <v>43</v>
      </c>
      <c r="F21" s="14" t="s">
        <v>44</v>
      </c>
      <c r="G21" s="8"/>
      <c r="H21" s="8"/>
      <c r="I21" s="8"/>
      <c r="J21" s="8"/>
      <c r="K21" s="94" t="s">
        <v>42</v>
      </c>
      <c r="L21" s="104"/>
      <c r="M21" s="14" t="s">
        <v>43</v>
      </c>
      <c r="N21" s="14" t="s">
        <v>44</v>
      </c>
      <c r="O21" s="8"/>
      <c r="P21" s="8"/>
      <c r="Q21" s="8"/>
      <c r="R21" s="94" t="s">
        <v>42</v>
      </c>
      <c r="S21" s="104"/>
      <c r="T21" s="14" t="s">
        <v>43</v>
      </c>
      <c r="U21" s="14" t="s">
        <v>44</v>
      </c>
    </row>
    <row r="22" spans="1:21" x14ac:dyDescent="0.35">
      <c r="A22" s="8"/>
      <c r="B22" s="8"/>
      <c r="C22" s="94" t="s">
        <v>3</v>
      </c>
      <c r="D22" s="104"/>
      <c r="E22" s="14">
        <v>4</v>
      </c>
      <c r="F22" s="14">
        <v>5</v>
      </c>
      <c r="G22" s="8"/>
      <c r="H22" s="8"/>
      <c r="I22" s="8"/>
      <c r="J22" s="8"/>
      <c r="K22" s="94" t="s">
        <v>3</v>
      </c>
      <c r="L22" s="104"/>
      <c r="M22" s="14">
        <v>3</v>
      </c>
      <c r="N22" s="14">
        <v>3</v>
      </c>
      <c r="O22" s="8"/>
      <c r="P22" s="8"/>
      <c r="Q22" s="8"/>
      <c r="R22" s="94" t="s">
        <v>3</v>
      </c>
      <c r="S22" s="104"/>
      <c r="T22" s="14">
        <v>4</v>
      </c>
      <c r="U22" s="14">
        <v>5</v>
      </c>
    </row>
    <row r="23" spans="1:21" x14ac:dyDescent="0.35">
      <c r="A23" s="8"/>
      <c r="B23" s="8"/>
      <c r="C23" s="94" t="s">
        <v>65</v>
      </c>
      <c r="D23" s="104"/>
      <c r="E23" s="14">
        <v>4</v>
      </c>
      <c r="F23" s="14">
        <v>5</v>
      </c>
      <c r="G23" s="8"/>
      <c r="H23" s="8"/>
      <c r="I23" s="8"/>
      <c r="J23" s="8"/>
      <c r="K23" s="94" t="s">
        <v>65</v>
      </c>
      <c r="L23" s="104"/>
      <c r="M23" s="14">
        <v>4</v>
      </c>
      <c r="N23" s="14">
        <v>4</v>
      </c>
      <c r="O23" s="8"/>
      <c r="P23" s="8"/>
      <c r="Q23" s="8"/>
      <c r="R23" s="94" t="s">
        <v>65</v>
      </c>
      <c r="S23" s="104"/>
      <c r="T23" s="14">
        <v>4</v>
      </c>
      <c r="U23" s="14">
        <v>5</v>
      </c>
    </row>
    <row r="24" spans="1:21" x14ac:dyDescent="0.35">
      <c r="A24" s="8"/>
      <c r="B24" s="8"/>
      <c r="C24" s="94" t="s">
        <v>58</v>
      </c>
      <c r="D24" s="104"/>
      <c r="E24" s="14">
        <v>6</v>
      </c>
      <c r="F24" s="14">
        <v>5</v>
      </c>
      <c r="G24" s="8"/>
      <c r="H24" s="8"/>
      <c r="I24" s="8"/>
      <c r="J24" s="8"/>
      <c r="K24" s="94" t="s">
        <v>49</v>
      </c>
      <c r="L24" s="104"/>
      <c r="M24" s="14">
        <v>4</v>
      </c>
      <c r="N24" s="14">
        <v>5</v>
      </c>
      <c r="O24" s="8"/>
      <c r="P24" s="8"/>
      <c r="Q24" s="8"/>
      <c r="R24" s="94" t="s">
        <v>62</v>
      </c>
      <c r="S24" s="104"/>
      <c r="T24" s="14">
        <v>5</v>
      </c>
      <c r="U24" s="14">
        <v>5</v>
      </c>
    </row>
    <row r="25" spans="1:21" x14ac:dyDescent="0.35">
      <c r="A25" s="8"/>
      <c r="B25" s="8"/>
      <c r="C25" s="8" t="s">
        <v>59</v>
      </c>
      <c r="D25" s="8"/>
      <c r="E25" s="8"/>
      <c r="F25" s="8"/>
      <c r="G25" s="8"/>
      <c r="H25" s="8"/>
      <c r="I25" s="8"/>
      <c r="J25" s="8"/>
      <c r="K25" s="94" t="s">
        <v>60</v>
      </c>
      <c r="L25" s="104"/>
      <c r="M25" s="14">
        <v>3</v>
      </c>
      <c r="N25" s="14">
        <v>3</v>
      </c>
      <c r="O25" s="8"/>
      <c r="P25" s="8"/>
      <c r="Q25" s="8"/>
      <c r="R25" s="94" t="s">
        <v>58</v>
      </c>
      <c r="S25" s="104"/>
      <c r="T25" s="14">
        <v>5</v>
      </c>
      <c r="U25" s="14">
        <v>5</v>
      </c>
    </row>
    <row r="26" spans="1:21" x14ac:dyDescent="0.35">
      <c r="A26" s="8"/>
      <c r="B26" s="8"/>
      <c r="C26" s="8"/>
      <c r="D26" s="8"/>
      <c r="E26" s="8"/>
      <c r="F26" s="8"/>
      <c r="G26" s="8"/>
      <c r="H26" s="8"/>
      <c r="I26" s="8"/>
      <c r="J26" s="8"/>
      <c r="K26" s="8" t="s">
        <v>61</v>
      </c>
      <c r="L26" s="8"/>
      <c r="M26" s="8"/>
      <c r="N26" s="8"/>
      <c r="O26" s="8"/>
      <c r="P26" s="8"/>
      <c r="Q26" s="8"/>
      <c r="R26" s="94" t="s">
        <v>63</v>
      </c>
      <c r="S26" s="104"/>
      <c r="T26" s="14">
        <v>6</v>
      </c>
      <c r="U26" s="14">
        <v>5</v>
      </c>
    </row>
    <row r="27" spans="1:21" x14ac:dyDescent="0.3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 t="s">
        <v>52</v>
      </c>
      <c r="S27" s="8"/>
      <c r="T27" s="8"/>
      <c r="U27" s="8"/>
    </row>
    <row r="28" spans="1:21" x14ac:dyDescent="0.3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 t="s">
        <v>64</v>
      </c>
      <c r="S28" s="8"/>
      <c r="T28" s="8"/>
      <c r="U28" s="8"/>
    </row>
    <row r="32" spans="1:21" x14ac:dyDescent="0.35">
      <c r="B32" s="9" t="s">
        <v>69</v>
      </c>
      <c r="C32" s="8"/>
      <c r="D32" s="8"/>
      <c r="E32" s="8"/>
      <c r="F32" s="8"/>
      <c r="J32" s="19" t="s">
        <v>75</v>
      </c>
      <c r="K32" s="19"/>
      <c r="L32" s="19"/>
      <c r="M32" s="8"/>
      <c r="N32" s="8"/>
      <c r="Q32" s="19" t="s">
        <v>76</v>
      </c>
      <c r="R32" s="19"/>
      <c r="S32" s="19"/>
      <c r="T32" s="8"/>
      <c r="U32" s="8"/>
    </row>
    <row r="33" spans="2:21" x14ac:dyDescent="0.35">
      <c r="B33" s="8"/>
      <c r="C33" s="8" t="s">
        <v>66</v>
      </c>
      <c r="D33" s="8"/>
      <c r="E33" s="8"/>
      <c r="F33" s="8"/>
      <c r="J33" s="8"/>
      <c r="K33" s="8" t="s">
        <v>39</v>
      </c>
      <c r="L33" s="8"/>
      <c r="M33" s="8"/>
      <c r="N33" s="8"/>
      <c r="Q33" s="8"/>
      <c r="R33" s="8" t="s">
        <v>56</v>
      </c>
      <c r="S33" s="8"/>
      <c r="T33" s="8"/>
      <c r="U33" s="8"/>
    </row>
    <row r="34" spans="2:21" x14ac:dyDescent="0.35">
      <c r="B34" s="8"/>
      <c r="C34" s="8"/>
      <c r="D34" s="8"/>
      <c r="E34" s="94" t="s">
        <v>41</v>
      </c>
      <c r="F34" s="103"/>
      <c r="J34" s="8"/>
      <c r="K34" s="8"/>
      <c r="L34" s="8"/>
      <c r="M34" s="94" t="s">
        <v>41</v>
      </c>
      <c r="N34" s="103"/>
      <c r="Q34" s="8"/>
      <c r="R34" s="8"/>
      <c r="S34" s="8"/>
      <c r="T34" s="105" t="s">
        <v>41</v>
      </c>
      <c r="U34" s="106"/>
    </row>
    <row r="35" spans="2:21" x14ac:dyDescent="0.35">
      <c r="B35" s="8"/>
      <c r="C35" s="94" t="s">
        <v>42</v>
      </c>
      <c r="D35" s="104"/>
      <c r="E35" s="14" t="s">
        <v>43</v>
      </c>
      <c r="F35" s="14" t="s">
        <v>44</v>
      </c>
      <c r="J35" s="8"/>
      <c r="K35" s="94" t="s">
        <v>42</v>
      </c>
      <c r="L35" s="104"/>
      <c r="M35" s="14" t="s">
        <v>43</v>
      </c>
      <c r="N35" s="14" t="s">
        <v>44</v>
      </c>
      <c r="Q35" s="8"/>
      <c r="R35" s="107" t="s">
        <v>42</v>
      </c>
      <c r="S35" s="107"/>
      <c r="T35" s="16" t="s">
        <v>43</v>
      </c>
      <c r="U35" s="16" t="s">
        <v>44</v>
      </c>
    </row>
    <row r="36" spans="2:21" x14ac:dyDescent="0.35">
      <c r="B36" s="8"/>
      <c r="C36" s="94" t="s">
        <v>3</v>
      </c>
      <c r="D36" s="104"/>
      <c r="E36" s="14">
        <v>6</v>
      </c>
      <c r="F36" s="14">
        <v>0</v>
      </c>
      <c r="J36" s="8"/>
      <c r="K36" s="94" t="s">
        <v>3</v>
      </c>
      <c r="L36" s="104"/>
      <c r="M36" s="14">
        <v>4</v>
      </c>
      <c r="N36" s="14">
        <v>5</v>
      </c>
      <c r="Q36" s="8"/>
      <c r="R36" s="107" t="s">
        <v>3</v>
      </c>
      <c r="S36" s="107"/>
      <c r="T36" s="16">
        <v>4</v>
      </c>
      <c r="U36" s="16">
        <v>5</v>
      </c>
    </row>
    <row r="37" spans="2:21" x14ac:dyDescent="0.35">
      <c r="B37" s="8"/>
      <c r="C37" s="94" t="s">
        <v>67</v>
      </c>
      <c r="D37" s="104"/>
      <c r="E37" s="14">
        <v>6</v>
      </c>
      <c r="F37" s="14">
        <v>0</v>
      </c>
      <c r="J37" s="8"/>
      <c r="K37" s="94" t="s">
        <v>65</v>
      </c>
      <c r="L37" s="104"/>
      <c r="M37" s="14">
        <v>3</v>
      </c>
      <c r="N37" s="14">
        <v>7</v>
      </c>
      <c r="Q37" s="8"/>
      <c r="R37" s="107" t="s">
        <v>65</v>
      </c>
      <c r="S37" s="107"/>
      <c r="T37" s="16">
        <v>4</v>
      </c>
      <c r="U37" s="16">
        <v>5</v>
      </c>
    </row>
    <row r="38" spans="2:21" x14ac:dyDescent="0.35">
      <c r="B38" s="8"/>
      <c r="C38" s="94" t="s">
        <v>68</v>
      </c>
      <c r="D38" s="104"/>
      <c r="E38" s="14">
        <v>6</v>
      </c>
      <c r="F38" s="14">
        <v>0</v>
      </c>
      <c r="J38" s="8"/>
      <c r="K38" s="94" t="s">
        <v>46</v>
      </c>
      <c r="L38" s="104"/>
      <c r="M38" s="14">
        <v>3</v>
      </c>
      <c r="N38" s="14">
        <v>7</v>
      </c>
      <c r="Q38" s="8"/>
      <c r="R38" s="107" t="s">
        <v>74</v>
      </c>
      <c r="S38" s="107"/>
      <c r="T38" s="16">
        <v>5</v>
      </c>
      <c r="U38" s="16">
        <v>5</v>
      </c>
    </row>
    <row r="39" spans="2:21" x14ac:dyDescent="0.35">
      <c r="B39" s="8"/>
      <c r="C39" s="20"/>
      <c r="D39" s="20"/>
      <c r="E39" s="8"/>
      <c r="F39" s="8"/>
      <c r="J39" s="8"/>
      <c r="K39" s="94" t="s">
        <v>48</v>
      </c>
      <c r="L39" s="104"/>
      <c r="M39" s="14">
        <v>4</v>
      </c>
      <c r="N39" s="14">
        <v>6</v>
      </c>
      <c r="Q39" s="8"/>
      <c r="R39" s="107" t="s">
        <v>62</v>
      </c>
      <c r="S39" s="107"/>
      <c r="T39" s="16">
        <v>5</v>
      </c>
      <c r="U39" s="16">
        <v>5</v>
      </c>
    </row>
    <row r="40" spans="2:21" x14ac:dyDescent="0.35">
      <c r="B40" s="8"/>
      <c r="C40" s="20"/>
      <c r="D40" s="20"/>
      <c r="E40" s="8"/>
      <c r="F40" s="8"/>
      <c r="J40" s="8"/>
      <c r="K40" s="94" t="s">
        <v>70</v>
      </c>
      <c r="L40" s="104"/>
      <c r="M40" s="14">
        <v>3</v>
      </c>
      <c r="N40" s="14">
        <v>7</v>
      </c>
      <c r="Q40" s="8"/>
      <c r="R40" s="107" t="s">
        <v>58</v>
      </c>
      <c r="S40" s="107"/>
      <c r="T40" s="16">
        <v>5</v>
      </c>
      <c r="U40" s="16">
        <v>5</v>
      </c>
    </row>
    <row r="41" spans="2:21" x14ac:dyDescent="0.35">
      <c r="B41" s="8"/>
      <c r="C41" s="8"/>
      <c r="D41" s="8"/>
      <c r="E41" s="8"/>
      <c r="F41" s="8"/>
      <c r="J41" s="8"/>
      <c r="K41" s="94" t="s">
        <v>71</v>
      </c>
      <c r="L41" s="104"/>
      <c r="M41" s="14">
        <v>3</v>
      </c>
      <c r="N41" s="14">
        <v>7</v>
      </c>
      <c r="Q41" s="8"/>
      <c r="R41" s="8" t="s">
        <v>52</v>
      </c>
      <c r="S41" s="8"/>
      <c r="T41" s="8"/>
      <c r="U41" s="8"/>
    </row>
    <row r="42" spans="2:21" x14ac:dyDescent="0.35">
      <c r="J42" s="8"/>
      <c r="K42" s="8" t="s">
        <v>50</v>
      </c>
      <c r="L42" s="8"/>
      <c r="M42" s="8"/>
      <c r="N42" s="8"/>
      <c r="Q42" s="8"/>
      <c r="T42" s="8"/>
      <c r="U42" s="8"/>
    </row>
    <row r="43" spans="2:21" x14ac:dyDescent="0.35">
      <c r="K43" t="s">
        <v>72</v>
      </c>
    </row>
    <row r="44" spans="2:21" x14ac:dyDescent="0.35">
      <c r="K44" t="s">
        <v>73</v>
      </c>
    </row>
  </sheetData>
  <mergeCells count="55">
    <mergeCell ref="R40:S40"/>
    <mergeCell ref="K41:L41"/>
    <mergeCell ref="K39:L39"/>
    <mergeCell ref="K40:L40"/>
    <mergeCell ref="T34:U34"/>
    <mergeCell ref="R35:S35"/>
    <mergeCell ref="R36:S36"/>
    <mergeCell ref="R37:S37"/>
    <mergeCell ref="R38:S38"/>
    <mergeCell ref="R39:S39"/>
    <mergeCell ref="C37:D37"/>
    <mergeCell ref="C38:D38"/>
    <mergeCell ref="M34:N34"/>
    <mergeCell ref="K35:L35"/>
    <mergeCell ref="K36:L36"/>
    <mergeCell ref="K37:L37"/>
    <mergeCell ref="K38:L38"/>
    <mergeCell ref="R25:S25"/>
    <mergeCell ref="R26:S26"/>
    <mergeCell ref="E34:F34"/>
    <mergeCell ref="C35:D35"/>
    <mergeCell ref="C36:D36"/>
    <mergeCell ref="K25:L25"/>
    <mergeCell ref="E7:F7"/>
    <mergeCell ref="M7:N7"/>
    <mergeCell ref="T7:U7"/>
    <mergeCell ref="K8:L8"/>
    <mergeCell ref="R8:S8"/>
    <mergeCell ref="C24:D24"/>
    <mergeCell ref="K24:L24"/>
    <mergeCell ref="R24:S24"/>
    <mergeCell ref="C21:D21"/>
    <mergeCell ref="K21:L21"/>
    <mergeCell ref="R21:S21"/>
    <mergeCell ref="C22:D22"/>
    <mergeCell ref="K22:L22"/>
    <mergeCell ref="R22:S22"/>
    <mergeCell ref="C23:D23"/>
    <mergeCell ref="K23:L23"/>
    <mergeCell ref="R23:S23"/>
    <mergeCell ref="C8:D8"/>
    <mergeCell ref="C9:D9"/>
    <mergeCell ref="T20:U20"/>
    <mergeCell ref="C10:D10"/>
    <mergeCell ref="K10:L10"/>
    <mergeCell ref="R10:S10"/>
    <mergeCell ref="K11:L11"/>
    <mergeCell ref="K9:L9"/>
    <mergeCell ref="R9:S9"/>
    <mergeCell ref="R11:S11"/>
    <mergeCell ref="K12:L12"/>
    <mergeCell ref="R12:S12"/>
    <mergeCell ref="R13:S13"/>
    <mergeCell ref="E20:F20"/>
    <mergeCell ref="M20:N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A0F44-9634-4084-A544-4427468DBB09}">
  <dimension ref="A1:R9"/>
  <sheetViews>
    <sheetView workbookViewId="0">
      <selection activeCell="U22" sqref="U22"/>
    </sheetView>
  </sheetViews>
  <sheetFormatPr defaultRowHeight="14.5" x14ac:dyDescent="0.35"/>
  <sheetData>
    <row r="1" spans="1:18" s="11" customFormat="1" ht="14" x14ac:dyDescent="0.3">
      <c r="A1" s="12" t="s">
        <v>27</v>
      </c>
    </row>
    <row r="2" spans="1:18" s="11" customFormat="1" ht="14" x14ac:dyDescent="0.3">
      <c r="A2" s="10" t="s">
        <v>28</v>
      </c>
    </row>
    <row r="3" spans="1:18" x14ac:dyDescent="0.35">
      <c r="A3" s="12" t="s">
        <v>29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18" x14ac:dyDescent="0.35">
      <c r="A4" s="11" t="s">
        <v>30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</row>
    <row r="6" spans="1:18" s="11" customFormat="1" ht="14" x14ac:dyDescent="0.3"/>
    <row r="7" spans="1:18" s="11" customFormat="1" ht="14" x14ac:dyDescent="0.3"/>
    <row r="8" spans="1:18" s="11" customFormat="1" ht="14" x14ac:dyDescent="0.3"/>
    <row r="9" spans="1:18" s="11" customFormat="1" ht="14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A5FB0-35C4-49D1-9010-D99AD9B86770}">
  <dimension ref="A1:BB85"/>
  <sheetViews>
    <sheetView topLeftCell="A57" workbookViewId="0">
      <selection activeCell="L79" sqref="L79"/>
    </sheetView>
  </sheetViews>
  <sheetFormatPr defaultRowHeight="14.5" x14ac:dyDescent="0.35"/>
  <cols>
    <col min="1" max="1" width="27" customWidth="1"/>
    <col min="3" max="3" width="11.81640625" customWidth="1"/>
    <col min="4" max="4" width="12" customWidth="1"/>
    <col min="5" max="5" width="10.453125" customWidth="1"/>
    <col min="6" max="6" width="11.81640625" customWidth="1"/>
    <col min="7" max="7" width="11.1796875" customWidth="1"/>
  </cols>
  <sheetData>
    <row r="1" spans="1:54" ht="18.5" x14ac:dyDescent="0.45">
      <c r="A1" s="5" t="s">
        <v>114</v>
      </c>
      <c r="F1" t="s">
        <v>110</v>
      </c>
    </row>
    <row r="2" spans="1:54" x14ac:dyDescent="0.35">
      <c r="A2" s="91" t="s">
        <v>115</v>
      </c>
      <c r="B2" s="92"/>
      <c r="C2" s="92"/>
      <c r="D2" s="92"/>
      <c r="E2" s="92"/>
      <c r="F2" s="92"/>
      <c r="G2" s="92"/>
      <c r="H2" s="92"/>
      <c r="I2" s="93"/>
      <c r="J2" s="91" t="s">
        <v>116</v>
      </c>
      <c r="K2" s="92"/>
      <c r="L2" s="92"/>
      <c r="M2" s="92"/>
      <c r="N2" s="92"/>
      <c r="O2" s="92"/>
      <c r="P2" s="92"/>
      <c r="Q2" s="92"/>
      <c r="R2" s="92"/>
      <c r="S2" s="91" t="s">
        <v>117</v>
      </c>
      <c r="T2" s="92"/>
      <c r="U2" s="92"/>
      <c r="V2" s="92"/>
      <c r="W2" s="92"/>
      <c r="X2" s="92"/>
      <c r="Y2" s="92"/>
      <c r="Z2" s="92"/>
      <c r="AA2" s="93"/>
      <c r="AB2" s="91" t="s">
        <v>118</v>
      </c>
      <c r="AC2" s="92"/>
      <c r="AD2" s="92"/>
      <c r="AE2" s="92"/>
      <c r="AF2" s="92"/>
      <c r="AG2" s="92"/>
      <c r="AH2" s="92"/>
      <c r="AI2" s="92"/>
      <c r="AJ2" s="92"/>
      <c r="AK2" s="91" t="s">
        <v>119</v>
      </c>
      <c r="AL2" s="92"/>
      <c r="AM2" s="92"/>
      <c r="AN2" s="92"/>
      <c r="AO2" s="92"/>
      <c r="AP2" s="92"/>
      <c r="AQ2" s="92"/>
      <c r="AR2" s="92"/>
      <c r="AS2" s="93"/>
      <c r="AT2" s="91" t="s">
        <v>120</v>
      </c>
      <c r="AU2" s="92"/>
      <c r="AV2" s="92"/>
      <c r="AW2" s="92"/>
      <c r="AX2" s="92"/>
      <c r="AY2" s="92"/>
      <c r="AZ2" s="92"/>
      <c r="BA2" s="92"/>
      <c r="BB2" s="93"/>
    </row>
    <row r="3" spans="1:54" x14ac:dyDescent="0.35">
      <c r="A3" s="24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25">
        <v>0</v>
      </c>
      <c r="J3" s="24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24">
        <v>66.666663999999997</v>
      </c>
      <c r="T3" s="1">
        <v>65.384613000000002</v>
      </c>
      <c r="U3" s="1">
        <v>73.255814000000001</v>
      </c>
      <c r="V3" s="1">
        <v>68.539330000000007</v>
      </c>
      <c r="W3" s="1">
        <v>77.011497000000006</v>
      </c>
      <c r="X3" s="1">
        <v>71.428573999999998</v>
      </c>
      <c r="Y3" s="1">
        <v>83.098595000000003</v>
      </c>
      <c r="Z3" s="1">
        <v>73.170731000000004</v>
      </c>
      <c r="AA3" s="25">
        <v>72.058823000000004</v>
      </c>
      <c r="AB3" s="24">
        <v>61.728394000000002</v>
      </c>
      <c r="AC3" s="1">
        <v>49.484535000000001</v>
      </c>
      <c r="AD3" s="1">
        <v>59.782608000000003</v>
      </c>
      <c r="AE3" s="1">
        <v>48.387096</v>
      </c>
      <c r="AF3" s="1">
        <v>50</v>
      </c>
      <c r="AG3" s="1">
        <v>70.422539</v>
      </c>
      <c r="AH3" s="1">
        <v>54.945053000000001</v>
      </c>
      <c r="AI3" s="1">
        <v>70.833336000000003</v>
      </c>
      <c r="AJ3" s="1">
        <v>56.962024999999997</v>
      </c>
      <c r="AK3" s="24">
        <v>61.538460000000001</v>
      </c>
      <c r="AL3" s="1">
        <v>69.411766</v>
      </c>
      <c r="AM3" s="1">
        <v>48.235294000000003</v>
      </c>
      <c r="AN3" s="1">
        <v>62.025317999999999</v>
      </c>
      <c r="AO3" s="1">
        <v>77.272728000000001</v>
      </c>
      <c r="AP3" s="1">
        <v>55.319149000000003</v>
      </c>
      <c r="AQ3" s="1">
        <v>44.117645000000003</v>
      </c>
      <c r="AR3" s="1">
        <v>75</v>
      </c>
      <c r="AS3" s="25">
        <v>53.75</v>
      </c>
      <c r="AT3" s="24">
        <v>63.888888999999999</v>
      </c>
      <c r="AU3" s="1">
        <v>39.56044</v>
      </c>
      <c r="AV3" s="1">
        <v>54.455444</v>
      </c>
      <c r="AW3" s="1">
        <v>38.554217999999999</v>
      </c>
      <c r="AX3" s="1">
        <v>50.980392000000002</v>
      </c>
      <c r="AY3" s="1">
        <v>29.850746000000001</v>
      </c>
      <c r="AZ3" s="1">
        <v>48.275863999999999</v>
      </c>
      <c r="BA3" s="1">
        <v>64.634147999999996</v>
      </c>
      <c r="BB3" s="25">
        <v>27.472526999999999</v>
      </c>
    </row>
    <row r="4" spans="1:54" x14ac:dyDescent="0.35">
      <c r="A4" s="24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25">
        <v>0</v>
      </c>
      <c r="J4" s="24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24">
        <v>72.619049000000004</v>
      </c>
      <c r="T4" s="1">
        <v>70.476189000000005</v>
      </c>
      <c r="U4" s="1">
        <v>72.941176999999996</v>
      </c>
      <c r="V4" s="1">
        <v>61.702128999999999</v>
      </c>
      <c r="W4" s="1">
        <v>56.842106000000001</v>
      </c>
      <c r="X4" s="1">
        <v>62.626263000000002</v>
      </c>
      <c r="Y4" s="1">
        <v>68.817206999999996</v>
      </c>
      <c r="Z4" s="1">
        <v>54.794521000000003</v>
      </c>
      <c r="AA4" s="25">
        <v>87.323943999999997</v>
      </c>
      <c r="AB4" s="24">
        <v>57.608696000000002</v>
      </c>
      <c r="AC4" s="1">
        <v>62.025317999999999</v>
      </c>
      <c r="AD4" s="1">
        <v>49.541283</v>
      </c>
      <c r="AE4" s="1">
        <v>63.636364</v>
      </c>
      <c r="AF4" s="1">
        <v>58.904110000000003</v>
      </c>
      <c r="AG4" s="1">
        <v>52.564101999999998</v>
      </c>
      <c r="AH4" s="1">
        <v>64.788734000000005</v>
      </c>
      <c r="AI4" s="1">
        <v>52.57732</v>
      </c>
      <c r="AJ4" s="1">
        <v>70.454543999999999</v>
      </c>
      <c r="AK4" s="24">
        <v>46.428570000000001</v>
      </c>
      <c r="AL4" s="1">
        <v>53.535355000000003</v>
      </c>
      <c r="AM4" s="1">
        <v>59.701492000000002</v>
      </c>
      <c r="AN4" s="1">
        <v>69.565216000000007</v>
      </c>
      <c r="AO4" s="1">
        <v>61.728394000000002</v>
      </c>
      <c r="AP4" s="1">
        <v>68.75</v>
      </c>
      <c r="AQ4" s="1">
        <v>68.055556999999993</v>
      </c>
      <c r="AR4" s="1">
        <v>56.666668000000001</v>
      </c>
      <c r="AS4" s="25">
        <v>57.142856999999999</v>
      </c>
      <c r="AT4" s="24">
        <v>56</v>
      </c>
      <c r="AU4" s="1">
        <v>45.161288999999996</v>
      </c>
      <c r="AV4" s="1">
        <v>64.634147999999996</v>
      </c>
      <c r="AW4" s="1">
        <v>50</v>
      </c>
      <c r="AX4" s="1">
        <v>50</v>
      </c>
      <c r="AY4" s="1">
        <v>49.315066999999999</v>
      </c>
      <c r="AZ4" s="1">
        <v>35.955055000000002</v>
      </c>
      <c r="BA4" s="1">
        <v>56.578949000000001</v>
      </c>
      <c r="BB4" s="25">
        <v>44.927536000000003</v>
      </c>
    </row>
    <row r="5" spans="1:54" x14ac:dyDescent="0.35">
      <c r="A5" s="24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25">
        <v>0</v>
      </c>
      <c r="J5" s="24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24">
        <v>72.857140000000001</v>
      </c>
      <c r="T5" s="1">
        <v>56.701031</v>
      </c>
      <c r="U5" s="1">
        <v>72.093024999999997</v>
      </c>
      <c r="V5" s="1">
        <v>71.264365999999995</v>
      </c>
      <c r="W5" s="1">
        <v>60.606059999999999</v>
      </c>
      <c r="X5" s="1">
        <v>74.698791999999997</v>
      </c>
      <c r="Y5" s="1">
        <v>63.106796000000003</v>
      </c>
      <c r="Z5" s="1">
        <v>64.285713000000001</v>
      </c>
      <c r="AA5" s="25">
        <v>75</v>
      </c>
      <c r="AB5" s="24">
        <v>75</v>
      </c>
      <c r="AC5" s="1">
        <v>57.142856999999999</v>
      </c>
      <c r="AD5" s="1">
        <v>71.951217999999997</v>
      </c>
      <c r="AE5" s="1">
        <v>52.380951000000003</v>
      </c>
      <c r="AF5" s="1">
        <v>49.425288999999999</v>
      </c>
      <c r="AG5" s="1">
        <v>68.867928000000006</v>
      </c>
      <c r="AH5" s="1">
        <v>64.383560000000003</v>
      </c>
      <c r="AI5" s="1">
        <v>48.611111000000001</v>
      </c>
      <c r="AJ5" s="1">
        <v>58.227848000000002</v>
      </c>
      <c r="AK5" s="24">
        <v>62.666668000000001</v>
      </c>
      <c r="AL5" s="1">
        <v>66.666663999999997</v>
      </c>
      <c r="AM5" s="1">
        <v>70.238097999999994</v>
      </c>
      <c r="AN5" s="1">
        <v>80</v>
      </c>
      <c r="AO5" s="1">
        <v>72.058823000000004</v>
      </c>
      <c r="AP5" s="1">
        <v>60</v>
      </c>
      <c r="AQ5" s="1">
        <v>51.428570000000001</v>
      </c>
      <c r="AR5" s="1">
        <v>61.764705999999997</v>
      </c>
      <c r="AS5" s="25">
        <v>62.5</v>
      </c>
      <c r="AT5" s="24">
        <v>48.863636</v>
      </c>
      <c r="AU5" s="1">
        <v>45.833331999999999</v>
      </c>
      <c r="AV5" s="1">
        <v>43.373493000000003</v>
      </c>
      <c r="AW5" s="1">
        <v>37.974682000000001</v>
      </c>
      <c r="AX5" s="1">
        <v>40.404040999999999</v>
      </c>
      <c r="AY5" s="1">
        <v>43.809525000000001</v>
      </c>
      <c r="AZ5" s="1">
        <v>49.23077</v>
      </c>
      <c r="BA5" s="1">
        <v>60.784312999999997</v>
      </c>
      <c r="BB5" s="25">
        <v>56.962024999999997</v>
      </c>
    </row>
    <row r="6" spans="1:54" x14ac:dyDescent="0.35">
      <c r="A6" s="24"/>
      <c r="B6" s="1"/>
      <c r="C6" s="1"/>
      <c r="D6" s="1"/>
      <c r="E6" s="1"/>
      <c r="F6" s="1"/>
      <c r="G6" s="1"/>
      <c r="H6" s="1"/>
      <c r="I6" s="25"/>
      <c r="J6" s="24"/>
      <c r="K6" s="1"/>
      <c r="L6" s="1"/>
      <c r="M6" s="1"/>
      <c r="N6" s="1"/>
      <c r="O6" s="1"/>
      <c r="P6" s="1"/>
      <c r="Q6" s="1"/>
      <c r="R6" s="1"/>
      <c r="S6" s="24">
        <v>68.75</v>
      </c>
      <c r="T6" s="1">
        <v>76.190475000000006</v>
      </c>
      <c r="U6" s="1">
        <v>78.260872000000006</v>
      </c>
      <c r="V6" s="1">
        <v>58.695652000000003</v>
      </c>
      <c r="W6" s="1">
        <v>54.945053000000001</v>
      </c>
      <c r="X6" s="1">
        <v>69.333336000000003</v>
      </c>
      <c r="Y6" s="1">
        <v>82.857140000000001</v>
      </c>
      <c r="Z6" s="1">
        <v>66.265060000000005</v>
      </c>
      <c r="AA6" s="25">
        <v>79.166663999999997</v>
      </c>
      <c r="AB6" s="24">
        <v>64.197533000000007</v>
      </c>
      <c r="AC6" s="1">
        <v>66.666663999999997</v>
      </c>
      <c r="AD6" s="1">
        <v>54.205607999999998</v>
      </c>
      <c r="AE6" s="1">
        <v>66.666663999999997</v>
      </c>
      <c r="AF6" s="1">
        <v>54.629631000000003</v>
      </c>
      <c r="AG6" s="1">
        <v>38.888888999999999</v>
      </c>
      <c r="AH6" s="1">
        <v>41.237113999999998</v>
      </c>
      <c r="AI6" s="1">
        <v>63.414634999999997</v>
      </c>
      <c r="AJ6" s="1">
        <v>55.555557</v>
      </c>
      <c r="AK6" s="24">
        <v>69.444443000000007</v>
      </c>
      <c r="AL6" s="1">
        <v>57.142856999999999</v>
      </c>
      <c r="AM6" s="1">
        <v>73.563216999999995</v>
      </c>
      <c r="AN6" s="1">
        <v>54.022987000000001</v>
      </c>
      <c r="AO6" s="1">
        <v>58.461539999999999</v>
      </c>
      <c r="AP6" s="1">
        <v>59.15493</v>
      </c>
      <c r="AQ6" s="1">
        <v>69.863014000000007</v>
      </c>
      <c r="AR6" s="1">
        <v>60</v>
      </c>
      <c r="AS6" s="25">
        <v>64.383560000000003</v>
      </c>
      <c r="AT6" s="24">
        <v>35.064934000000001</v>
      </c>
      <c r="AU6" s="1">
        <v>39.393940000000001</v>
      </c>
      <c r="AV6" s="1">
        <v>49.473681999999997</v>
      </c>
      <c r="AW6" s="1">
        <v>55.844154000000003</v>
      </c>
      <c r="AX6" s="1">
        <v>38.383839000000002</v>
      </c>
      <c r="AY6" s="1">
        <v>41.176471999999997</v>
      </c>
      <c r="AZ6" s="1">
        <v>48.101264999999998</v>
      </c>
      <c r="BA6" s="1">
        <v>46.428570000000001</v>
      </c>
      <c r="BB6" s="25">
        <v>33.766235000000002</v>
      </c>
    </row>
    <row r="7" spans="1:54" x14ac:dyDescent="0.35">
      <c r="A7" s="24"/>
      <c r="B7" s="1"/>
      <c r="C7" s="1"/>
      <c r="D7" s="1"/>
      <c r="E7" s="1"/>
      <c r="F7" s="1"/>
      <c r="G7" s="1"/>
      <c r="H7" s="1"/>
      <c r="I7" s="25"/>
      <c r="J7" s="24"/>
      <c r="K7" s="1"/>
      <c r="L7" s="1"/>
      <c r="M7" s="1"/>
      <c r="N7" s="1"/>
      <c r="O7" s="1"/>
      <c r="P7" s="1"/>
      <c r="Q7" s="1"/>
      <c r="R7" s="1"/>
      <c r="S7" s="24">
        <v>64</v>
      </c>
      <c r="T7" s="1">
        <v>64.383560000000003</v>
      </c>
      <c r="U7" s="1">
        <v>92.307693</v>
      </c>
      <c r="V7" s="1">
        <v>72.941176999999996</v>
      </c>
      <c r="W7" s="1">
        <v>72.602737000000005</v>
      </c>
      <c r="X7" s="1">
        <v>85.416663999999997</v>
      </c>
      <c r="Y7" s="1">
        <v>77.464789999999994</v>
      </c>
      <c r="Z7" s="1">
        <v>81.176468</v>
      </c>
      <c r="AA7" s="25">
        <v>71.590912000000003</v>
      </c>
      <c r="AB7" s="24">
        <v>64.516129000000006</v>
      </c>
      <c r="AC7" s="1">
        <v>47.058822999999997</v>
      </c>
      <c r="AD7" s="1">
        <v>62.244900000000001</v>
      </c>
      <c r="AE7" s="1">
        <v>54.430377999999997</v>
      </c>
      <c r="AF7" s="1">
        <v>75.581397999999993</v>
      </c>
      <c r="AG7" s="1">
        <v>66.666663999999997</v>
      </c>
      <c r="AH7" s="1">
        <v>68.253967000000003</v>
      </c>
      <c r="AI7" s="1">
        <v>67.142859999999999</v>
      </c>
      <c r="AJ7" s="1">
        <v>77.142859999999999</v>
      </c>
      <c r="AK7" s="24">
        <v>74.157302999999999</v>
      </c>
      <c r="AL7" s="1">
        <v>62.5</v>
      </c>
      <c r="AM7" s="1">
        <v>72.972977</v>
      </c>
      <c r="AN7" s="1">
        <v>73.529410999999996</v>
      </c>
      <c r="AO7" s="1">
        <v>65.934066999999999</v>
      </c>
      <c r="AP7" s="1">
        <v>62.264153</v>
      </c>
      <c r="AQ7" s="1">
        <v>58.333331999999999</v>
      </c>
      <c r="AR7" s="1">
        <v>63.218390999999997</v>
      </c>
      <c r="AS7" s="25">
        <v>60.810809999999996</v>
      </c>
      <c r="AT7" s="24">
        <v>44.329895</v>
      </c>
      <c r="AU7" s="1">
        <v>38.823528000000003</v>
      </c>
      <c r="AV7" s="1">
        <v>45.679012</v>
      </c>
      <c r="AW7" s="1">
        <v>38.461539999999999</v>
      </c>
      <c r="AX7" s="1">
        <v>42.105263000000001</v>
      </c>
      <c r="AY7" s="1">
        <v>46.938774000000002</v>
      </c>
      <c r="AZ7" s="1">
        <v>48.051949</v>
      </c>
      <c r="BA7" s="1">
        <v>43.157893999999999</v>
      </c>
      <c r="BB7" s="25">
        <v>35.897433999999997</v>
      </c>
    </row>
    <row r="8" spans="1:54" x14ac:dyDescent="0.35">
      <c r="A8" s="24"/>
      <c r="B8" s="1"/>
      <c r="C8" s="1"/>
      <c r="D8" s="1"/>
      <c r="E8" s="1"/>
      <c r="F8" s="1"/>
      <c r="G8" s="1"/>
      <c r="H8" s="1"/>
      <c r="I8" s="25"/>
      <c r="J8" s="24"/>
      <c r="K8" s="1"/>
      <c r="L8" s="1"/>
      <c r="M8" s="1"/>
      <c r="N8" s="1"/>
      <c r="O8" s="1"/>
      <c r="P8" s="1"/>
      <c r="Q8" s="1"/>
      <c r="R8" s="1"/>
      <c r="S8" s="24">
        <v>58.241756000000002</v>
      </c>
      <c r="T8" s="1">
        <v>80.24691</v>
      </c>
      <c r="U8" s="1">
        <v>78.205132000000006</v>
      </c>
      <c r="V8" s="1">
        <v>60.317458999999999</v>
      </c>
      <c r="W8" s="1">
        <v>73.134331000000003</v>
      </c>
      <c r="X8" s="1">
        <v>73.076920000000001</v>
      </c>
      <c r="Y8" s="1">
        <v>69.696967999999998</v>
      </c>
      <c r="Z8" s="1">
        <v>60.9375</v>
      </c>
      <c r="AA8" s="25">
        <v>65.671638000000002</v>
      </c>
      <c r="AB8" s="24">
        <v>67.088607999999994</v>
      </c>
      <c r="AC8" s="1">
        <v>69.863014000000007</v>
      </c>
      <c r="AD8" s="1">
        <v>58</v>
      </c>
      <c r="AE8" s="1">
        <v>66.666663999999997</v>
      </c>
      <c r="AF8" s="1">
        <v>74.626868999999999</v>
      </c>
      <c r="AG8" s="1">
        <v>78.378380000000007</v>
      </c>
      <c r="AH8" s="1">
        <v>66.037734999999998</v>
      </c>
      <c r="AI8" s="1">
        <v>71.666663999999997</v>
      </c>
      <c r="AJ8" s="1">
        <v>66.129035999999999</v>
      </c>
      <c r="AK8" s="24">
        <v>52.380951000000003</v>
      </c>
      <c r="AL8" s="1">
        <v>54.022987000000001</v>
      </c>
      <c r="AM8" s="1">
        <v>52.941177000000003</v>
      </c>
      <c r="AN8" s="1">
        <v>63.492061999999997</v>
      </c>
      <c r="AO8" s="1">
        <v>56</v>
      </c>
      <c r="AP8" s="1">
        <v>70.588234</v>
      </c>
      <c r="AQ8" s="1">
        <v>61.728394000000002</v>
      </c>
      <c r="AR8" s="1">
        <v>45.833331999999999</v>
      </c>
      <c r="AS8" s="25">
        <v>50.537635999999999</v>
      </c>
      <c r="AT8" s="24">
        <v>49.425288999999999</v>
      </c>
      <c r="AU8" s="1">
        <v>56.164383000000001</v>
      </c>
      <c r="AV8" s="1">
        <v>58.441558999999998</v>
      </c>
      <c r="AW8" s="1">
        <v>43.055557</v>
      </c>
      <c r="AX8" s="1">
        <v>51.515152</v>
      </c>
      <c r="AY8" s="1">
        <v>42.253520999999999</v>
      </c>
      <c r="AZ8" s="1">
        <v>42.857143000000001</v>
      </c>
      <c r="BA8" s="1">
        <v>37.5</v>
      </c>
      <c r="BB8" s="25">
        <v>46.938774000000002</v>
      </c>
    </row>
    <row r="9" spans="1:54" x14ac:dyDescent="0.35">
      <c r="A9" s="24"/>
      <c r="B9" s="1"/>
      <c r="C9" s="1" t="s">
        <v>113</v>
      </c>
      <c r="D9" s="1"/>
      <c r="E9" s="1"/>
      <c r="F9" s="1"/>
      <c r="G9" s="1"/>
      <c r="H9" s="1"/>
      <c r="I9" s="25"/>
      <c r="J9" s="24"/>
      <c r="K9" s="1"/>
      <c r="L9" s="1"/>
      <c r="M9" s="1" t="s">
        <v>113</v>
      </c>
      <c r="N9" s="1"/>
      <c r="O9" s="1"/>
      <c r="P9" s="1"/>
      <c r="Q9" s="1"/>
      <c r="R9" s="1"/>
      <c r="S9" s="24"/>
      <c r="T9" s="1"/>
      <c r="U9" s="1"/>
      <c r="V9" s="1"/>
      <c r="W9" s="1"/>
      <c r="X9" s="1"/>
      <c r="Y9" s="1"/>
      <c r="Z9" s="1"/>
      <c r="AA9" s="25"/>
      <c r="AB9" s="24"/>
      <c r="AC9" s="1"/>
      <c r="AD9" s="1"/>
      <c r="AE9" s="1"/>
      <c r="AF9" s="1"/>
      <c r="AG9" s="1"/>
      <c r="AH9" s="1"/>
      <c r="AI9" s="1"/>
      <c r="AJ9" s="1"/>
      <c r="AK9" s="24">
        <v>79.518073999999999</v>
      </c>
      <c r="AL9" s="1">
        <v>48.958331999999999</v>
      </c>
      <c r="AM9" s="1">
        <v>69.791663999999997</v>
      </c>
      <c r="AN9" s="1">
        <v>65.909087999999997</v>
      </c>
      <c r="AO9" s="1">
        <v>50.925925999999997</v>
      </c>
      <c r="AP9" s="1">
        <v>77.333336000000003</v>
      </c>
      <c r="AQ9" s="1">
        <v>74.157302999999999</v>
      </c>
      <c r="AR9" s="1">
        <v>68.131866000000002</v>
      </c>
      <c r="AS9" s="25">
        <v>71.604934999999998</v>
      </c>
      <c r="AT9" s="24">
        <v>49.295775999999996</v>
      </c>
      <c r="AU9" s="1">
        <v>42.682926000000002</v>
      </c>
      <c r="AV9" s="1">
        <v>45.370368999999997</v>
      </c>
      <c r="AW9" s="1">
        <v>45.569622000000003</v>
      </c>
      <c r="AX9" s="1">
        <v>39.534885000000003</v>
      </c>
      <c r="AY9" s="1">
        <v>53.846153000000001</v>
      </c>
      <c r="AZ9" s="1">
        <v>25.806452</v>
      </c>
      <c r="BA9" s="1">
        <v>39.393940000000001</v>
      </c>
      <c r="BB9" s="25">
        <v>39.436619</v>
      </c>
    </row>
    <row r="10" spans="1:54" x14ac:dyDescent="0.35">
      <c r="A10" s="24"/>
      <c r="B10" s="1"/>
      <c r="C10" s="1"/>
      <c r="D10" s="1"/>
      <c r="E10" s="1"/>
      <c r="F10" s="1"/>
      <c r="G10" s="1"/>
      <c r="H10" s="1"/>
      <c r="I10" s="25"/>
      <c r="J10" s="24"/>
      <c r="K10" s="1"/>
      <c r="L10" s="1"/>
      <c r="M10" s="1"/>
      <c r="N10" s="1"/>
      <c r="O10" s="1"/>
      <c r="P10" s="1"/>
      <c r="Q10" s="1"/>
      <c r="R10" s="1"/>
      <c r="S10" s="24"/>
      <c r="T10" s="1"/>
      <c r="U10" s="1"/>
      <c r="V10" s="1"/>
      <c r="W10" s="1"/>
      <c r="X10" s="1"/>
      <c r="Y10" s="1"/>
      <c r="Z10" s="1"/>
      <c r="AA10" s="25"/>
      <c r="AB10" s="24"/>
      <c r="AC10" s="1"/>
      <c r="AD10" s="1"/>
      <c r="AE10" s="1"/>
      <c r="AF10" s="1"/>
      <c r="AG10" s="1"/>
      <c r="AH10" s="1"/>
      <c r="AI10" s="1"/>
      <c r="AJ10" s="1"/>
      <c r="AK10" s="24">
        <v>66.216217</v>
      </c>
      <c r="AL10" s="1">
        <v>62.962963000000002</v>
      </c>
      <c r="AM10" s="1">
        <v>73.809524999999994</v>
      </c>
      <c r="AN10" s="1">
        <v>59.523811000000002</v>
      </c>
      <c r="AO10" s="1">
        <v>64.285713000000001</v>
      </c>
      <c r="AP10" s="1">
        <v>75.280899000000005</v>
      </c>
      <c r="AQ10" s="1">
        <v>56.818179999999998</v>
      </c>
      <c r="AR10" s="1">
        <v>66.666663999999997</v>
      </c>
      <c r="AS10" s="25">
        <v>54.545456000000001</v>
      </c>
      <c r="AT10" s="24">
        <v>53.731341999999998</v>
      </c>
      <c r="AU10" s="1">
        <v>37.777779000000002</v>
      </c>
      <c r="AV10" s="1">
        <v>59.722220999999998</v>
      </c>
      <c r="AW10" s="1">
        <v>50.704224000000004</v>
      </c>
      <c r="AX10" s="1">
        <v>61.971831999999999</v>
      </c>
      <c r="AY10" s="1">
        <v>38.461539999999999</v>
      </c>
      <c r="AZ10" s="1">
        <v>55</v>
      </c>
      <c r="BA10" s="1">
        <v>49.315066999999999</v>
      </c>
      <c r="BB10" s="25">
        <v>68.253967000000003</v>
      </c>
    </row>
    <row r="11" spans="1:54" x14ac:dyDescent="0.35">
      <c r="A11" s="24"/>
      <c r="B11" s="1"/>
      <c r="C11" s="1"/>
      <c r="D11" s="1"/>
      <c r="E11" s="1"/>
      <c r="F11" s="1"/>
      <c r="G11" s="1"/>
      <c r="H11" s="1"/>
      <c r="I11" s="25"/>
      <c r="J11" s="24"/>
      <c r="K11" s="1"/>
      <c r="L11" s="1"/>
      <c r="M11" s="1"/>
      <c r="N11" s="1"/>
      <c r="O11" s="1"/>
      <c r="P11" s="1"/>
      <c r="Q11" s="1"/>
      <c r="R11" s="1"/>
      <c r="S11" s="24"/>
      <c r="T11" s="1"/>
      <c r="U11" s="1"/>
      <c r="V11" s="1" t="s">
        <v>113</v>
      </c>
      <c r="W11" s="1"/>
      <c r="X11" s="1"/>
      <c r="Y11" s="1"/>
      <c r="Z11" s="1"/>
      <c r="AA11" s="25"/>
      <c r="AB11" s="24"/>
      <c r="AC11" s="1"/>
      <c r="AD11" s="1"/>
      <c r="AE11" s="1" t="s">
        <v>113</v>
      </c>
      <c r="AF11" s="1"/>
      <c r="AG11" s="1"/>
      <c r="AH11" s="1"/>
      <c r="AI11" s="1"/>
      <c r="AJ11" s="1"/>
      <c r="AK11" s="24">
        <v>74.666663999999997</v>
      </c>
      <c r="AL11" s="1">
        <v>55.555557</v>
      </c>
      <c r="AM11" s="1">
        <v>68.539330000000007</v>
      </c>
      <c r="AN11" s="1">
        <v>62.162163</v>
      </c>
      <c r="AO11" s="1">
        <v>70</v>
      </c>
      <c r="AP11" s="1">
        <v>72.602737000000005</v>
      </c>
      <c r="AQ11" s="1">
        <v>56.521740000000001</v>
      </c>
      <c r="AR11" s="1">
        <v>71.929824999999994</v>
      </c>
      <c r="AS11" s="25">
        <v>73.076920000000001</v>
      </c>
      <c r="AT11" s="24">
        <v>61.538460000000001</v>
      </c>
      <c r="AU11" s="1">
        <v>57.777779000000002</v>
      </c>
      <c r="AV11" s="1">
        <v>46.153846999999999</v>
      </c>
      <c r="AW11" s="1">
        <v>35.365851999999997</v>
      </c>
      <c r="AX11" s="1">
        <v>58.461539999999999</v>
      </c>
      <c r="AY11" s="1">
        <v>55.223880999999999</v>
      </c>
      <c r="AZ11" s="1">
        <v>45.3125</v>
      </c>
      <c r="BA11" s="1">
        <v>44</v>
      </c>
      <c r="BB11" s="25">
        <v>58.823528000000003</v>
      </c>
    </row>
    <row r="12" spans="1:54" x14ac:dyDescent="0.35">
      <c r="A12" s="24"/>
      <c r="B12" s="1"/>
      <c r="C12" s="1"/>
      <c r="D12" s="1"/>
      <c r="E12" s="1"/>
      <c r="F12" s="1"/>
      <c r="G12" s="1"/>
      <c r="H12" s="1"/>
      <c r="I12" s="25"/>
      <c r="J12" s="24"/>
      <c r="K12" s="1"/>
      <c r="L12" s="1"/>
      <c r="M12" s="1"/>
      <c r="N12" s="1"/>
      <c r="O12" s="1"/>
      <c r="P12" s="1"/>
      <c r="Q12" s="1"/>
      <c r="R12" s="1"/>
      <c r="S12" s="24"/>
      <c r="T12" s="1"/>
      <c r="U12" s="1"/>
      <c r="V12" s="1"/>
      <c r="W12" s="1"/>
      <c r="X12" s="1"/>
      <c r="Y12" s="1"/>
      <c r="Z12" s="1"/>
      <c r="AA12" s="25"/>
      <c r="AB12" s="24"/>
      <c r="AC12" s="1"/>
      <c r="AD12" s="1"/>
      <c r="AE12" s="1"/>
      <c r="AF12" s="1"/>
      <c r="AG12" s="1"/>
      <c r="AH12" s="1"/>
      <c r="AI12" s="1"/>
      <c r="AJ12" s="1"/>
      <c r="AK12" s="24"/>
      <c r="AL12" s="1"/>
      <c r="AM12" s="1"/>
      <c r="AN12" s="1"/>
      <c r="AO12" s="1"/>
      <c r="AP12" s="1"/>
      <c r="AQ12" s="1"/>
      <c r="AR12" s="1"/>
      <c r="AS12" s="25"/>
      <c r="AT12" s="24"/>
      <c r="AU12" s="1"/>
      <c r="AV12" s="1"/>
      <c r="AW12" s="1"/>
      <c r="AX12" s="1"/>
      <c r="AY12" s="1"/>
      <c r="AZ12" s="1"/>
      <c r="BA12" s="1"/>
      <c r="BB12" s="25"/>
    </row>
    <row r="13" spans="1:54" x14ac:dyDescent="0.35">
      <c r="A13" s="24"/>
      <c r="B13" s="1"/>
      <c r="C13" s="1"/>
      <c r="D13" s="1"/>
      <c r="E13" s="1"/>
      <c r="F13" s="1"/>
      <c r="G13" s="1"/>
      <c r="H13" s="1"/>
      <c r="I13" s="25"/>
      <c r="J13" s="24"/>
      <c r="K13" s="1"/>
      <c r="L13" s="1"/>
      <c r="M13" s="1"/>
      <c r="N13" s="1"/>
      <c r="O13" s="1"/>
      <c r="P13" s="1"/>
      <c r="Q13" s="1"/>
      <c r="R13" s="1"/>
      <c r="S13" s="24"/>
      <c r="T13" s="1"/>
      <c r="U13" s="1"/>
      <c r="V13" s="1"/>
      <c r="W13" s="1"/>
      <c r="X13" s="1"/>
      <c r="Y13" s="1"/>
      <c r="Z13" s="1"/>
      <c r="AA13" s="25"/>
      <c r="AB13" s="24"/>
      <c r="AC13" s="1"/>
      <c r="AD13" s="1"/>
      <c r="AE13" s="1"/>
      <c r="AF13" s="1"/>
      <c r="AG13" s="1"/>
      <c r="AH13" s="1"/>
      <c r="AI13" s="1"/>
      <c r="AJ13" s="1"/>
      <c r="AK13" s="24"/>
      <c r="AL13" s="1"/>
      <c r="AM13" s="1"/>
      <c r="AN13" s="1"/>
      <c r="AO13" s="1"/>
      <c r="AP13" s="1"/>
      <c r="AQ13" s="1"/>
      <c r="AR13" s="1"/>
      <c r="AS13" s="25"/>
      <c r="AT13" s="24"/>
      <c r="AU13" s="1"/>
      <c r="AV13" s="1"/>
      <c r="AW13" s="1"/>
      <c r="AX13" s="1"/>
      <c r="AY13" s="1"/>
      <c r="AZ13" s="1"/>
      <c r="BA13" s="1"/>
      <c r="BB13" s="25"/>
    </row>
    <row r="14" spans="1:54" x14ac:dyDescent="0.35">
      <c r="A14" s="24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25">
        <v>0</v>
      </c>
      <c r="J14" s="24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24">
        <v>69.811317000000003</v>
      </c>
      <c r="T14" s="1">
        <v>67.647057000000004</v>
      </c>
      <c r="U14" s="1">
        <v>76.190475000000006</v>
      </c>
      <c r="V14" s="1">
        <v>75</v>
      </c>
      <c r="W14" s="1">
        <v>71.590912000000003</v>
      </c>
      <c r="X14" s="1">
        <v>71.134017999999998</v>
      </c>
      <c r="Y14" s="1">
        <v>67.901236999999995</v>
      </c>
      <c r="Z14" s="1">
        <v>66.666663999999997</v>
      </c>
      <c r="AA14" s="25">
        <v>70.833336000000003</v>
      </c>
      <c r="AB14" s="24">
        <v>54.929577000000002</v>
      </c>
      <c r="AC14" s="1">
        <v>59.482757999999997</v>
      </c>
      <c r="AD14" s="1">
        <v>53.488373000000003</v>
      </c>
      <c r="AE14" s="1">
        <v>59.302326000000001</v>
      </c>
      <c r="AF14" s="1">
        <v>66.216217</v>
      </c>
      <c r="AG14" s="1">
        <v>69.047623000000002</v>
      </c>
      <c r="AH14" s="1">
        <v>46.511626999999997</v>
      </c>
      <c r="AI14" s="1">
        <v>46.153846999999999</v>
      </c>
      <c r="AJ14" s="1">
        <v>58.490566000000001</v>
      </c>
      <c r="AK14" s="24">
        <v>41.489361000000002</v>
      </c>
      <c r="AL14" s="1">
        <v>56.862743000000002</v>
      </c>
      <c r="AM14" s="1">
        <v>39.56044</v>
      </c>
      <c r="AN14" s="1">
        <v>68.055556999999993</v>
      </c>
      <c r="AO14" s="1">
        <v>60</v>
      </c>
      <c r="AP14" s="1">
        <v>55.681820000000002</v>
      </c>
      <c r="AQ14" s="1">
        <v>66.666663999999997</v>
      </c>
      <c r="AR14" s="1">
        <v>57.142856999999999</v>
      </c>
      <c r="AS14" s="25">
        <v>62.666668000000001</v>
      </c>
      <c r="AT14" s="24">
        <v>37.113402999999998</v>
      </c>
      <c r="AU14" s="1">
        <v>37.804878000000002</v>
      </c>
      <c r="AV14" s="1">
        <v>49.438201999999997</v>
      </c>
      <c r="AW14" s="1">
        <v>42.253520999999999</v>
      </c>
      <c r="AX14" s="1">
        <v>47.872340999999999</v>
      </c>
      <c r="AY14" s="1">
        <v>32.926830000000002</v>
      </c>
      <c r="AZ14" s="1">
        <v>50.495049000000002</v>
      </c>
      <c r="BA14" s="1">
        <v>38.636364</v>
      </c>
      <c r="BB14" s="25">
        <v>56.962024999999997</v>
      </c>
    </row>
    <row r="15" spans="1:54" x14ac:dyDescent="0.35">
      <c r="A15" s="24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25">
        <v>0</v>
      </c>
      <c r="J15" s="24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24">
        <v>71.084334999999996</v>
      </c>
      <c r="T15" s="1">
        <v>54.954956000000003</v>
      </c>
      <c r="U15" s="1">
        <v>68.085105999999996</v>
      </c>
      <c r="V15" s="1">
        <v>70.454543999999999</v>
      </c>
      <c r="W15" s="1">
        <v>80</v>
      </c>
      <c r="X15" s="1">
        <v>73.076920000000001</v>
      </c>
      <c r="Y15" s="1">
        <v>82.089554000000007</v>
      </c>
      <c r="Z15" s="1">
        <v>56.626506999999997</v>
      </c>
      <c r="AA15" s="25">
        <v>66.25</v>
      </c>
      <c r="AB15" s="24">
        <v>45.783130999999997</v>
      </c>
      <c r="AC15" s="1">
        <v>64.864868000000001</v>
      </c>
      <c r="AD15" s="1">
        <v>63.333331999999999</v>
      </c>
      <c r="AE15" s="1">
        <v>53.932583000000001</v>
      </c>
      <c r="AF15" s="1">
        <v>55.294117</v>
      </c>
      <c r="AG15" s="1">
        <v>59.523811000000002</v>
      </c>
      <c r="AH15" s="1">
        <v>64.197533000000007</v>
      </c>
      <c r="AI15" s="1">
        <v>49.473681999999997</v>
      </c>
      <c r="AJ15" s="1">
        <v>45.3125</v>
      </c>
      <c r="AK15" s="24">
        <v>52.941177000000003</v>
      </c>
      <c r="AL15" s="1">
        <v>65.432097999999996</v>
      </c>
      <c r="AM15" s="1">
        <v>67.605637000000002</v>
      </c>
      <c r="AN15" s="1">
        <v>59.770114999999997</v>
      </c>
      <c r="AO15" s="1">
        <v>60</v>
      </c>
      <c r="AP15" s="1">
        <v>65.079369</v>
      </c>
      <c r="AQ15" s="1">
        <v>70.454543999999999</v>
      </c>
      <c r="AR15" s="1">
        <v>54.054054000000001</v>
      </c>
      <c r="AS15" s="25">
        <v>59.615383000000001</v>
      </c>
      <c r="AT15" s="24">
        <v>48.780487000000001</v>
      </c>
      <c r="AU15" s="1">
        <v>51.851852000000001</v>
      </c>
      <c r="AV15" s="1">
        <v>58.823528000000003</v>
      </c>
      <c r="AW15" s="1">
        <v>55.319149000000003</v>
      </c>
      <c r="AX15" s="1">
        <v>58.441558999999998</v>
      </c>
      <c r="AY15" s="1">
        <v>45.238093999999997</v>
      </c>
      <c r="AZ15" s="1">
        <v>48.571429999999999</v>
      </c>
      <c r="BA15" s="1">
        <v>46.031745999999998</v>
      </c>
      <c r="BB15" s="25">
        <v>57.377048000000002</v>
      </c>
    </row>
    <row r="16" spans="1:54" x14ac:dyDescent="0.35">
      <c r="A16" s="24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25">
        <v>0</v>
      </c>
      <c r="J16" s="24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24">
        <v>64.556961000000001</v>
      </c>
      <c r="T16" s="1">
        <v>54.400002000000001</v>
      </c>
      <c r="U16" s="1">
        <v>70.588234</v>
      </c>
      <c r="V16" s="1">
        <v>65.765761999999995</v>
      </c>
      <c r="W16" s="1">
        <v>69.421486000000002</v>
      </c>
      <c r="X16" s="1">
        <v>73.333336000000003</v>
      </c>
      <c r="Y16" s="1">
        <v>74.683548000000002</v>
      </c>
      <c r="Z16" s="1">
        <v>73.75</v>
      </c>
      <c r="AA16" s="25">
        <v>64.423079999999999</v>
      </c>
      <c r="AB16" s="24">
        <v>72.058823000000004</v>
      </c>
      <c r="AC16" s="1">
        <v>61.666668000000001</v>
      </c>
      <c r="AD16" s="1">
        <v>54.098362000000002</v>
      </c>
      <c r="AE16" s="1">
        <v>66.265060000000005</v>
      </c>
      <c r="AF16" s="1">
        <v>55.263157</v>
      </c>
      <c r="AG16" s="1">
        <v>82.089554000000007</v>
      </c>
      <c r="AH16" s="1">
        <v>57.446807999999997</v>
      </c>
      <c r="AI16" s="1">
        <v>50.943398000000002</v>
      </c>
      <c r="AJ16" s="1">
        <v>76.470589000000004</v>
      </c>
      <c r="AK16" s="24">
        <v>50</v>
      </c>
      <c r="AL16" s="1">
        <v>37.254902000000001</v>
      </c>
      <c r="AM16" s="1">
        <v>63.380282999999999</v>
      </c>
      <c r="AN16" s="1">
        <v>63.917526000000002</v>
      </c>
      <c r="AO16" s="1">
        <v>57.894736999999999</v>
      </c>
      <c r="AP16" s="1">
        <v>58.730159999999998</v>
      </c>
      <c r="AQ16" s="1">
        <v>70.370368999999997</v>
      </c>
      <c r="AR16" s="1">
        <v>56</v>
      </c>
      <c r="AS16" s="25">
        <v>77.611937999999995</v>
      </c>
      <c r="AT16" s="24">
        <v>50.724635999999997</v>
      </c>
      <c r="AU16" s="1">
        <v>61.25</v>
      </c>
      <c r="AV16" s="1">
        <v>53.424655999999999</v>
      </c>
      <c r="AW16" s="1">
        <v>66.666663999999997</v>
      </c>
      <c r="AX16" s="1">
        <v>62.666668000000001</v>
      </c>
      <c r="AY16" s="1">
        <v>35</v>
      </c>
      <c r="AZ16" s="1">
        <v>50.602409000000002</v>
      </c>
      <c r="BA16" s="1">
        <v>25.423729000000002</v>
      </c>
      <c r="BB16" s="25">
        <v>48.148147999999999</v>
      </c>
    </row>
    <row r="17" spans="1:54" x14ac:dyDescent="0.35">
      <c r="A17" s="24"/>
      <c r="B17" s="1"/>
      <c r="C17" s="1"/>
      <c r="D17" s="1"/>
      <c r="E17" s="1"/>
      <c r="F17" s="1"/>
      <c r="G17" s="1"/>
      <c r="H17" s="1"/>
      <c r="I17" s="25"/>
      <c r="J17" s="24"/>
      <c r="K17" s="1"/>
      <c r="L17" s="1"/>
      <c r="M17" s="1"/>
      <c r="N17" s="1"/>
      <c r="O17" s="1"/>
      <c r="P17" s="1"/>
      <c r="Q17" s="1"/>
      <c r="R17" s="1"/>
      <c r="S17" s="24">
        <v>76.666663999999997</v>
      </c>
      <c r="T17" s="1">
        <v>60.215054000000002</v>
      </c>
      <c r="U17" s="1">
        <v>68.367348000000007</v>
      </c>
      <c r="V17" s="1">
        <v>67.816092999999995</v>
      </c>
      <c r="W17" s="1">
        <v>59.047618999999997</v>
      </c>
      <c r="X17" s="1">
        <v>53.636364</v>
      </c>
      <c r="Y17" s="1">
        <v>76.811592000000005</v>
      </c>
      <c r="Z17" s="1">
        <v>68.75</v>
      </c>
      <c r="AA17" s="25">
        <v>77.272728000000001</v>
      </c>
      <c r="AB17" s="24">
        <v>58.888888999999999</v>
      </c>
      <c r="AC17" s="1">
        <v>69.892471</v>
      </c>
      <c r="AD17" s="1">
        <v>48.648646999999997</v>
      </c>
      <c r="AE17" s="1">
        <v>61.904761999999998</v>
      </c>
      <c r="AF17" s="1">
        <v>41.836734999999997</v>
      </c>
      <c r="AG17" s="1">
        <v>68.115943999999999</v>
      </c>
      <c r="AH17" s="1">
        <v>45.588234</v>
      </c>
      <c r="AI17" s="1">
        <v>69.512191999999999</v>
      </c>
      <c r="AJ17" s="1">
        <v>53.488373000000003</v>
      </c>
      <c r="AK17" s="24">
        <v>69.135802999999996</v>
      </c>
      <c r="AL17" s="1">
        <v>43.902439000000001</v>
      </c>
      <c r="AM17" s="1">
        <v>45.054946999999999</v>
      </c>
      <c r="AN17" s="1">
        <v>48.148147999999999</v>
      </c>
      <c r="AO17" s="1">
        <v>63.529411000000003</v>
      </c>
      <c r="AP17" s="1">
        <v>58.888888999999999</v>
      </c>
      <c r="AQ17" s="1">
        <v>59.259258000000003</v>
      </c>
      <c r="AR17" s="1">
        <v>68.965514999999996</v>
      </c>
      <c r="AS17" s="25">
        <v>58.904110000000003</v>
      </c>
      <c r="AT17" s="24">
        <v>37.349395999999999</v>
      </c>
      <c r="AU17" s="1">
        <v>53.608246000000001</v>
      </c>
      <c r="AV17" s="1">
        <v>41.25</v>
      </c>
      <c r="AW17" s="1">
        <v>41.860466000000002</v>
      </c>
      <c r="AX17" s="1">
        <v>35.416668000000001</v>
      </c>
      <c r="AY17" s="1">
        <v>47.474747000000001</v>
      </c>
      <c r="AZ17" s="1">
        <v>42.857143000000001</v>
      </c>
      <c r="BA17" s="1">
        <v>58.139533999999998</v>
      </c>
      <c r="BB17" s="25">
        <v>45.454543999999999</v>
      </c>
    </row>
    <row r="18" spans="1:54" x14ac:dyDescent="0.35">
      <c r="A18" s="24">
        <v>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25">
        <v>0</v>
      </c>
      <c r="J18" s="24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24">
        <v>67.289719000000005</v>
      </c>
      <c r="T18" s="1">
        <v>74.418602000000007</v>
      </c>
      <c r="U18" s="1">
        <v>71.25</v>
      </c>
      <c r="V18" s="1">
        <v>68.085105999999996</v>
      </c>
      <c r="W18" s="1">
        <v>54.237288999999997</v>
      </c>
      <c r="X18" s="1">
        <v>57.547168999999997</v>
      </c>
      <c r="Y18" s="1">
        <v>73.786406999999997</v>
      </c>
      <c r="Z18" s="1">
        <v>63.934424999999997</v>
      </c>
      <c r="AA18" s="25">
        <v>64.285713000000001</v>
      </c>
      <c r="AB18" s="24">
        <v>57.317073999999998</v>
      </c>
      <c r="AC18" s="1">
        <v>50</v>
      </c>
      <c r="AD18" s="1">
        <v>65.277778999999995</v>
      </c>
      <c r="AE18" s="1">
        <v>66.666663999999997</v>
      </c>
      <c r="AF18" s="1">
        <v>60</v>
      </c>
      <c r="AG18" s="1">
        <v>66.666663999999997</v>
      </c>
      <c r="AH18" s="1">
        <v>55.208331999999999</v>
      </c>
      <c r="AI18" s="1">
        <v>49.411766</v>
      </c>
      <c r="AJ18" s="1">
        <v>59.302326000000001</v>
      </c>
      <c r="AK18" s="24">
        <v>53.488373000000003</v>
      </c>
      <c r="AL18" s="1">
        <v>68.478263999999996</v>
      </c>
      <c r="AM18" s="1">
        <v>61.428570000000001</v>
      </c>
      <c r="AN18" s="1">
        <v>61.224491</v>
      </c>
      <c r="AO18" s="1">
        <v>60.465114999999997</v>
      </c>
      <c r="AP18" s="1">
        <v>73.75</v>
      </c>
      <c r="AQ18" s="1">
        <v>68.041236999999995</v>
      </c>
      <c r="AR18" s="1">
        <v>76.923079999999999</v>
      </c>
      <c r="AS18" s="25">
        <v>49.180328000000003</v>
      </c>
      <c r="AT18" s="24">
        <v>53.424655999999999</v>
      </c>
      <c r="AU18" s="1">
        <v>54.651161000000002</v>
      </c>
      <c r="AV18" s="1">
        <v>51.282051000000003</v>
      </c>
      <c r="AW18" s="1">
        <v>55.128203999999997</v>
      </c>
      <c r="AX18" s="1">
        <v>50</v>
      </c>
      <c r="AY18" s="1">
        <v>44.285713000000001</v>
      </c>
      <c r="AZ18" s="1">
        <v>46.835442</v>
      </c>
      <c r="BA18" s="1">
        <v>58.536586999999997</v>
      </c>
      <c r="BB18" s="25">
        <v>49.333331999999999</v>
      </c>
    </row>
    <row r="19" spans="1:54" x14ac:dyDescent="0.35">
      <c r="A19" s="24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25">
        <v>0</v>
      </c>
      <c r="J19" s="24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24">
        <v>61.797752000000003</v>
      </c>
      <c r="T19" s="1">
        <v>59.433964000000003</v>
      </c>
      <c r="U19" s="1">
        <v>70.270270999999994</v>
      </c>
      <c r="V19" s="1">
        <v>63.75</v>
      </c>
      <c r="W19" s="1">
        <v>74.257423000000003</v>
      </c>
      <c r="X19" s="1">
        <v>76.744185999999999</v>
      </c>
      <c r="Y19" s="1">
        <v>76.190475000000006</v>
      </c>
      <c r="Z19" s="1">
        <v>49.45055</v>
      </c>
      <c r="AA19" s="25">
        <v>75</v>
      </c>
      <c r="AB19" s="24">
        <v>69.863014000000007</v>
      </c>
      <c r="AC19" s="1">
        <v>57.142856999999999</v>
      </c>
      <c r="AD19" s="1">
        <v>37.5</v>
      </c>
      <c r="AE19" s="1">
        <v>70.588234</v>
      </c>
      <c r="AF19" s="1">
        <v>42.647060000000003</v>
      </c>
      <c r="AG19" s="1">
        <v>43.902439000000001</v>
      </c>
      <c r="AH19" s="1">
        <v>49.45055</v>
      </c>
      <c r="AI19" s="1">
        <v>46.376812000000001</v>
      </c>
      <c r="AJ19" s="1">
        <v>51.388888999999999</v>
      </c>
      <c r="AK19" s="24">
        <v>56</v>
      </c>
      <c r="AL19" s="1">
        <v>56.382980000000003</v>
      </c>
      <c r="AM19" s="1">
        <v>61.333331999999999</v>
      </c>
      <c r="AN19" s="1">
        <v>62.886597000000002</v>
      </c>
      <c r="AO19" s="1">
        <v>53.684212000000002</v>
      </c>
      <c r="AP19" s="1">
        <v>50</v>
      </c>
      <c r="AQ19" s="1">
        <v>60.563381</v>
      </c>
      <c r="AR19" s="1">
        <v>48.192771999999998</v>
      </c>
      <c r="AS19" s="25">
        <v>50.909092000000001</v>
      </c>
      <c r="AT19" s="24">
        <v>58.227848000000002</v>
      </c>
      <c r="AU19" s="1">
        <v>43.617019999999997</v>
      </c>
      <c r="AV19" s="1">
        <v>36.842106000000001</v>
      </c>
      <c r="AW19" s="1">
        <v>54.651161000000002</v>
      </c>
      <c r="AX19" s="1">
        <v>49.333331999999999</v>
      </c>
      <c r="AY19" s="1">
        <v>43.75</v>
      </c>
      <c r="AZ19" s="1">
        <v>52.63158</v>
      </c>
      <c r="BA19" s="1">
        <v>47.692307</v>
      </c>
      <c r="BB19" s="25">
        <v>39.743591000000002</v>
      </c>
    </row>
    <row r="20" spans="1:54" x14ac:dyDescent="0.35">
      <c r="A20" s="24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25">
        <v>0</v>
      </c>
      <c r="J20" s="24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24"/>
      <c r="T20" s="1"/>
      <c r="U20" s="1"/>
      <c r="V20" s="1"/>
      <c r="W20" s="1"/>
      <c r="X20" s="1"/>
      <c r="Y20" s="1"/>
      <c r="Z20" s="1"/>
      <c r="AA20" s="25"/>
      <c r="AB20" s="24"/>
      <c r="AC20" s="1"/>
      <c r="AD20" s="1"/>
      <c r="AE20" s="1"/>
      <c r="AF20" s="1"/>
      <c r="AG20" s="1"/>
      <c r="AH20" s="1"/>
      <c r="AI20" s="1"/>
      <c r="AJ20" s="1"/>
      <c r="AK20" s="24">
        <v>73.529410999999996</v>
      </c>
      <c r="AL20" s="1">
        <v>45.833331999999999</v>
      </c>
      <c r="AM20" s="1">
        <v>55.952381000000003</v>
      </c>
      <c r="AN20" s="1">
        <v>61.956519999999998</v>
      </c>
      <c r="AO20" s="1">
        <v>54.867255999999998</v>
      </c>
      <c r="AP20" s="1">
        <v>61.111111000000001</v>
      </c>
      <c r="AQ20" s="1">
        <v>50.704224000000004</v>
      </c>
      <c r="AR20" s="1">
        <v>67.647057000000004</v>
      </c>
      <c r="AS20" s="25">
        <v>64.615386999999998</v>
      </c>
      <c r="AT20" s="24">
        <v>47.252746999999999</v>
      </c>
      <c r="AU20" s="1">
        <v>42.465752000000002</v>
      </c>
      <c r="AV20" s="1">
        <v>44.047618999999997</v>
      </c>
      <c r="AW20" s="1">
        <v>49.45055</v>
      </c>
      <c r="AX20" s="1">
        <v>35.616439999999997</v>
      </c>
      <c r="AY20" s="1">
        <v>33.333331999999999</v>
      </c>
      <c r="AZ20" s="1">
        <v>56.790123000000001</v>
      </c>
      <c r="BA20" s="1">
        <v>58.024692999999999</v>
      </c>
      <c r="BB20" s="25">
        <v>53.846153000000001</v>
      </c>
    </row>
    <row r="21" spans="1:54" x14ac:dyDescent="0.35">
      <c r="A21" s="24"/>
      <c r="B21" s="1"/>
      <c r="C21" s="1"/>
      <c r="D21" s="1"/>
      <c r="E21" s="1"/>
      <c r="F21" s="1"/>
      <c r="G21" s="1"/>
      <c r="H21" s="1"/>
      <c r="I21" s="25"/>
      <c r="J21" s="24"/>
      <c r="K21" s="1"/>
      <c r="L21" s="1"/>
      <c r="M21" s="1"/>
      <c r="N21" s="1"/>
      <c r="O21" s="1"/>
      <c r="P21" s="1"/>
      <c r="Q21" s="1"/>
      <c r="R21" s="1"/>
      <c r="S21" s="24"/>
      <c r="T21" s="1"/>
      <c r="U21" s="1"/>
      <c r="V21" s="1"/>
      <c r="W21" s="1"/>
      <c r="X21" s="1"/>
      <c r="Y21" s="1"/>
      <c r="Z21" s="1"/>
      <c r="AA21" s="25"/>
      <c r="AB21" s="24"/>
      <c r="AC21" s="1"/>
      <c r="AD21" s="1"/>
      <c r="AE21" s="1" t="s">
        <v>113</v>
      </c>
      <c r="AF21" s="1"/>
      <c r="AG21" s="1"/>
      <c r="AH21" s="1"/>
      <c r="AI21" s="1"/>
      <c r="AJ21" s="1"/>
      <c r="AK21" s="24">
        <v>62.666668000000001</v>
      </c>
      <c r="AL21" s="1">
        <v>52.040816999999997</v>
      </c>
      <c r="AM21" s="1">
        <v>60.256408999999998</v>
      </c>
      <c r="AN21" s="1">
        <v>54.166668000000001</v>
      </c>
      <c r="AO21" s="1">
        <v>58.888888999999999</v>
      </c>
      <c r="AP21" s="1">
        <v>61.728394000000002</v>
      </c>
      <c r="AQ21" s="1">
        <v>69.565216000000007</v>
      </c>
      <c r="AR21" s="1">
        <v>62.5</v>
      </c>
      <c r="AS21" s="25">
        <v>70.422539</v>
      </c>
      <c r="AT21" s="24">
        <v>56.043956999999999</v>
      </c>
      <c r="AU21" s="1">
        <v>53.191490000000002</v>
      </c>
      <c r="AV21" s="1">
        <v>53.947369000000002</v>
      </c>
      <c r="AW21" s="1">
        <v>42.857143000000001</v>
      </c>
      <c r="AX21" s="1">
        <v>61.428570000000001</v>
      </c>
      <c r="AY21" s="1">
        <v>69.620255</v>
      </c>
      <c r="AZ21" s="1">
        <v>43.809525000000001</v>
      </c>
      <c r="BA21" s="1">
        <v>59.34066</v>
      </c>
      <c r="BB21" s="25">
        <v>49.090907999999999</v>
      </c>
    </row>
    <row r="22" spans="1:54" x14ac:dyDescent="0.35">
      <c r="A22" s="24"/>
      <c r="B22" s="1"/>
      <c r="C22" s="1"/>
      <c r="D22" s="1"/>
      <c r="E22" s="1"/>
      <c r="F22" s="1"/>
      <c r="G22" s="1"/>
      <c r="H22" s="1"/>
      <c r="I22" s="25"/>
      <c r="J22" s="24"/>
      <c r="K22" s="1"/>
      <c r="L22" s="1"/>
      <c r="M22" s="1"/>
      <c r="N22" s="1"/>
      <c r="O22" s="1"/>
      <c r="P22" s="1"/>
      <c r="Q22" s="1"/>
      <c r="R22" s="1"/>
      <c r="S22" s="24"/>
      <c r="T22" s="1"/>
      <c r="U22" s="1"/>
      <c r="V22" s="1" t="s">
        <v>113</v>
      </c>
      <c r="W22" s="1"/>
      <c r="X22" s="1"/>
      <c r="Y22" s="1"/>
      <c r="Z22" s="1"/>
      <c r="AA22" s="25"/>
      <c r="AB22" s="24"/>
      <c r="AC22" s="1"/>
      <c r="AD22" s="1"/>
      <c r="AE22" s="1"/>
      <c r="AF22" s="1"/>
      <c r="AG22" s="1"/>
      <c r="AH22" s="1"/>
      <c r="AI22" s="1"/>
      <c r="AJ22" s="1"/>
      <c r="AK22" s="24">
        <v>65.168541000000005</v>
      </c>
      <c r="AL22" s="1">
        <v>44.680850999999997</v>
      </c>
      <c r="AM22" s="1">
        <v>66.666663999999997</v>
      </c>
      <c r="AN22" s="1">
        <v>62.162163</v>
      </c>
      <c r="AO22" s="1">
        <v>43.75</v>
      </c>
      <c r="AP22" s="1">
        <v>63.529411000000003</v>
      </c>
      <c r="AQ22" s="1">
        <v>35.064934000000001</v>
      </c>
      <c r="AR22" s="1">
        <v>49.45055</v>
      </c>
      <c r="AS22" s="25">
        <v>67.567565999999999</v>
      </c>
      <c r="AT22" s="24">
        <v>54.929577000000002</v>
      </c>
      <c r="AU22" s="1">
        <v>50</v>
      </c>
      <c r="AV22" s="1">
        <v>53.658535000000001</v>
      </c>
      <c r="AW22" s="1">
        <v>57.142856999999999</v>
      </c>
      <c r="AX22" s="1">
        <v>59.677418000000003</v>
      </c>
      <c r="AY22" s="1">
        <v>46.25</v>
      </c>
      <c r="AZ22" s="1">
        <v>33.783783</v>
      </c>
      <c r="BA22" s="1">
        <v>46.376812000000001</v>
      </c>
      <c r="BB22" s="25">
        <v>56.060608000000002</v>
      </c>
    </row>
    <row r="23" spans="1:54" x14ac:dyDescent="0.35">
      <c r="A23" s="24"/>
      <c r="B23" s="1"/>
      <c r="C23" s="1"/>
      <c r="D23" s="1"/>
      <c r="E23" s="1"/>
      <c r="F23" s="1"/>
      <c r="G23" s="1"/>
      <c r="H23" s="1"/>
      <c r="I23" s="25"/>
      <c r="J23" s="24"/>
      <c r="K23" s="1"/>
      <c r="L23" s="1"/>
      <c r="M23" s="1"/>
      <c r="N23" s="1"/>
      <c r="O23" s="1"/>
      <c r="P23" s="1"/>
      <c r="Q23" s="1"/>
      <c r="R23" s="1"/>
      <c r="S23" s="24"/>
      <c r="T23" s="1"/>
      <c r="U23" s="1"/>
      <c r="V23" s="1"/>
      <c r="W23" s="1"/>
      <c r="X23" s="1"/>
      <c r="Y23" s="1"/>
      <c r="Z23" s="1"/>
      <c r="AA23" s="25"/>
      <c r="AB23" s="24"/>
      <c r="AC23" s="1"/>
      <c r="AD23" s="1"/>
      <c r="AE23" s="1"/>
      <c r="AF23" s="1"/>
      <c r="AG23" s="1"/>
      <c r="AH23" s="1"/>
      <c r="AI23" s="1"/>
      <c r="AJ23" s="1"/>
      <c r="AK23" s="24"/>
      <c r="AL23" s="1"/>
      <c r="AM23" s="1"/>
      <c r="AN23" s="1"/>
      <c r="AO23" s="1"/>
      <c r="AP23" s="1"/>
      <c r="AQ23" s="1"/>
      <c r="AR23" s="1"/>
      <c r="AS23" s="25"/>
      <c r="AT23" s="24"/>
      <c r="AU23" s="1"/>
      <c r="AV23" s="1"/>
      <c r="AW23" s="1"/>
      <c r="AX23" s="1"/>
      <c r="AY23" s="1"/>
      <c r="AZ23" s="1"/>
      <c r="BA23" s="1"/>
      <c r="BB23" s="25"/>
    </row>
    <row r="24" spans="1:54" x14ac:dyDescent="0.35">
      <c r="A24" s="24"/>
      <c r="B24" s="1"/>
      <c r="C24" s="1" t="s">
        <v>113</v>
      </c>
      <c r="D24" s="1"/>
      <c r="E24" s="1"/>
      <c r="F24" s="1"/>
      <c r="G24" s="1"/>
      <c r="H24" s="1"/>
      <c r="I24" s="25"/>
      <c r="J24" s="24"/>
      <c r="K24" s="1"/>
      <c r="L24" s="1"/>
      <c r="M24" s="1"/>
      <c r="N24" s="1"/>
      <c r="O24" s="1"/>
      <c r="P24" s="1"/>
      <c r="Q24" s="1"/>
      <c r="R24" s="1"/>
      <c r="S24" s="24">
        <v>75.555556999999993</v>
      </c>
      <c r="T24" s="1">
        <v>76.086960000000005</v>
      </c>
      <c r="U24" s="1">
        <v>73.684212000000002</v>
      </c>
      <c r="V24" s="1">
        <v>79.220778999999993</v>
      </c>
      <c r="W24" s="1">
        <v>65.168541000000005</v>
      </c>
      <c r="X24" s="1">
        <v>70.833336000000003</v>
      </c>
      <c r="Y24" s="1">
        <v>80.645163999999994</v>
      </c>
      <c r="Z24" s="1">
        <v>65.909087999999997</v>
      </c>
      <c r="AA24" s="25">
        <v>83.529410999999996</v>
      </c>
      <c r="AB24" s="24">
        <v>50</v>
      </c>
      <c r="AC24" s="1">
        <v>32.653061000000001</v>
      </c>
      <c r="AD24" s="1">
        <v>45.205478999999997</v>
      </c>
      <c r="AE24" s="1">
        <v>61.797752000000003</v>
      </c>
      <c r="AF24" s="1">
        <v>44.047618999999997</v>
      </c>
      <c r="AG24" s="1">
        <v>53.125</v>
      </c>
      <c r="AH24" s="1">
        <v>65.217392000000004</v>
      </c>
      <c r="AI24" s="1">
        <v>50.877192999999998</v>
      </c>
      <c r="AJ24" s="1">
        <v>48.648646999999997</v>
      </c>
      <c r="AK24" s="24">
        <v>69.444443000000007</v>
      </c>
      <c r="AL24" s="1">
        <v>77.586205000000007</v>
      </c>
      <c r="AM24" s="1">
        <v>77.358490000000003</v>
      </c>
      <c r="AN24" s="1">
        <v>72.619049000000004</v>
      </c>
      <c r="AO24" s="1">
        <v>85.915488999999994</v>
      </c>
      <c r="AP24" s="1">
        <v>76.388885000000002</v>
      </c>
      <c r="AQ24" s="1">
        <v>60</v>
      </c>
      <c r="AR24" s="1">
        <v>57.894736999999999</v>
      </c>
      <c r="AS24" s="25">
        <v>77.215187</v>
      </c>
      <c r="AT24" s="24">
        <v>38.961039999999997</v>
      </c>
      <c r="AU24" s="1">
        <v>29.268293</v>
      </c>
      <c r="AV24" s="1">
        <v>22.535212000000001</v>
      </c>
      <c r="AW24" s="1">
        <v>22.413793999999999</v>
      </c>
      <c r="AX24" s="1">
        <v>44.444443</v>
      </c>
      <c r="AY24" s="1">
        <v>36.585365000000003</v>
      </c>
      <c r="AZ24" s="1">
        <v>31.147541</v>
      </c>
      <c r="BA24" s="1">
        <v>22.077922999999998</v>
      </c>
      <c r="BB24" s="25">
        <v>31.884058</v>
      </c>
    </row>
    <row r="25" spans="1:54" x14ac:dyDescent="0.35">
      <c r="A25" s="24"/>
      <c r="B25" s="1"/>
      <c r="C25" s="1"/>
      <c r="D25" s="1"/>
      <c r="E25" s="1"/>
      <c r="F25" s="1"/>
      <c r="G25" s="1"/>
      <c r="H25" s="1"/>
      <c r="I25" s="25"/>
      <c r="J25" s="24"/>
      <c r="K25" s="1"/>
      <c r="L25" s="1"/>
      <c r="M25" s="1" t="s">
        <v>113</v>
      </c>
      <c r="N25" s="1"/>
      <c r="O25" s="1"/>
      <c r="P25" s="1"/>
      <c r="Q25" s="1"/>
      <c r="R25" s="1"/>
      <c r="S25" s="24">
        <v>67.010306999999997</v>
      </c>
      <c r="T25" s="1">
        <v>65.306122000000002</v>
      </c>
      <c r="U25" s="1">
        <v>77.333336000000003</v>
      </c>
      <c r="V25" s="1">
        <v>64.406775999999994</v>
      </c>
      <c r="W25" s="1">
        <v>64.044944999999998</v>
      </c>
      <c r="X25" s="1">
        <v>71.111114999999998</v>
      </c>
      <c r="Y25" s="1">
        <v>77.272728000000001</v>
      </c>
      <c r="Z25" s="1">
        <v>81.25</v>
      </c>
      <c r="AA25" s="25">
        <v>83.870964000000001</v>
      </c>
      <c r="AB25" s="24">
        <v>24</v>
      </c>
      <c r="AC25" s="1">
        <v>50</v>
      </c>
      <c r="AD25" s="1">
        <v>44.086021000000002</v>
      </c>
      <c r="AE25" s="1">
        <v>52.564101999999998</v>
      </c>
      <c r="AF25" s="1">
        <v>42.352939999999997</v>
      </c>
      <c r="AG25" s="1">
        <v>38.75</v>
      </c>
      <c r="AH25" s="1">
        <v>48.484848</v>
      </c>
      <c r="AI25" s="1">
        <v>68.131866000000002</v>
      </c>
      <c r="AJ25" s="1">
        <v>50.617283</v>
      </c>
      <c r="AK25" s="24">
        <v>72.727271999999999</v>
      </c>
      <c r="AL25" s="1">
        <v>56.470588999999997</v>
      </c>
      <c r="AM25" s="1">
        <v>65.306122000000002</v>
      </c>
      <c r="AN25" s="1">
        <v>59.701492000000002</v>
      </c>
      <c r="AO25" s="1">
        <v>75.757576</v>
      </c>
      <c r="AP25" s="1">
        <v>73.333336000000003</v>
      </c>
      <c r="AQ25" s="1">
        <v>57.303370999999999</v>
      </c>
      <c r="AR25" s="1">
        <v>61.764705999999997</v>
      </c>
      <c r="AS25" s="25">
        <v>77.5</v>
      </c>
      <c r="AT25" s="24">
        <v>33.333331999999999</v>
      </c>
      <c r="AU25" s="1">
        <v>30</v>
      </c>
      <c r="AV25" s="1">
        <v>24.657533999999998</v>
      </c>
      <c r="AW25" s="1">
        <v>21.590910000000001</v>
      </c>
      <c r="AX25" s="1">
        <v>30.588235999999998</v>
      </c>
      <c r="AY25" s="1">
        <v>27.142856999999999</v>
      </c>
      <c r="AZ25" s="1">
        <v>30.337078000000002</v>
      </c>
      <c r="BA25" s="1">
        <v>31.73077</v>
      </c>
      <c r="BB25" s="25">
        <v>30.645161000000002</v>
      </c>
    </row>
    <row r="26" spans="1:54" x14ac:dyDescent="0.35">
      <c r="A26" s="24"/>
      <c r="B26" s="1"/>
      <c r="C26" s="1"/>
      <c r="D26" s="1"/>
      <c r="E26" s="1"/>
      <c r="F26" s="1"/>
      <c r="G26" s="1"/>
      <c r="H26" s="1"/>
      <c r="I26" s="25"/>
      <c r="J26" s="24"/>
      <c r="K26" s="1"/>
      <c r="L26" s="1"/>
      <c r="M26" s="1"/>
      <c r="N26" s="1"/>
      <c r="O26" s="1"/>
      <c r="P26" s="1"/>
      <c r="Q26" s="1"/>
      <c r="R26" s="1"/>
      <c r="S26" s="24">
        <v>69.411766</v>
      </c>
      <c r="T26" s="1">
        <v>63.636364</v>
      </c>
      <c r="U26" s="1">
        <v>77.528091000000003</v>
      </c>
      <c r="V26" s="1">
        <v>72.857140000000001</v>
      </c>
      <c r="W26" s="1">
        <v>88.732391000000007</v>
      </c>
      <c r="X26" s="1">
        <v>80.263160999999997</v>
      </c>
      <c r="Y26" s="1">
        <v>81.578948999999994</v>
      </c>
      <c r="Z26" s="1">
        <v>82.089554000000007</v>
      </c>
      <c r="AA26" s="25">
        <v>80</v>
      </c>
      <c r="AB26" s="24">
        <v>49.333331999999999</v>
      </c>
      <c r="AC26" s="1">
        <v>59.090907999999999</v>
      </c>
      <c r="AD26" s="1">
        <v>36.486488000000001</v>
      </c>
      <c r="AE26" s="1">
        <v>51.25</v>
      </c>
      <c r="AF26" s="1">
        <v>39.130436000000003</v>
      </c>
      <c r="AG26" s="1">
        <v>63.095238000000002</v>
      </c>
      <c r="AH26" s="1">
        <v>48.717948999999997</v>
      </c>
      <c r="AI26" s="1">
        <v>65.591399999999993</v>
      </c>
      <c r="AJ26" s="1">
        <v>58.333331999999999</v>
      </c>
      <c r="AK26" s="24">
        <v>55</v>
      </c>
      <c r="AL26" s="1">
        <v>59.633026000000001</v>
      </c>
      <c r="AM26" s="1">
        <v>45.454543999999999</v>
      </c>
      <c r="AN26" s="1">
        <v>84.415581000000003</v>
      </c>
      <c r="AO26" s="1">
        <v>60</v>
      </c>
      <c r="AP26" s="1">
        <v>48.453609</v>
      </c>
      <c r="AQ26" s="1">
        <v>66.666663999999997</v>
      </c>
      <c r="AR26" s="1">
        <v>66.666663999999997</v>
      </c>
      <c r="AS26" s="25">
        <v>50</v>
      </c>
      <c r="AT26" s="24">
        <v>37.634407000000003</v>
      </c>
      <c r="AU26" s="1">
        <v>22.222221000000001</v>
      </c>
      <c r="AV26" s="1">
        <v>36</v>
      </c>
      <c r="AW26" s="1">
        <v>24.418603999999998</v>
      </c>
      <c r="AX26" s="1">
        <v>38.461539999999999</v>
      </c>
      <c r="AY26" s="1">
        <v>46.969695999999999</v>
      </c>
      <c r="AZ26" s="1">
        <v>27.272728000000001</v>
      </c>
      <c r="BA26" s="1">
        <v>9.4017099999999996</v>
      </c>
      <c r="BB26" s="25">
        <v>34.328358000000001</v>
      </c>
    </row>
    <row r="27" spans="1:54" x14ac:dyDescent="0.35">
      <c r="A27" s="24"/>
      <c r="B27" s="1"/>
      <c r="C27" s="1"/>
      <c r="D27" s="1"/>
      <c r="E27" s="1"/>
      <c r="F27" s="1"/>
      <c r="G27" s="1"/>
      <c r="H27" s="1"/>
      <c r="I27" s="25"/>
      <c r="J27" s="24"/>
      <c r="K27" s="1"/>
      <c r="L27" s="1"/>
      <c r="M27" s="1"/>
      <c r="N27" s="1"/>
      <c r="O27" s="1"/>
      <c r="P27" s="1"/>
      <c r="Q27" s="1"/>
      <c r="R27" s="1"/>
      <c r="S27" s="24">
        <v>83.529410999999996</v>
      </c>
      <c r="T27" s="1">
        <v>83.333336000000003</v>
      </c>
      <c r="U27" s="1">
        <v>77.941176999999996</v>
      </c>
      <c r="V27" s="1">
        <v>89.830505000000002</v>
      </c>
      <c r="W27" s="1">
        <v>79.411766</v>
      </c>
      <c r="X27" s="1">
        <v>77.380950999999996</v>
      </c>
      <c r="Y27" s="1">
        <v>81.159424000000001</v>
      </c>
      <c r="Z27" s="1">
        <v>76.666663999999997</v>
      </c>
      <c r="AA27" s="25">
        <v>82.666663999999997</v>
      </c>
      <c r="AB27" s="24">
        <v>67.415733000000003</v>
      </c>
      <c r="AC27" s="1">
        <v>38.834952999999999</v>
      </c>
      <c r="AD27" s="1">
        <v>44.303798999999998</v>
      </c>
      <c r="AE27" s="1">
        <v>55.421688000000003</v>
      </c>
      <c r="AF27" s="1">
        <v>57.333331999999999</v>
      </c>
      <c r="AG27" s="1">
        <v>50.617283</v>
      </c>
      <c r="AH27" s="1">
        <v>56.923076999999999</v>
      </c>
      <c r="AI27" s="1">
        <v>53.030304000000001</v>
      </c>
      <c r="AJ27" s="1">
        <v>68.354431000000005</v>
      </c>
      <c r="AK27" s="24">
        <v>75.757576</v>
      </c>
      <c r="AL27" s="1">
        <v>76.388885000000002</v>
      </c>
      <c r="AM27" s="1">
        <v>71.212119999999999</v>
      </c>
      <c r="AN27" s="1">
        <v>79.310349000000002</v>
      </c>
      <c r="AO27" s="1">
        <v>87.096771000000004</v>
      </c>
      <c r="AP27" s="1">
        <v>62.666668000000001</v>
      </c>
      <c r="AQ27" s="1">
        <v>73.684212000000002</v>
      </c>
      <c r="AR27" s="1">
        <v>69.736839000000003</v>
      </c>
      <c r="AS27" s="25">
        <v>89.0625</v>
      </c>
      <c r="AT27" s="24">
        <v>37.5</v>
      </c>
      <c r="AU27" s="1">
        <v>37.634407000000003</v>
      </c>
      <c r="AV27" s="1">
        <v>28.205127999999998</v>
      </c>
      <c r="AW27" s="1">
        <v>31.746030999999999</v>
      </c>
      <c r="AX27" s="1">
        <v>34.090907999999999</v>
      </c>
      <c r="AY27" s="1">
        <v>33.766235000000002</v>
      </c>
      <c r="AZ27" s="1">
        <v>37.837837</v>
      </c>
      <c r="BA27" s="1">
        <v>37.681159999999998</v>
      </c>
      <c r="BB27" s="25">
        <v>46.153846999999999</v>
      </c>
    </row>
    <row r="28" spans="1:54" x14ac:dyDescent="0.35">
      <c r="A28" s="24"/>
      <c r="B28" s="1"/>
      <c r="C28" s="1"/>
      <c r="D28" s="1"/>
      <c r="E28" s="1"/>
      <c r="F28" s="1"/>
      <c r="G28" s="1"/>
      <c r="H28" s="1"/>
      <c r="I28" s="25"/>
      <c r="J28" s="24"/>
      <c r="K28" s="1"/>
      <c r="L28" s="1"/>
      <c r="M28" s="1"/>
      <c r="N28" s="1"/>
      <c r="O28" s="1"/>
      <c r="P28" s="1"/>
      <c r="Q28" s="1"/>
      <c r="R28" s="1"/>
      <c r="S28" s="24">
        <v>87.878783999999996</v>
      </c>
      <c r="T28" s="1">
        <v>60.759495000000001</v>
      </c>
      <c r="U28" s="1">
        <v>77.083336000000003</v>
      </c>
      <c r="V28" s="1">
        <v>82.417580000000001</v>
      </c>
      <c r="W28" s="1">
        <v>81.609191999999993</v>
      </c>
      <c r="X28" s="1">
        <v>76.744185999999999</v>
      </c>
      <c r="Y28" s="1">
        <v>89.473686000000001</v>
      </c>
      <c r="Z28" s="1">
        <v>77.631576999999993</v>
      </c>
      <c r="AA28" s="25">
        <v>88.607596999999998</v>
      </c>
      <c r="AB28" s="24">
        <v>57.352939999999997</v>
      </c>
      <c r="AC28" s="1">
        <v>59.756095999999999</v>
      </c>
      <c r="AD28" s="1">
        <v>52.380951000000003</v>
      </c>
      <c r="AE28" s="1">
        <v>51.515152</v>
      </c>
      <c r="AF28" s="1">
        <v>40.540539000000003</v>
      </c>
      <c r="AG28" s="1">
        <v>59.701492000000002</v>
      </c>
      <c r="AH28" s="1">
        <v>38.666668000000001</v>
      </c>
      <c r="AI28" s="1">
        <v>48.75</v>
      </c>
      <c r="AJ28" s="1">
        <v>59.493670999999999</v>
      </c>
      <c r="AK28" s="24">
        <v>81.944443000000007</v>
      </c>
      <c r="AL28" s="1">
        <v>67.708336000000003</v>
      </c>
      <c r="AM28" s="1">
        <v>65.384613000000002</v>
      </c>
      <c r="AN28" s="1">
        <v>71.111114999999998</v>
      </c>
      <c r="AO28" s="1">
        <v>61.176471999999997</v>
      </c>
      <c r="AP28" s="1">
        <v>47</v>
      </c>
      <c r="AQ28" s="1">
        <v>65.934066999999999</v>
      </c>
      <c r="AR28" s="1">
        <v>71.794867999999994</v>
      </c>
      <c r="AS28" s="25">
        <v>78.688522000000006</v>
      </c>
      <c r="AT28" s="24">
        <v>58.536586999999997</v>
      </c>
      <c r="AU28" s="1">
        <v>56.962024999999997</v>
      </c>
      <c r="AV28" s="1">
        <v>41.428570000000001</v>
      </c>
      <c r="AW28" s="1">
        <v>42.105263000000001</v>
      </c>
      <c r="AX28" s="1">
        <v>32.432434000000001</v>
      </c>
      <c r="AY28" s="1">
        <v>46.875</v>
      </c>
      <c r="AZ28" s="1">
        <v>38.571429999999999</v>
      </c>
      <c r="BA28" s="1">
        <v>39.240504999999999</v>
      </c>
      <c r="BB28" s="25">
        <v>32.203387999999997</v>
      </c>
    </row>
    <row r="29" spans="1:54" x14ac:dyDescent="0.35">
      <c r="A29" s="24">
        <v>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25">
        <v>0</v>
      </c>
      <c r="J29" s="24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24">
        <v>78.260872000000006</v>
      </c>
      <c r="T29" s="1">
        <v>77.011497000000006</v>
      </c>
      <c r="U29" s="1">
        <v>68.131866000000002</v>
      </c>
      <c r="V29" s="1">
        <v>89.855072000000007</v>
      </c>
      <c r="W29" s="1">
        <v>71.232879999999994</v>
      </c>
      <c r="X29" s="1">
        <v>52.380951000000003</v>
      </c>
      <c r="Y29" s="1">
        <v>75.362319999999997</v>
      </c>
      <c r="Z29" s="1">
        <v>85.333336000000003</v>
      </c>
      <c r="AA29" s="25">
        <v>58.333331999999999</v>
      </c>
      <c r="AB29" s="24">
        <v>56.382980000000003</v>
      </c>
      <c r="AC29" s="1">
        <v>33.802818000000002</v>
      </c>
      <c r="AD29" s="1">
        <v>53.846153000000001</v>
      </c>
      <c r="AE29" s="1">
        <v>51.315787999999998</v>
      </c>
      <c r="AF29" s="1">
        <v>54.794521000000003</v>
      </c>
      <c r="AG29" s="1">
        <v>56</v>
      </c>
      <c r="AH29" s="1">
        <v>32.894736999999999</v>
      </c>
      <c r="AI29" s="1">
        <v>47.945205999999999</v>
      </c>
      <c r="AJ29" s="1">
        <v>66.216217</v>
      </c>
      <c r="AK29" s="24">
        <v>70.114943999999994</v>
      </c>
      <c r="AL29" s="1">
        <v>67.032966999999999</v>
      </c>
      <c r="AM29" s="1">
        <v>72.448982000000001</v>
      </c>
      <c r="AN29" s="1">
        <v>73.469391000000002</v>
      </c>
      <c r="AO29" s="1">
        <v>54.838711000000004</v>
      </c>
      <c r="AP29" s="1">
        <v>52.63158</v>
      </c>
      <c r="AQ29" s="1">
        <v>76.923079999999999</v>
      </c>
      <c r="AR29" s="1">
        <v>53.424655999999999</v>
      </c>
      <c r="AS29" s="25">
        <v>73.611114999999998</v>
      </c>
      <c r="AT29" s="24">
        <v>39.682541000000001</v>
      </c>
      <c r="AU29" s="1">
        <v>37.179485</v>
      </c>
      <c r="AV29" s="1">
        <v>23.076923000000001</v>
      </c>
      <c r="AW29" s="1">
        <v>33.333331999999999</v>
      </c>
      <c r="AX29" s="1">
        <v>14.102563999999999</v>
      </c>
      <c r="AY29" s="1">
        <v>18.421053000000001</v>
      </c>
      <c r="AZ29" s="1">
        <v>33.333331999999999</v>
      </c>
      <c r="BA29" s="1">
        <v>30.588235999999998</v>
      </c>
      <c r="BB29" s="25">
        <v>56.862743000000002</v>
      </c>
    </row>
    <row r="30" spans="1:54" x14ac:dyDescent="0.35">
      <c r="A30" s="24">
        <v>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25">
        <v>0</v>
      </c>
      <c r="J30" s="24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24"/>
      <c r="T30" s="1"/>
      <c r="U30" s="1"/>
      <c r="V30" s="1"/>
      <c r="W30" s="1"/>
      <c r="X30" s="1"/>
      <c r="Y30" s="1"/>
      <c r="Z30" s="1"/>
      <c r="AA30" s="25"/>
      <c r="AB30" s="24"/>
      <c r="AC30" s="1"/>
      <c r="AD30" s="1"/>
      <c r="AE30" s="1"/>
      <c r="AF30" s="1"/>
      <c r="AG30" s="1"/>
      <c r="AH30" s="1"/>
      <c r="AI30" s="1"/>
      <c r="AJ30" s="1"/>
      <c r="AK30" s="24">
        <v>73.214286999999999</v>
      </c>
      <c r="AL30" s="1">
        <v>75.324676999999994</v>
      </c>
      <c r="AM30" s="1">
        <v>77.215187</v>
      </c>
      <c r="AN30" s="1">
        <v>69.117644999999996</v>
      </c>
      <c r="AO30" s="1">
        <v>75.438598999999996</v>
      </c>
      <c r="AP30" s="1">
        <v>75.757576</v>
      </c>
      <c r="AQ30" s="1">
        <v>81.25</v>
      </c>
      <c r="AR30" s="1">
        <v>56.140349999999998</v>
      </c>
      <c r="AS30" s="25">
        <v>66.129035999999999</v>
      </c>
      <c r="AT30" s="24">
        <v>27.272728000000001</v>
      </c>
      <c r="AU30" s="1">
        <v>30.30303</v>
      </c>
      <c r="AV30" s="1">
        <v>41.379311000000001</v>
      </c>
      <c r="AW30" s="1">
        <v>51.428570000000001</v>
      </c>
      <c r="AX30" s="1">
        <v>45.588234</v>
      </c>
      <c r="AY30" s="1">
        <v>37.681159999999998</v>
      </c>
      <c r="AZ30" s="1">
        <v>15.492958</v>
      </c>
      <c r="BA30" s="1">
        <v>43.548386000000001</v>
      </c>
      <c r="BB30" s="25">
        <v>41.935482</v>
      </c>
    </row>
    <row r="31" spans="1:54" x14ac:dyDescent="0.35">
      <c r="A31" s="26">
        <v>0</v>
      </c>
      <c r="B31" s="27">
        <v>0</v>
      </c>
      <c r="C31" s="27">
        <v>0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8">
        <v>0</v>
      </c>
      <c r="J31" s="26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0</v>
      </c>
      <c r="R31" s="27">
        <v>0</v>
      </c>
      <c r="S31" s="24"/>
      <c r="T31" s="1"/>
      <c r="U31" s="1"/>
      <c r="V31" s="1"/>
      <c r="W31" s="1"/>
      <c r="X31" s="1"/>
      <c r="Y31" s="1"/>
      <c r="Z31" s="1"/>
      <c r="AA31" s="25"/>
      <c r="AB31" s="24"/>
      <c r="AC31" s="1"/>
      <c r="AD31" s="1"/>
      <c r="AE31" s="1"/>
      <c r="AF31" s="1"/>
      <c r="AG31" s="1"/>
      <c r="AH31" s="1"/>
      <c r="AI31" s="1"/>
      <c r="AJ31" s="1"/>
      <c r="AK31" s="24">
        <v>77.5</v>
      </c>
      <c r="AL31" s="1">
        <v>57.692307</v>
      </c>
      <c r="AM31" s="1">
        <v>68</v>
      </c>
      <c r="AN31" s="1">
        <v>65.822783999999999</v>
      </c>
      <c r="AO31" s="1">
        <v>53.921570000000003</v>
      </c>
      <c r="AP31" s="1">
        <v>53.932583000000001</v>
      </c>
      <c r="AQ31" s="1">
        <v>62.352939999999997</v>
      </c>
      <c r="AR31" s="1">
        <v>76.404494999999997</v>
      </c>
      <c r="AS31" s="25">
        <v>71.794867999999994</v>
      </c>
      <c r="AT31" s="24">
        <v>44</v>
      </c>
      <c r="AU31" s="1">
        <v>29.885057</v>
      </c>
      <c r="AV31" s="1">
        <v>42.622951999999998</v>
      </c>
      <c r="AW31" s="1">
        <v>37.037036999999998</v>
      </c>
      <c r="AX31" s="1">
        <v>32.911391999999999</v>
      </c>
      <c r="AY31" s="1">
        <v>25.882352999999998</v>
      </c>
      <c r="AZ31" s="1">
        <v>30.136986</v>
      </c>
      <c r="BA31" s="1">
        <v>44.444443</v>
      </c>
      <c r="BB31" s="25">
        <v>26.470589</v>
      </c>
    </row>
    <row r="32" spans="1:54" x14ac:dyDescent="0.35">
      <c r="S32" s="24"/>
      <c r="T32" s="1"/>
      <c r="U32" s="1"/>
      <c r="V32" s="1" t="s">
        <v>113</v>
      </c>
      <c r="W32" s="1"/>
      <c r="X32" s="1"/>
      <c r="Y32" s="1"/>
      <c r="Z32" s="1"/>
      <c r="AA32" s="25"/>
      <c r="AB32" s="24"/>
      <c r="AC32" s="1"/>
      <c r="AD32" s="1"/>
      <c r="AE32" s="1" t="s">
        <v>113</v>
      </c>
      <c r="AF32" s="1"/>
      <c r="AG32" s="1"/>
      <c r="AH32" s="1"/>
      <c r="AI32" s="1"/>
      <c r="AJ32" s="1"/>
      <c r="AK32" s="24">
        <v>61.643836999999998</v>
      </c>
      <c r="AL32" s="1">
        <v>71.25</v>
      </c>
      <c r="AM32" s="1">
        <v>64.285713000000001</v>
      </c>
      <c r="AN32" s="1">
        <v>69.642859999999999</v>
      </c>
      <c r="AO32" s="1">
        <v>61.445782000000001</v>
      </c>
      <c r="AP32" s="1">
        <v>54.736843</v>
      </c>
      <c r="AQ32" s="1">
        <v>58.620688999999999</v>
      </c>
      <c r="AR32" s="1">
        <v>73.076920000000001</v>
      </c>
      <c r="AS32" s="25">
        <v>84.931503000000006</v>
      </c>
      <c r="AT32" s="24">
        <v>34.482757999999997</v>
      </c>
      <c r="AU32" s="1">
        <v>29.166665999999999</v>
      </c>
      <c r="AV32" s="1">
        <v>47.222220999999998</v>
      </c>
      <c r="AW32" s="1">
        <v>28.985507999999999</v>
      </c>
      <c r="AX32" s="1">
        <v>42.352939999999997</v>
      </c>
      <c r="AY32" s="1">
        <v>31.944445000000002</v>
      </c>
      <c r="AZ32" s="1">
        <v>27.027027</v>
      </c>
      <c r="BA32" s="1">
        <v>26.086956000000001</v>
      </c>
      <c r="BB32" s="25">
        <v>35</v>
      </c>
    </row>
    <row r="33" spans="1:54" x14ac:dyDescent="0.35">
      <c r="S33" s="24"/>
      <c r="T33" s="1"/>
      <c r="U33" s="1"/>
      <c r="V33" s="1"/>
      <c r="W33" s="1"/>
      <c r="X33" s="1"/>
      <c r="Y33" s="1"/>
      <c r="Z33" s="1"/>
      <c r="AA33" s="25"/>
      <c r="AB33" s="24"/>
      <c r="AC33" s="1"/>
      <c r="AD33" s="1"/>
      <c r="AE33" s="1"/>
      <c r="AF33" s="1"/>
      <c r="AG33" s="1"/>
      <c r="AH33" s="1"/>
      <c r="AI33" s="1"/>
      <c r="AJ33" s="1"/>
      <c r="AK33" s="24"/>
      <c r="AL33" s="1"/>
      <c r="AM33" s="1"/>
      <c r="AN33" s="1"/>
      <c r="AO33" s="1"/>
      <c r="AP33" s="1"/>
      <c r="AQ33" s="1"/>
      <c r="AR33" s="1"/>
      <c r="AS33" s="25"/>
      <c r="AT33" s="24"/>
      <c r="AU33" s="1"/>
      <c r="AV33" s="1"/>
      <c r="AW33" s="1"/>
      <c r="AX33" s="1"/>
      <c r="AY33" s="1"/>
      <c r="AZ33" s="1"/>
      <c r="BA33" s="1"/>
      <c r="BB33" s="25"/>
    </row>
    <row r="34" spans="1:54" x14ac:dyDescent="0.35">
      <c r="S34" s="24"/>
      <c r="T34" s="1"/>
      <c r="U34" s="1"/>
      <c r="V34" s="1"/>
      <c r="W34" s="1"/>
      <c r="X34" s="1"/>
      <c r="Y34" s="1"/>
      <c r="Z34" s="1"/>
      <c r="AA34" s="25"/>
      <c r="AB34" s="24"/>
      <c r="AC34" s="1"/>
      <c r="AD34" s="1"/>
      <c r="AE34" s="1"/>
      <c r="AF34" s="1"/>
      <c r="AG34" s="1"/>
      <c r="AH34" s="1"/>
      <c r="AI34" s="1"/>
      <c r="AJ34" s="1"/>
      <c r="AK34" s="24"/>
      <c r="AL34" s="1"/>
      <c r="AM34" s="1"/>
      <c r="AN34" s="1"/>
      <c r="AO34" s="1"/>
      <c r="AP34" s="1"/>
      <c r="AQ34" s="1"/>
      <c r="AR34" s="1"/>
      <c r="AS34" s="25"/>
      <c r="AT34" s="24"/>
      <c r="AU34" s="1"/>
      <c r="AV34" s="1"/>
      <c r="AW34" s="1"/>
      <c r="AX34" s="1"/>
      <c r="AY34" s="1"/>
      <c r="AZ34" s="1"/>
      <c r="BA34" s="1"/>
      <c r="BB34" s="25"/>
    </row>
    <row r="35" spans="1:54" x14ac:dyDescent="0.35">
      <c r="S35" s="24">
        <v>80.263160999999997</v>
      </c>
      <c r="T35" s="1">
        <v>78.75</v>
      </c>
      <c r="U35" s="1">
        <v>77.380950999999996</v>
      </c>
      <c r="V35" s="1">
        <v>69.014083999999997</v>
      </c>
      <c r="W35" s="1">
        <v>77.272728000000001</v>
      </c>
      <c r="X35" s="1">
        <v>69.230766000000003</v>
      </c>
      <c r="Y35" s="1">
        <v>89.024390999999994</v>
      </c>
      <c r="Z35" s="1">
        <v>65.822783999999999</v>
      </c>
      <c r="AA35" s="25">
        <v>75.308639999999997</v>
      </c>
      <c r="AB35" s="24">
        <v>35.897433999999997</v>
      </c>
      <c r="AC35" s="1">
        <v>32.954543999999999</v>
      </c>
      <c r="AD35" s="1">
        <v>47.252746999999999</v>
      </c>
      <c r="AE35" s="1">
        <v>48.245612999999999</v>
      </c>
      <c r="AF35" s="1">
        <v>35.922328999999998</v>
      </c>
      <c r="AG35" s="1">
        <v>43.902439000000001</v>
      </c>
      <c r="AH35" s="1">
        <v>31.944445000000002</v>
      </c>
      <c r="AI35" s="1">
        <v>33.75</v>
      </c>
      <c r="AJ35" s="1">
        <v>44.318179999999998</v>
      </c>
      <c r="AK35" s="24">
        <v>80.357140000000001</v>
      </c>
      <c r="AL35" s="1">
        <v>70</v>
      </c>
      <c r="AM35" s="1">
        <v>80.555556999999993</v>
      </c>
      <c r="AN35" s="1">
        <v>63.333331999999999</v>
      </c>
      <c r="AO35" s="1">
        <v>69.333336000000003</v>
      </c>
      <c r="AP35" s="1">
        <v>61.797752000000003</v>
      </c>
      <c r="AQ35" s="1">
        <v>64.935066000000006</v>
      </c>
      <c r="AR35" s="1">
        <v>76.595741000000004</v>
      </c>
      <c r="AS35" s="25">
        <v>72.857140000000001</v>
      </c>
      <c r="AT35" s="24">
        <v>32.222220999999998</v>
      </c>
      <c r="AU35" s="1">
        <v>30.337078000000002</v>
      </c>
      <c r="AV35" s="1">
        <v>36.764705999999997</v>
      </c>
      <c r="AW35" s="1">
        <v>20.408162999999998</v>
      </c>
      <c r="AX35" s="1">
        <v>22.471910000000001</v>
      </c>
      <c r="AY35" s="1">
        <v>44</v>
      </c>
      <c r="AZ35" s="1">
        <v>41.379311000000001</v>
      </c>
      <c r="BA35" s="1">
        <v>23.4375</v>
      </c>
      <c r="BB35" s="25">
        <v>34.782608000000003</v>
      </c>
    </row>
    <row r="36" spans="1:54" x14ac:dyDescent="0.35">
      <c r="S36" s="24">
        <v>79.365082000000001</v>
      </c>
      <c r="T36" s="1">
        <v>77.108436999999995</v>
      </c>
      <c r="U36" s="1">
        <v>74.782607999999996</v>
      </c>
      <c r="V36" s="1">
        <v>74.528305000000003</v>
      </c>
      <c r="W36" s="1">
        <v>54.166668000000001</v>
      </c>
      <c r="X36" s="1">
        <v>69.892471</v>
      </c>
      <c r="Y36" s="1">
        <v>80.645163999999994</v>
      </c>
      <c r="Z36" s="1">
        <v>65.599997999999999</v>
      </c>
      <c r="AA36" s="25">
        <v>71.428573999999998</v>
      </c>
      <c r="AB36" s="24">
        <v>49.382717</v>
      </c>
      <c r="AC36" s="1">
        <v>42.5</v>
      </c>
      <c r="AD36" s="1">
        <v>56.382980000000003</v>
      </c>
      <c r="AE36" s="1">
        <v>41.095889999999997</v>
      </c>
      <c r="AF36" s="1">
        <v>64.948455999999993</v>
      </c>
      <c r="AG36" s="1">
        <v>65.714286999999999</v>
      </c>
      <c r="AH36" s="1">
        <v>40.740741999999997</v>
      </c>
      <c r="AI36" s="1">
        <v>53.75</v>
      </c>
      <c r="AJ36" s="1">
        <v>36.206898000000002</v>
      </c>
      <c r="AK36" s="24">
        <v>64.285713000000001</v>
      </c>
      <c r="AL36" s="1">
        <v>56.410254999999999</v>
      </c>
      <c r="AM36" s="1">
        <v>63.829788000000001</v>
      </c>
      <c r="AN36" s="1">
        <v>57.264957000000003</v>
      </c>
      <c r="AO36" s="1">
        <v>58.333331999999999</v>
      </c>
      <c r="AP36" s="1">
        <v>54.6875</v>
      </c>
      <c r="AQ36" s="1">
        <v>74.193550000000002</v>
      </c>
      <c r="AR36" s="1">
        <v>62.5</v>
      </c>
      <c r="AS36" s="25">
        <v>63.829788000000001</v>
      </c>
      <c r="AT36" s="24">
        <v>40</v>
      </c>
      <c r="AU36" s="1">
        <v>34.883719999999997</v>
      </c>
      <c r="AV36" s="1">
        <v>33.333331999999999</v>
      </c>
      <c r="AW36" s="1">
        <v>27.848101</v>
      </c>
      <c r="AX36" s="1">
        <v>24.175825</v>
      </c>
      <c r="AY36" s="1">
        <v>25.925926</v>
      </c>
      <c r="AZ36" s="1">
        <v>41.25</v>
      </c>
      <c r="BA36" s="1">
        <v>29.292929000000001</v>
      </c>
      <c r="BB36" s="25">
        <v>29.333334000000001</v>
      </c>
    </row>
    <row r="37" spans="1:54" x14ac:dyDescent="0.35">
      <c r="S37" s="24">
        <v>60.919539999999998</v>
      </c>
      <c r="T37" s="1">
        <v>63.157893999999999</v>
      </c>
      <c r="U37" s="1">
        <v>65.254233999999997</v>
      </c>
      <c r="V37" s="1">
        <v>69.148933</v>
      </c>
      <c r="W37" s="1">
        <v>72.413794999999993</v>
      </c>
      <c r="X37" s="1">
        <v>82.558136000000005</v>
      </c>
      <c r="Y37" s="1">
        <v>70.652175999999997</v>
      </c>
      <c r="Z37" s="1">
        <v>76.530608999999998</v>
      </c>
      <c r="AA37" s="25">
        <v>73.684212000000002</v>
      </c>
      <c r="AB37" s="24">
        <v>31.460674000000001</v>
      </c>
      <c r="AC37" s="1">
        <v>41.666668000000001</v>
      </c>
      <c r="AD37" s="1">
        <v>46.153846999999999</v>
      </c>
      <c r="AE37" s="1">
        <v>50</v>
      </c>
      <c r="AF37" s="1">
        <v>39.56044</v>
      </c>
      <c r="AG37" s="1">
        <v>25.301205</v>
      </c>
      <c r="AH37" s="1">
        <v>35.185184</v>
      </c>
      <c r="AI37" s="1">
        <v>32.954543999999999</v>
      </c>
      <c r="AJ37" s="1">
        <v>50</v>
      </c>
      <c r="AK37" s="24">
        <v>68.965514999999996</v>
      </c>
      <c r="AL37" s="1">
        <v>50</v>
      </c>
      <c r="AM37" s="1">
        <v>53.488373000000003</v>
      </c>
      <c r="AN37" s="1">
        <v>58.441558999999998</v>
      </c>
      <c r="AO37" s="1">
        <v>76.086960000000005</v>
      </c>
      <c r="AP37" s="1">
        <v>60</v>
      </c>
      <c r="AQ37" s="1">
        <v>58.974358000000002</v>
      </c>
      <c r="AR37" s="1">
        <v>63.218390999999997</v>
      </c>
      <c r="AS37" s="25">
        <v>70.454543999999999</v>
      </c>
      <c r="AT37" s="24">
        <v>32</v>
      </c>
      <c r="AU37" s="1">
        <v>48.717948999999997</v>
      </c>
      <c r="AV37" s="1">
        <v>24.285715</v>
      </c>
      <c r="AW37" s="1">
        <v>35.802467</v>
      </c>
      <c r="AX37" s="1">
        <v>24.175825</v>
      </c>
      <c r="AY37" s="1">
        <v>43.956043000000001</v>
      </c>
      <c r="AZ37" s="1">
        <v>28</v>
      </c>
      <c r="BA37" s="1">
        <v>27.631578000000001</v>
      </c>
      <c r="BB37" s="25">
        <v>34.146343000000002</v>
      </c>
    </row>
    <row r="38" spans="1:54" x14ac:dyDescent="0.35">
      <c r="S38" s="24">
        <v>76.5625</v>
      </c>
      <c r="T38" s="1">
        <v>77.5</v>
      </c>
      <c r="U38" s="1">
        <v>72.058823000000004</v>
      </c>
      <c r="V38" s="1">
        <v>68</v>
      </c>
      <c r="W38" s="1">
        <v>59.183674000000003</v>
      </c>
      <c r="X38" s="1">
        <v>68</v>
      </c>
      <c r="Y38" s="1">
        <v>64.473686000000001</v>
      </c>
      <c r="Z38" s="1">
        <v>69.696967999999998</v>
      </c>
      <c r="AA38" s="25">
        <v>82.051284999999993</v>
      </c>
      <c r="AB38" s="24">
        <v>52.63158</v>
      </c>
      <c r="AC38" s="1">
        <v>56.626506999999997</v>
      </c>
      <c r="AD38" s="1">
        <v>56.097560999999999</v>
      </c>
      <c r="AE38" s="1">
        <v>45.054946999999999</v>
      </c>
      <c r="AF38" s="1">
        <v>33.962265000000002</v>
      </c>
      <c r="AG38" s="1">
        <v>58.947369000000002</v>
      </c>
      <c r="AH38" s="1">
        <v>60.810809999999996</v>
      </c>
      <c r="AI38" s="1">
        <v>42.168674000000003</v>
      </c>
      <c r="AJ38" s="1">
        <v>48.780487000000001</v>
      </c>
      <c r="AK38" s="24">
        <v>79.032257000000001</v>
      </c>
      <c r="AL38" s="1">
        <v>77.586205000000007</v>
      </c>
      <c r="AM38" s="1">
        <v>80.681815999999998</v>
      </c>
      <c r="AN38" s="1">
        <v>70.238097999999994</v>
      </c>
      <c r="AO38" s="1">
        <v>71.287132</v>
      </c>
      <c r="AP38" s="1">
        <v>60.43956</v>
      </c>
      <c r="AQ38" s="1">
        <v>50.505051000000002</v>
      </c>
      <c r="AR38" s="1">
        <v>64.444443000000007</v>
      </c>
      <c r="AS38" s="25">
        <v>77.528091000000003</v>
      </c>
      <c r="AT38" s="24">
        <v>32.584269999999997</v>
      </c>
      <c r="AU38" s="1">
        <v>22.340425</v>
      </c>
      <c r="AV38" s="1">
        <v>39.240504999999999</v>
      </c>
      <c r="AW38" s="1">
        <v>34.375</v>
      </c>
      <c r="AX38" s="1">
        <v>21.875</v>
      </c>
      <c r="AY38" s="1">
        <v>36.619717000000001</v>
      </c>
      <c r="AZ38" s="1">
        <v>54.216869000000003</v>
      </c>
      <c r="BA38" s="1">
        <v>33.333331999999999</v>
      </c>
      <c r="BB38" s="25">
        <v>42.424244000000002</v>
      </c>
    </row>
    <row r="39" spans="1:54" x14ac:dyDescent="0.35">
      <c r="S39" s="24">
        <v>57.894736999999999</v>
      </c>
      <c r="T39" s="1">
        <v>67.567565999999999</v>
      </c>
      <c r="U39" s="1">
        <v>68.354431000000005</v>
      </c>
      <c r="V39" s="1">
        <v>83.870964000000001</v>
      </c>
      <c r="W39" s="1">
        <v>72.916663999999997</v>
      </c>
      <c r="X39" s="1">
        <v>68.932036999999994</v>
      </c>
      <c r="Y39" s="1">
        <v>82.191779999999994</v>
      </c>
      <c r="Z39" s="1">
        <v>80.392159000000007</v>
      </c>
      <c r="AA39" s="25">
        <v>71.111114999999998</v>
      </c>
      <c r="AB39" s="24">
        <v>43.023254000000001</v>
      </c>
      <c r="AC39" s="1">
        <v>36.559139000000002</v>
      </c>
      <c r="AD39" s="1">
        <v>50</v>
      </c>
      <c r="AE39" s="1">
        <v>29.761906</v>
      </c>
      <c r="AF39" s="1">
        <v>40.697673999999999</v>
      </c>
      <c r="AG39" s="1">
        <v>37.662337999999998</v>
      </c>
      <c r="AH39" s="1">
        <v>54.255318000000003</v>
      </c>
      <c r="AI39" s="1">
        <v>33.734940000000002</v>
      </c>
      <c r="AJ39" s="1">
        <v>64.130431999999999</v>
      </c>
      <c r="AK39" s="24">
        <v>76.923079999999999</v>
      </c>
      <c r="AL39" s="1">
        <v>80.882355000000004</v>
      </c>
      <c r="AM39" s="1">
        <v>64.383560000000003</v>
      </c>
      <c r="AN39" s="1">
        <v>68.367348000000007</v>
      </c>
      <c r="AO39" s="1">
        <v>75.675674000000001</v>
      </c>
      <c r="AP39" s="1">
        <v>70.731705000000005</v>
      </c>
      <c r="AQ39" s="1">
        <v>67.058823000000004</v>
      </c>
      <c r="AR39" s="1">
        <v>75</v>
      </c>
      <c r="AS39" s="25">
        <v>66.666663999999997</v>
      </c>
      <c r="AT39" s="24">
        <v>33.333331999999999</v>
      </c>
      <c r="AU39" s="1">
        <v>22.105263000000001</v>
      </c>
      <c r="AV39" s="1">
        <v>24</v>
      </c>
      <c r="AW39" s="1">
        <v>32.835819000000001</v>
      </c>
      <c r="AX39" s="1">
        <v>34.523811000000002</v>
      </c>
      <c r="AY39" s="1">
        <v>23.076923000000001</v>
      </c>
      <c r="AZ39" s="1">
        <v>34.567901999999997</v>
      </c>
      <c r="BA39" s="1">
        <v>31.25</v>
      </c>
      <c r="BB39" s="25">
        <v>29.508196000000002</v>
      </c>
    </row>
    <row r="40" spans="1:54" x14ac:dyDescent="0.35">
      <c r="S40" s="26">
        <v>71.641791999999995</v>
      </c>
      <c r="T40" s="27">
        <v>79.518073999999999</v>
      </c>
      <c r="U40" s="27">
        <v>70.329673999999997</v>
      </c>
      <c r="V40" s="27">
        <v>63.063065000000002</v>
      </c>
      <c r="W40" s="27">
        <v>58.677684999999997</v>
      </c>
      <c r="X40" s="27">
        <v>59.223300999999999</v>
      </c>
      <c r="Y40" s="27">
        <v>70.967742999999999</v>
      </c>
      <c r="Z40" s="27">
        <v>78.048782000000003</v>
      </c>
      <c r="AA40" s="28">
        <v>68.421051000000006</v>
      </c>
      <c r="AB40" s="26">
        <v>43.333331999999999</v>
      </c>
      <c r="AC40" s="27">
        <v>51.960785000000001</v>
      </c>
      <c r="AD40" s="27">
        <v>40.84507</v>
      </c>
      <c r="AE40" s="27">
        <v>39.436619</v>
      </c>
      <c r="AF40" s="27">
        <v>40.540539000000003</v>
      </c>
      <c r="AG40" s="27">
        <v>63.934424999999997</v>
      </c>
      <c r="AH40" s="27">
        <v>37.662337999999998</v>
      </c>
      <c r="AI40" s="27">
        <v>44.791668000000001</v>
      </c>
      <c r="AJ40" s="27">
        <v>49.382717</v>
      </c>
      <c r="AK40" s="24">
        <v>73.684212000000002</v>
      </c>
      <c r="AL40" s="1">
        <v>56.043956999999999</v>
      </c>
      <c r="AM40" s="1">
        <v>57.522125000000003</v>
      </c>
      <c r="AN40" s="1">
        <v>64.473686000000001</v>
      </c>
      <c r="AO40" s="1">
        <v>57.894736999999999</v>
      </c>
      <c r="AP40" s="1">
        <v>59.223300999999999</v>
      </c>
      <c r="AQ40" s="1">
        <v>62.025317999999999</v>
      </c>
      <c r="AR40" s="1">
        <v>67.032966999999999</v>
      </c>
      <c r="AS40" s="25">
        <v>61.333331999999999</v>
      </c>
      <c r="AT40" s="24">
        <v>17.441859999999998</v>
      </c>
      <c r="AU40" s="1">
        <v>48.837207999999997</v>
      </c>
      <c r="AV40" s="1">
        <v>42.857143000000001</v>
      </c>
      <c r="AW40" s="1">
        <v>44.927536000000003</v>
      </c>
      <c r="AX40" s="1">
        <v>29.411764000000002</v>
      </c>
      <c r="AY40" s="1">
        <v>29.032259</v>
      </c>
      <c r="AZ40" s="1">
        <v>50.684933000000001</v>
      </c>
      <c r="BA40" s="1">
        <v>30.487804000000001</v>
      </c>
      <c r="BB40" s="25">
        <v>40.697673999999999</v>
      </c>
    </row>
    <row r="41" spans="1:54" x14ac:dyDescent="0.35">
      <c r="AK41" s="24">
        <v>63.076923000000001</v>
      </c>
      <c r="AL41" s="1">
        <v>60.975608999999999</v>
      </c>
      <c r="AM41" s="1">
        <v>60.869563999999997</v>
      </c>
      <c r="AN41" s="1">
        <v>61.445782000000001</v>
      </c>
      <c r="AO41" s="1">
        <v>50.943398000000002</v>
      </c>
      <c r="AP41" s="1">
        <v>57.954543999999999</v>
      </c>
      <c r="AQ41" s="1">
        <v>61.111111000000001</v>
      </c>
      <c r="AR41" s="1">
        <v>49.350650999999999</v>
      </c>
      <c r="AS41" s="25">
        <v>52.688170999999997</v>
      </c>
      <c r="AT41" s="24">
        <v>23.529411</v>
      </c>
      <c r="AU41" s="1">
        <v>37.5</v>
      </c>
      <c r="AV41" s="1">
        <v>51.190474999999999</v>
      </c>
      <c r="AW41" s="1">
        <v>17.582418000000001</v>
      </c>
      <c r="AX41" s="1">
        <v>27.272728000000001</v>
      </c>
      <c r="AY41" s="1">
        <v>31.25</v>
      </c>
      <c r="AZ41" s="1">
        <v>29.23077</v>
      </c>
      <c r="BA41" s="1">
        <v>15.555555</v>
      </c>
      <c r="BB41" s="25">
        <v>24.615385</v>
      </c>
    </row>
    <row r="42" spans="1:54" x14ac:dyDescent="0.35">
      <c r="AK42" s="24">
        <v>46.428570000000001</v>
      </c>
      <c r="AL42" s="1">
        <v>60.869563999999997</v>
      </c>
      <c r="AM42" s="1">
        <v>37.168140000000001</v>
      </c>
      <c r="AN42" s="1">
        <v>44.444443</v>
      </c>
      <c r="AO42" s="1">
        <v>44.827587000000001</v>
      </c>
      <c r="AP42" s="1">
        <v>67.346939000000006</v>
      </c>
      <c r="AQ42" s="1">
        <v>46.875</v>
      </c>
      <c r="AR42" s="1">
        <v>64.705878999999996</v>
      </c>
      <c r="AS42" s="25">
        <v>52.040816999999997</v>
      </c>
      <c r="AT42" s="24">
        <v>29.487179000000001</v>
      </c>
      <c r="AU42" s="1">
        <v>19.565218000000002</v>
      </c>
      <c r="AV42" s="1">
        <v>42.857143000000001</v>
      </c>
      <c r="AW42" s="1">
        <v>48.780487000000001</v>
      </c>
      <c r="AX42" s="1">
        <v>30.985916</v>
      </c>
      <c r="AY42" s="1">
        <v>48.611111000000001</v>
      </c>
      <c r="AZ42" s="1">
        <v>31.818182</v>
      </c>
      <c r="BA42" s="1">
        <v>19.540230000000001</v>
      </c>
      <c r="BB42" s="25">
        <v>50</v>
      </c>
    </row>
    <row r="43" spans="1:54" x14ac:dyDescent="0.35">
      <c r="AK43" s="26">
        <v>54.545456000000001</v>
      </c>
      <c r="AL43" s="27">
        <v>61.616160999999998</v>
      </c>
      <c r="AM43" s="27">
        <v>66.355141000000003</v>
      </c>
      <c r="AN43" s="27">
        <v>59.459460999999997</v>
      </c>
      <c r="AO43" s="27">
        <v>72.115386999999998</v>
      </c>
      <c r="AP43" s="27">
        <v>65.882355000000004</v>
      </c>
      <c r="AQ43" s="27">
        <v>76.470589000000004</v>
      </c>
      <c r="AR43" s="27">
        <v>62.857143000000001</v>
      </c>
      <c r="AS43" s="28">
        <v>62.318840000000002</v>
      </c>
      <c r="AT43" s="26">
        <v>25.806452</v>
      </c>
      <c r="AU43" s="27">
        <v>27.027027</v>
      </c>
      <c r="AV43" s="27">
        <v>35.483871000000001</v>
      </c>
      <c r="AW43" s="27">
        <v>20.895523000000001</v>
      </c>
      <c r="AX43" s="27">
        <v>41.891891000000001</v>
      </c>
      <c r="AY43" s="27">
        <v>34.210526000000002</v>
      </c>
      <c r="AZ43" s="27">
        <v>42.857143000000001</v>
      </c>
      <c r="BA43" s="27">
        <v>26.5625</v>
      </c>
      <c r="BB43" s="28">
        <v>13.559322</v>
      </c>
    </row>
    <row r="45" spans="1:54" ht="18.5" x14ac:dyDescent="0.45">
      <c r="A45" s="5" t="s">
        <v>121</v>
      </c>
      <c r="E45" t="s">
        <v>110</v>
      </c>
    </row>
    <row r="46" spans="1:54" x14ac:dyDescent="0.35">
      <c r="A46" s="91" t="s">
        <v>122</v>
      </c>
      <c r="B46" s="92"/>
      <c r="C46" s="92"/>
      <c r="D46" s="92"/>
      <c r="E46" s="92"/>
      <c r="F46" s="92"/>
      <c r="G46" s="92"/>
      <c r="H46" s="92"/>
      <c r="I46" s="93"/>
      <c r="J46" s="91" t="s">
        <v>116</v>
      </c>
      <c r="K46" s="92"/>
      <c r="L46" s="92"/>
      <c r="M46" s="92"/>
      <c r="N46" s="92"/>
      <c r="O46" s="92"/>
      <c r="P46" s="92"/>
      <c r="Q46" s="92"/>
      <c r="R46" s="92"/>
      <c r="S46" s="91" t="s">
        <v>117</v>
      </c>
      <c r="T46" s="92"/>
      <c r="U46" s="92"/>
      <c r="V46" s="92"/>
      <c r="W46" s="92"/>
      <c r="X46" s="92"/>
      <c r="Y46" s="92"/>
      <c r="Z46" s="92"/>
      <c r="AA46" s="93"/>
      <c r="AB46" s="91" t="s">
        <v>123</v>
      </c>
      <c r="AC46" s="92"/>
      <c r="AD46" s="92"/>
      <c r="AE46" s="92"/>
      <c r="AF46" s="92"/>
      <c r="AG46" s="92"/>
      <c r="AH46" s="92"/>
      <c r="AI46" s="92"/>
      <c r="AJ46" s="92"/>
      <c r="AK46" s="91" t="s">
        <v>119</v>
      </c>
      <c r="AL46" s="92"/>
      <c r="AM46" s="92"/>
      <c r="AN46" s="92"/>
      <c r="AO46" s="92"/>
      <c r="AP46" s="92"/>
      <c r="AQ46" s="92"/>
      <c r="AR46" s="92"/>
      <c r="AS46" s="93"/>
      <c r="AT46" s="91" t="s">
        <v>124</v>
      </c>
      <c r="AU46" s="92"/>
      <c r="AV46" s="92"/>
      <c r="AW46" s="92"/>
      <c r="AX46" s="92"/>
      <c r="AY46" s="92"/>
      <c r="AZ46" s="92"/>
      <c r="BA46" s="92"/>
      <c r="BB46" s="93"/>
    </row>
    <row r="47" spans="1:54" x14ac:dyDescent="0.35">
      <c r="A47" s="24">
        <v>7149911552</v>
      </c>
      <c r="B47" s="1">
        <v>7196108800</v>
      </c>
      <c r="C47" s="1">
        <v>7546146304</v>
      </c>
      <c r="D47" s="1">
        <v>7014815744</v>
      </c>
      <c r="E47" s="1">
        <v>7158456320</v>
      </c>
      <c r="F47" s="1">
        <v>6907187200</v>
      </c>
      <c r="G47" s="1">
        <v>7234036736</v>
      </c>
      <c r="H47" s="1">
        <v>7069060096</v>
      </c>
      <c r="I47" s="25">
        <v>7262771200</v>
      </c>
      <c r="J47" s="24">
        <v>6895051264</v>
      </c>
      <c r="K47" s="1">
        <v>6817120256</v>
      </c>
      <c r="L47" s="1">
        <v>6986372096</v>
      </c>
      <c r="M47" s="1">
        <v>6843311104</v>
      </c>
      <c r="N47" s="1">
        <v>6876428288</v>
      </c>
      <c r="O47" s="1">
        <v>6740214784</v>
      </c>
      <c r="P47" s="1">
        <v>6887464448</v>
      </c>
      <c r="Q47" s="1">
        <v>6710749184</v>
      </c>
      <c r="R47" s="1">
        <v>6386785792</v>
      </c>
      <c r="S47" s="24">
        <v>7896865280</v>
      </c>
      <c r="T47" s="1">
        <v>7825070080</v>
      </c>
      <c r="U47" s="1">
        <v>8043840000</v>
      </c>
      <c r="V47" s="1">
        <v>7536453632</v>
      </c>
      <c r="W47" s="1">
        <v>8140192256</v>
      </c>
      <c r="X47" s="1">
        <v>7298774528</v>
      </c>
      <c r="Y47" s="1">
        <v>7551194112</v>
      </c>
      <c r="Z47" s="1">
        <v>7673986048</v>
      </c>
      <c r="AA47" s="25">
        <v>7806002688</v>
      </c>
      <c r="AB47" s="24">
        <v>8214675968</v>
      </c>
      <c r="AC47" s="1">
        <v>7881766912</v>
      </c>
      <c r="AD47" s="1">
        <v>8201784832</v>
      </c>
      <c r="AE47" s="1">
        <v>7761188352</v>
      </c>
      <c r="AF47" s="1">
        <v>7904840192</v>
      </c>
      <c r="AG47" s="1">
        <v>6945430016</v>
      </c>
      <c r="AH47" s="1">
        <v>7430925824</v>
      </c>
      <c r="AI47" s="1">
        <v>7157251072</v>
      </c>
      <c r="AJ47" s="1">
        <v>7298904064</v>
      </c>
      <c r="AK47" s="24">
        <v>7756388352</v>
      </c>
      <c r="AL47" s="1">
        <v>7291397632</v>
      </c>
      <c r="AM47" s="1">
        <v>7406513152</v>
      </c>
      <c r="AN47" s="1">
        <v>7129238528</v>
      </c>
      <c r="AO47" s="1">
        <v>7095819776</v>
      </c>
      <c r="AP47" s="1">
        <v>7957581312</v>
      </c>
      <c r="AQ47" s="1">
        <v>7304399872</v>
      </c>
      <c r="AR47" s="1">
        <v>7526683136</v>
      </c>
      <c r="AS47" s="25">
        <v>7313751040</v>
      </c>
      <c r="AT47" s="24">
        <v>8069357568</v>
      </c>
      <c r="AU47" s="1">
        <v>7726586880</v>
      </c>
      <c r="AV47" s="1">
        <v>7472995328</v>
      </c>
      <c r="AW47" s="1">
        <v>7751520256</v>
      </c>
      <c r="AX47" s="1">
        <v>7003186176</v>
      </c>
      <c r="AY47" s="1">
        <v>7566163456</v>
      </c>
      <c r="AZ47" s="1">
        <v>7176866816</v>
      </c>
      <c r="BA47" s="1">
        <v>7110414848</v>
      </c>
      <c r="BB47" s="25">
        <v>7379423744</v>
      </c>
    </row>
    <row r="48" spans="1:54" x14ac:dyDescent="0.35">
      <c r="A48" s="24">
        <v>7298375680</v>
      </c>
      <c r="B48" s="1">
        <v>7386497024</v>
      </c>
      <c r="C48" s="1">
        <v>7486468608</v>
      </c>
      <c r="D48" s="1">
        <v>6971916288</v>
      </c>
      <c r="E48" s="1">
        <v>7078642688</v>
      </c>
      <c r="F48" s="1">
        <v>6820239872</v>
      </c>
      <c r="G48" s="1">
        <v>7076738560</v>
      </c>
      <c r="H48" s="1">
        <v>6976239616</v>
      </c>
      <c r="I48" s="25">
        <v>6906788864</v>
      </c>
      <c r="J48" s="24">
        <v>6776083968</v>
      </c>
      <c r="K48" s="1">
        <v>6758983168</v>
      </c>
      <c r="L48" s="1">
        <v>6806716928</v>
      </c>
      <c r="M48" s="1">
        <v>6739106304</v>
      </c>
      <c r="N48" s="1">
        <v>6707478528</v>
      </c>
      <c r="O48" s="1">
        <v>6265041408</v>
      </c>
      <c r="P48" s="1">
        <v>6546817536</v>
      </c>
      <c r="Q48" s="1">
        <v>6323959296</v>
      </c>
      <c r="R48" s="1">
        <v>6172758528</v>
      </c>
      <c r="S48" s="24">
        <v>7974597120</v>
      </c>
      <c r="T48" s="1">
        <v>8219182080</v>
      </c>
      <c r="U48" s="1">
        <v>8425165824</v>
      </c>
      <c r="V48" s="1">
        <v>7701938176</v>
      </c>
      <c r="W48" s="1">
        <v>7754447872</v>
      </c>
      <c r="X48" s="1">
        <v>8023561728</v>
      </c>
      <c r="Y48" s="1">
        <v>7363335680</v>
      </c>
      <c r="Z48" s="1">
        <v>7943424000</v>
      </c>
      <c r="AA48" s="25">
        <v>7516130816</v>
      </c>
      <c r="AB48" s="24">
        <v>7489497088</v>
      </c>
      <c r="AC48" s="1">
        <v>7030525952</v>
      </c>
      <c r="AD48" s="1">
        <v>7855141376</v>
      </c>
      <c r="AE48" s="1">
        <v>7402022400</v>
      </c>
      <c r="AF48" s="1">
        <v>6739425792</v>
      </c>
      <c r="AG48" s="1">
        <v>7763480064</v>
      </c>
      <c r="AH48" s="1">
        <v>7616499712</v>
      </c>
      <c r="AI48" s="1">
        <v>7444951040</v>
      </c>
      <c r="AJ48" s="1">
        <v>6941900288</v>
      </c>
      <c r="AK48" s="24">
        <v>7625084928</v>
      </c>
      <c r="AL48" s="1">
        <v>7192141312</v>
      </c>
      <c r="AM48" s="1">
        <v>7355060736</v>
      </c>
      <c r="AN48" s="1">
        <v>7673775616</v>
      </c>
      <c r="AO48" s="1">
        <v>7168498176</v>
      </c>
      <c r="AP48" s="1">
        <v>7485295616</v>
      </c>
      <c r="AQ48" s="1">
        <v>7777111040</v>
      </c>
      <c r="AR48" s="1">
        <v>7926661120</v>
      </c>
      <c r="AS48" s="25">
        <v>7462734848</v>
      </c>
      <c r="AT48" s="24">
        <v>7290440704</v>
      </c>
      <c r="AU48" s="1">
        <v>7011624960</v>
      </c>
      <c r="AV48" s="1">
        <v>7710054400</v>
      </c>
      <c r="AW48" s="1">
        <v>6828876800</v>
      </c>
      <c r="AX48" s="1">
        <v>7300584448</v>
      </c>
      <c r="AY48" s="1">
        <v>7573395456</v>
      </c>
      <c r="AZ48" s="1">
        <v>7436461056</v>
      </c>
      <c r="BA48" s="1">
        <v>6815493120</v>
      </c>
      <c r="BB48" s="25">
        <v>7168212992</v>
      </c>
    </row>
    <row r="49" spans="1:54" x14ac:dyDescent="0.35">
      <c r="A49" s="24">
        <v>7200254464</v>
      </c>
      <c r="B49" s="1">
        <v>7536161280</v>
      </c>
      <c r="C49" s="1">
        <v>7074539520</v>
      </c>
      <c r="D49" s="1">
        <v>6783231488</v>
      </c>
      <c r="E49" s="1">
        <v>7502891520</v>
      </c>
      <c r="F49" s="1">
        <v>7263957504</v>
      </c>
      <c r="G49" s="1">
        <v>7448018432</v>
      </c>
      <c r="H49" s="1">
        <v>7365140992</v>
      </c>
      <c r="I49" s="25">
        <v>6879001600</v>
      </c>
      <c r="J49" s="24">
        <v>7177117184</v>
      </c>
      <c r="K49" s="1">
        <v>6724872704</v>
      </c>
      <c r="L49" s="1">
        <v>6769204736</v>
      </c>
      <c r="M49" s="1">
        <v>6964857344</v>
      </c>
      <c r="N49" s="1">
        <v>6793641472</v>
      </c>
      <c r="O49" s="1">
        <v>6647812608</v>
      </c>
      <c r="P49" s="1">
        <v>6957655040</v>
      </c>
      <c r="Q49" s="1">
        <v>6760905728</v>
      </c>
      <c r="R49" s="1">
        <v>6752887808</v>
      </c>
      <c r="S49" s="24">
        <v>7803126784</v>
      </c>
      <c r="T49" s="1">
        <v>7586136576</v>
      </c>
      <c r="U49" s="1">
        <v>8080586752</v>
      </c>
      <c r="V49" s="1">
        <v>7963275264</v>
      </c>
      <c r="W49" s="1">
        <v>7871639040</v>
      </c>
      <c r="X49" s="1">
        <v>7561732096</v>
      </c>
      <c r="Y49" s="1">
        <v>7104479232</v>
      </c>
      <c r="Z49" s="1">
        <v>7210482176</v>
      </c>
      <c r="AA49" s="25">
        <v>6992451072</v>
      </c>
      <c r="AB49" s="24">
        <v>7565272064</v>
      </c>
      <c r="AC49" s="1">
        <v>7199777792</v>
      </c>
      <c r="AD49" s="1">
        <v>7718422528</v>
      </c>
      <c r="AE49" s="1">
        <v>7704637952</v>
      </c>
      <c r="AF49" s="1">
        <v>8012014592</v>
      </c>
      <c r="AG49" s="1">
        <v>7912261120</v>
      </c>
      <c r="AH49" s="1">
        <v>7172130304</v>
      </c>
      <c r="AI49" s="1">
        <v>7954580480</v>
      </c>
      <c r="AJ49" s="1">
        <v>7638275584</v>
      </c>
      <c r="AK49" s="24">
        <v>7217794048</v>
      </c>
      <c r="AL49" s="1">
        <v>7729445376</v>
      </c>
      <c r="AM49" s="1">
        <v>7909784576</v>
      </c>
      <c r="AN49" s="1">
        <v>6999523840</v>
      </c>
      <c r="AO49" s="1">
        <v>7874439168</v>
      </c>
      <c r="AP49" s="1">
        <v>7669605376</v>
      </c>
      <c r="AQ49" s="1">
        <v>7895102976</v>
      </c>
      <c r="AR49" s="1">
        <v>7496625152</v>
      </c>
      <c r="AS49" s="25">
        <v>7278255104</v>
      </c>
      <c r="AT49" s="24">
        <v>7602971136</v>
      </c>
      <c r="AU49" s="1">
        <v>7053367808</v>
      </c>
      <c r="AV49" s="1">
        <v>7961103872</v>
      </c>
      <c r="AW49" s="1">
        <v>8094234624</v>
      </c>
      <c r="AX49" s="1">
        <v>7460571136</v>
      </c>
      <c r="AY49" s="1">
        <v>6932851712</v>
      </c>
      <c r="AZ49" s="1">
        <v>6870209536</v>
      </c>
      <c r="BA49" s="1">
        <v>7115298304</v>
      </c>
      <c r="BB49" s="25">
        <v>7353241088</v>
      </c>
    </row>
    <row r="50" spans="1:54" x14ac:dyDescent="0.35">
      <c r="A50" s="24">
        <v>7027695104</v>
      </c>
      <c r="B50" s="1">
        <v>7446305280</v>
      </c>
      <c r="C50" s="1">
        <v>7236011520</v>
      </c>
      <c r="D50" s="1">
        <v>7380611584</v>
      </c>
      <c r="E50" s="1">
        <v>8025260544</v>
      </c>
      <c r="F50" s="1">
        <v>7319813120</v>
      </c>
      <c r="G50" s="1">
        <v>7430962688</v>
      </c>
      <c r="H50" s="1">
        <v>7759471104</v>
      </c>
      <c r="I50" s="25">
        <v>6926084608</v>
      </c>
      <c r="J50" s="24">
        <v>6505073664</v>
      </c>
      <c r="K50" s="1">
        <v>7099620864</v>
      </c>
      <c r="L50" s="1">
        <v>6589409792</v>
      </c>
      <c r="M50" s="1">
        <v>6547339776</v>
      </c>
      <c r="N50" s="1">
        <v>6386240512</v>
      </c>
      <c r="O50" s="1">
        <v>6799376896</v>
      </c>
      <c r="P50" s="1">
        <v>6473135616</v>
      </c>
      <c r="Q50" s="1">
        <v>6633309184</v>
      </c>
      <c r="R50" s="1">
        <v>6568873472</v>
      </c>
      <c r="S50" s="24">
        <v>7867265024</v>
      </c>
      <c r="T50" s="1">
        <v>7771073024</v>
      </c>
      <c r="U50" s="1">
        <v>8037583360</v>
      </c>
      <c r="V50" s="1">
        <v>7430216192</v>
      </c>
      <c r="W50" s="1">
        <v>7225281024</v>
      </c>
      <c r="X50" s="1">
        <v>7608137728</v>
      </c>
      <c r="Y50" s="1">
        <v>7432888320</v>
      </c>
      <c r="Z50" s="1">
        <v>7930878976</v>
      </c>
      <c r="AA50" s="25">
        <v>7442718208</v>
      </c>
      <c r="AB50" s="24">
        <v>7829640704</v>
      </c>
      <c r="AC50" s="1">
        <v>8317040128</v>
      </c>
      <c r="AD50" s="1">
        <v>8499875328</v>
      </c>
      <c r="AE50" s="1">
        <v>7593495040</v>
      </c>
      <c r="AF50" s="1">
        <v>6776562176</v>
      </c>
      <c r="AG50" s="1">
        <v>7624726528</v>
      </c>
      <c r="AH50" s="1">
        <v>7631239680</v>
      </c>
      <c r="AI50" s="1">
        <v>7413116928</v>
      </c>
      <c r="AJ50" s="1">
        <v>7246489088</v>
      </c>
      <c r="AK50" s="24">
        <v>7283154944</v>
      </c>
      <c r="AL50" s="1">
        <v>7654625280</v>
      </c>
      <c r="AM50" s="1">
        <v>7759404544</v>
      </c>
      <c r="AN50" s="1">
        <v>7657141760</v>
      </c>
      <c r="AO50" s="1">
        <v>7234723328</v>
      </c>
      <c r="AP50" s="1">
        <v>7513080832</v>
      </c>
      <c r="AQ50" s="1">
        <v>7768324608</v>
      </c>
      <c r="AR50" s="1">
        <v>7942463488</v>
      </c>
      <c r="AS50" s="25">
        <v>7559514624</v>
      </c>
      <c r="AT50" s="24">
        <v>7236069376</v>
      </c>
      <c r="AU50" s="1">
        <v>7795205632</v>
      </c>
      <c r="AV50" s="1">
        <v>7861536768</v>
      </c>
      <c r="AW50" s="1">
        <v>7640891904</v>
      </c>
      <c r="AX50" s="1">
        <v>7462276096</v>
      </c>
      <c r="AY50" s="1">
        <v>7215589376</v>
      </c>
      <c r="AZ50" s="1">
        <v>7967182848</v>
      </c>
      <c r="BA50" s="1">
        <v>7766009344</v>
      </c>
      <c r="BB50" s="25">
        <v>7140092416</v>
      </c>
    </row>
    <row r="51" spans="1:54" x14ac:dyDescent="0.35">
      <c r="A51" s="24">
        <v>7269110784</v>
      </c>
      <c r="B51" s="1">
        <v>7112475648</v>
      </c>
      <c r="C51" s="1">
        <v>7269339648</v>
      </c>
      <c r="D51" s="1">
        <v>7379360256</v>
      </c>
      <c r="E51" s="1">
        <v>7264331264</v>
      </c>
      <c r="F51" s="1">
        <v>7336061440</v>
      </c>
      <c r="G51" s="1">
        <v>6601845760</v>
      </c>
      <c r="H51" s="1">
        <v>7332693504</v>
      </c>
      <c r="I51" s="25">
        <v>6672796160</v>
      </c>
      <c r="J51" s="24">
        <v>6188855808</v>
      </c>
      <c r="K51" s="1">
        <v>6552724992</v>
      </c>
      <c r="L51" s="1">
        <v>6657679360</v>
      </c>
      <c r="M51" s="1">
        <v>6273188864</v>
      </c>
      <c r="N51" s="1">
        <v>6478787072</v>
      </c>
      <c r="O51" s="1">
        <v>6682844160</v>
      </c>
      <c r="P51" s="1">
        <v>6225744384</v>
      </c>
      <c r="Q51" s="1">
        <v>6281803776</v>
      </c>
      <c r="R51" s="1">
        <v>6659302912</v>
      </c>
      <c r="S51" s="24">
        <v>7655064576</v>
      </c>
      <c r="T51" s="1">
        <v>7344012288</v>
      </c>
      <c r="U51" s="1">
        <v>7320681472</v>
      </c>
      <c r="V51" s="1">
        <v>7783582208</v>
      </c>
      <c r="W51" s="1">
        <v>7250423808</v>
      </c>
      <c r="X51" s="1">
        <v>7485324288</v>
      </c>
      <c r="Y51" s="1">
        <v>7279463424</v>
      </c>
      <c r="Z51" s="1">
        <v>7457043968</v>
      </c>
      <c r="AA51" s="25">
        <v>6946507776</v>
      </c>
      <c r="AB51" s="24">
        <v>7362957312</v>
      </c>
      <c r="AC51" s="1">
        <v>7107409408</v>
      </c>
      <c r="AD51" s="1">
        <v>7187899904</v>
      </c>
      <c r="AE51" s="1">
        <v>7993006592</v>
      </c>
      <c r="AF51" s="1">
        <v>7523620352</v>
      </c>
      <c r="AG51" s="1">
        <v>7103032320</v>
      </c>
      <c r="AH51" s="1">
        <v>7869145600</v>
      </c>
      <c r="AI51" s="1">
        <v>7103566336</v>
      </c>
      <c r="AJ51" s="1">
        <v>7175867904</v>
      </c>
      <c r="AK51" s="24">
        <v>8471658496</v>
      </c>
      <c r="AL51" s="1">
        <v>8327730688</v>
      </c>
      <c r="AM51" s="1">
        <v>7493472768</v>
      </c>
      <c r="AN51" s="1">
        <v>7648950272</v>
      </c>
      <c r="AO51" s="1">
        <v>8130996736</v>
      </c>
      <c r="AP51" s="1">
        <v>8178206720</v>
      </c>
      <c r="AQ51" s="1">
        <v>7910744064</v>
      </c>
      <c r="AR51" s="1">
        <v>8442237440</v>
      </c>
      <c r="AS51" s="25">
        <v>7651083776</v>
      </c>
      <c r="AT51" s="24">
        <v>7519320064</v>
      </c>
      <c r="AU51" s="1">
        <v>8120183296</v>
      </c>
      <c r="AV51" s="1">
        <v>7583634432</v>
      </c>
      <c r="AW51" s="1">
        <v>7570865152</v>
      </c>
      <c r="AX51" s="1">
        <v>7172632576</v>
      </c>
      <c r="AY51" s="1">
        <v>7652837888</v>
      </c>
      <c r="AZ51" s="1">
        <v>7409520128</v>
      </c>
      <c r="BA51" s="1">
        <v>7194860544</v>
      </c>
      <c r="BB51" s="25">
        <v>7198744576</v>
      </c>
    </row>
    <row r="52" spans="1:54" x14ac:dyDescent="0.35">
      <c r="A52" s="26">
        <v>6992833536</v>
      </c>
      <c r="B52" s="27">
        <v>7409357824</v>
      </c>
      <c r="C52" s="27">
        <v>7145198080</v>
      </c>
      <c r="D52" s="27">
        <v>7328272896</v>
      </c>
      <c r="E52" s="27">
        <v>6993538560</v>
      </c>
      <c r="F52" s="27">
        <v>7148242944</v>
      </c>
      <c r="G52" s="27">
        <v>7093750784</v>
      </c>
      <c r="H52" s="27">
        <v>6651084288</v>
      </c>
      <c r="I52" s="28">
        <v>6666359808</v>
      </c>
      <c r="J52" s="26">
        <v>6634720256</v>
      </c>
      <c r="K52" s="27">
        <v>6711796736</v>
      </c>
      <c r="L52" s="27">
        <v>6637459968</v>
      </c>
      <c r="M52" s="27">
        <v>6333290496</v>
      </c>
      <c r="N52" s="27">
        <v>6967118336</v>
      </c>
      <c r="O52" s="27">
        <v>7003998208</v>
      </c>
      <c r="P52" s="27">
        <v>6392651776</v>
      </c>
      <c r="Q52" s="27">
        <v>6377643008</v>
      </c>
      <c r="R52" s="27">
        <v>6728164864</v>
      </c>
      <c r="S52" s="24">
        <v>7659632640</v>
      </c>
      <c r="T52" s="1">
        <v>7300737536</v>
      </c>
      <c r="U52" s="1">
        <v>7975813632</v>
      </c>
      <c r="V52" s="1">
        <v>7203420672</v>
      </c>
      <c r="W52" s="1">
        <v>7803830784</v>
      </c>
      <c r="X52" s="1">
        <v>7713003008</v>
      </c>
      <c r="Y52" s="1">
        <v>6863739904</v>
      </c>
      <c r="Z52" s="1">
        <v>7146551296</v>
      </c>
      <c r="AA52" s="25">
        <v>7121304576</v>
      </c>
      <c r="AB52" s="24">
        <v>7915355136</v>
      </c>
      <c r="AC52" s="1">
        <v>8312608256</v>
      </c>
      <c r="AD52" s="1">
        <v>8129859584</v>
      </c>
      <c r="AE52" s="1">
        <v>7611513856</v>
      </c>
      <c r="AF52" s="1">
        <v>7316020736</v>
      </c>
      <c r="AG52" s="1">
        <v>8336577024</v>
      </c>
      <c r="AH52" s="1">
        <v>7835475968</v>
      </c>
      <c r="AI52" s="1">
        <v>7632089088</v>
      </c>
      <c r="AJ52" s="1">
        <v>7689293824</v>
      </c>
      <c r="AK52" s="24">
        <v>7368576000</v>
      </c>
      <c r="AL52" s="1">
        <v>7712332288</v>
      </c>
      <c r="AM52" s="1">
        <v>7811167232</v>
      </c>
      <c r="AN52" s="1">
        <v>7833236480</v>
      </c>
      <c r="AO52" s="1">
        <v>8297005056</v>
      </c>
      <c r="AP52" s="1">
        <v>7643563520</v>
      </c>
      <c r="AQ52" s="1">
        <v>7106944512</v>
      </c>
      <c r="AR52" s="1">
        <v>7584481792</v>
      </c>
      <c r="AS52" s="25">
        <v>7795599360</v>
      </c>
      <c r="AT52" s="24">
        <v>7812255744</v>
      </c>
      <c r="AU52" s="1">
        <v>8473812480</v>
      </c>
      <c r="AV52" s="1">
        <v>7353567744</v>
      </c>
      <c r="AW52" s="1">
        <v>7474924544</v>
      </c>
      <c r="AX52" s="1">
        <v>7726430208</v>
      </c>
      <c r="AY52" s="1">
        <v>7719928320</v>
      </c>
      <c r="AZ52" s="1">
        <v>7240188928</v>
      </c>
      <c r="BA52" s="1">
        <v>7508879360</v>
      </c>
      <c r="BB52" s="25">
        <v>7700530688</v>
      </c>
    </row>
    <row r="53" spans="1:54" x14ac:dyDescent="0.35">
      <c r="S53" s="24">
        <v>7461594112</v>
      </c>
      <c r="T53" s="1">
        <v>7510066176</v>
      </c>
      <c r="U53" s="1">
        <v>7366558720</v>
      </c>
      <c r="V53" s="1">
        <v>7757474304</v>
      </c>
      <c r="W53" s="1">
        <v>7684706304</v>
      </c>
      <c r="X53" s="1">
        <v>7390109184</v>
      </c>
      <c r="Y53" s="1">
        <v>6930444288</v>
      </c>
      <c r="Z53" s="1">
        <v>7347118592</v>
      </c>
      <c r="AA53" s="25">
        <v>7571594240</v>
      </c>
      <c r="AB53" s="24">
        <v>6793907712</v>
      </c>
      <c r="AC53" s="1">
        <v>6837326848</v>
      </c>
      <c r="AD53" s="1">
        <v>7572440576</v>
      </c>
      <c r="AE53" s="1">
        <v>7257808896</v>
      </c>
      <c r="AF53" s="1">
        <v>6916225536</v>
      </c>
      <c r="AG53" s="1">
        <v>7122266624</v>
      </c>
      <c r="AH53" s="1">
        <v>6949897728</v>
      </c>
      <c r="AI53" s="1">
        <v>6762148864</v>
      </c>
      <c r="AJ53" s="1">
        <v>6998014464</v>
      </c>
      <c r="AK53" s="24">
        <v>7597194240</v>
      </c>
      <c r="AL53" s="1">
        <v>7721011712</v>
      </c>
      <c r="AM53" s="1">
        <v>8534738944</v>
      </c>
      <c r="AN53" s="1">
        <v>8014852608</v>
      </c>
      <c r="AO53" s="1">
        <v>8146524672</v>
      </c>
      <c r="AP53" s="1">
        <v>8087424512</v>
      </c>
      <c r="AQ53" s="1">
        <v>7554075136</v>
      </c>
      <c r="AR53" s="1">
        <v>8273083392</v>
      </c>
      <c r="AS53" s="25">
        <v>7680339456</v>
      </c>
      <c r="AT53" s="24">
        <v>8125773312</v>
      </c>
      <c r="AU53" s="1">
        <v>7520428544</v>
      </c>
      <c r="AV53" s="1">
        <v>7831469568</v>
      </c>
      <c r="AW53" s="1">
        <v>7614014976</v>
      </c>
      <c r="AX53" s="1">
        <v>7520213504</v>
      </c>
      <c r="AY53" s="1">
        <v>8095936000</v>
      </c>
      <c r="AZ53" s="1">
        <v>6866223616</v>
      </c>
      <c r="BA53" s="1">
        <v>7255219712</v>
      </c>
      <c r="BB53" s="25">
        <v>7448909312</v>
      </c>
    </row>
    <row r="54" spans="1:54" x14ac:dyDescent="0.35">
      <c r="S54" s="24">
        <v>6794952192</v>
      </c>
      <c r="T54" s="1">
        <v>7245643264</v>
      </c>
      <c r="U54" s="1">
        <v>8094790656</v>
      </c>
      <c r="V54" s="1">
        <v>7846871040</v>
      </c>
      <c r="W54" s="1">
        <v>7348962304</v>
      </c>
      <c r="X54" s="1">
        <v>7053071872</v>
      </c>
      <c r="Y54" s="1">
        <v>6971382272</v>
      </c>
      <c r="Z54" s="1">
        <v>7251340800</v>
      </c>
      <c r="AA54" s="25">
        <v>7500458496</v>
      </c>
      <c r="AB54" s="24">
        <v>7451366912</v>
      </c>
      <c r="AC54" s="1">
        <v>7317274624</v>
      </c>
      <c r="AD54" s="1">
        <v>7555535360</v>
      </c>
      <c r="AE54" s="1">
        <v>6963097600</v>
      </c>
      <c r="AF54" s="1">
        <v>7206256640</v>
      </c>
      <c r="AG54" s="1">
        <v>6994902016</v>
      </c>
      <c r="AH54" s="1">
        <v>6760050688</v>
      </c>
      <c r="AI54" s="1">
        <v>6975684096</v>
      </c>
      <c r="AJ54" s="1">
        <v>6663804416</v>
      </c>
      <c r="AK54" s="24">
        <v>7383183872</v>
      </c>
      <c r="AL54" s="1">
        <v>8086786048</v>
      </c>
      <c r="AM54" s="1">
        <v>7794229248</v>
      </c>
      <c r="AN54" s="1">
        <v>6649983488</v>
      </c>
      <c r="AO54" s="1">
        <v>7965007360</v>
      </c>
      <c r="AP54" s="1">
        <v>8496331264</v>
      </c>
      <c r="AQ54" s="1">
        <v>7185254912</v>
      </c>
      <c r="AR54" s="1">
        <v>7959954432</v>
      </c>
      <c r="AS54" s="25">
        <v>7716213760</v>
      </c>
      <c r="AT54" s="24">
        <v>7936477696</v>
      </c>
      <c r="AU54" s="1">
        <v>7473430016</v>
      </c>
      <c r="AV54" s="1">
        <v>7426719232</v>
      </c>
      <c r="AW54" s="1">
        <v>7096974848</v>
      </c>
      <c r="AX54" s="1">
        <v>7706214912</v>
      </c>
      <c r="AY54" s="1">
        <v>7371414528</v>
      </c>
      <c r="AZ54" s="1">
        <v>7628978176</v>
      </c>
      <c r="BA54" s="1">
        <v>6755764736</v>
      </c>
      <c r="BB54" s="25">
        <v>7545336320</v>
      </c>
    </row>
    <row r="55" spans="1:54" x14ac:dyDescent="0.35">
      <c r="S55" s="24">
        <v>7525335040</v>
      </c>
      <c r="T55" s="1">
        <v>7632643584</v>
      </c>
      <c r="U55" s="1">
        <v>8052141056</v>
      </c>
      <c r="V55" s="1">
        <v>7566358528</v>
      </c>
      <c r="W55" s="1">
        <v>7837468672</v>
      </c>
      <c r="X55" s="1">
        <v>7474595328</v>
      </c>
      <c r="Y55" s="1">
        <v>7227019776</v>
      </c>
      <c r="Z55" s="1">
        <v>7073393152</v>
      </c>
      <c r="AA55" s="25">
        <v>7389709312</v>
      </c>
      <c r="AB55" s="24">
        <v>7152015360</v>
      </c>
      <c r="AC55" s="1">
        <v>6910795264</v>
      </c>
      <c r="AD55" s="1">
        <v>7221891072</v>
      </c>
      <c r="AE55" s="1">
        <v>7041317888</v>
      </c>
      <c r="AF55" s="1">
        <v>6889921024</v>
      </c>
      <c r="AG55" s="1">
        <v>7241671168</v>
      </c>
      <c r="AH55" s="1">
        <v>7090993152</v>
      </c>
      <c r="AI55" s="1">
        <v>7000368128</v>
      </c>
      <c r="AJ55" s="1">
        <v>6549161984</v>
      </c>
      <c r="AK55" s="24">
        <v>8134931968</v>
      </c>
      <c r="AL55" s="1">
        <v>7603409408</v>
      </c>
      <c r="AM55" s="1">
        <v>7492296704</v>
      </c>
      <c r="AN55" s="1">
        <v>7987258368</v>
      </c>
      <c r="AO55" s="1">
        <v>7345152512</v>
      </c>
      <c r="AP55" s="1">
        <v>7950013440</v>
      </c>
      <c r="AQ55" s="1">
        <v>8156659712</v>
      </c>
      <c r="AR55" s="1">
        <v>7652497920</v>
      </c>
      <c r="AS55" s="25">
        <v>7805309952</v>
      </c>
      <c r="AT55" s="24">
        <v>7373294592</v>
      </c>
      <c r="AU55" s="1">
        <v>8102731776</v>
      </c>
      <c r="AV55" s="1">
        <v>7899993088</v>
      </c>
      <c r="AW55" s="1">
        <v>7883488768</v>
      </c>
      <c r="AX55" s="1">
        <v>7333345280</v>
      </c>
      <c r="AY55" s="1">
        <v>8150612480</v>
      </c>
      <c r="AZ55" s="1">
        <v>7939173376</v>
      </c>
      <c r="BA55" s="1">
        <v>7728901632</v>
      </c>
      <c r="BB55" s="25">
        <v>7854360064</v>
      </c>
    </row>
    <row r="56" spans="1:54" x14ac:dyDescent="0.35">
      <c r="S56" s="24">
        <v>6738104832</v>
      </c>
      <c r="T56" s="1">
        <v>6938864128</v>
      </c>
      <c r="U56" s="1">
        <v>7181141504</v>
      </c>
      <c r="V56" s="1">
        <v>7043951616</v>
      </c>
      <c r="W56" s="1">
        <v>6798001664</v>
      </c>
      <c r="X56" s="1">
        <v>7258177024</v>
      </c>
      <c r="Y56" s="1">
        <v>6502200832</v>
      </c>
      <c r="Z56" s="1">
        <v>6877160448</v>
      </c>
      <c r="AA56" s="25">
        <v>6889810944</v>
      </c>
      <c r="AB56" s="24">
        <v>7068549120</v>
      </c>
      <c r="AC56" s="1">
        <v>6917192704</v>
      </c>
      <c r="AD56" s="1">
        <v>6853230592</v>
      </c>
      <c r="AE56" s="1">
        <v>7256072192</v>
      </c>
      <c r="AF56" s="1">
        <v>7242923520</v>
      </c>
      <c r="AG56" s="1">
        <v>6990974976</v>
      </c>
      <c r="AH56" s="1">
        <v>7026747392</v>
      </c>
      <c r="AI56" s="1">
        <v>6912918528</v>
      </c>
      <c r="AJ56" s="1">
        <v>6789072384</v>
      </c>
      <c r="AK56" s="24">
        <v>7236472320</v>
      </c>
      <c r="AL56" s="1">
        <v>6951618048</v>
      </c>
      <c r="AM56" s="1">
        <v>7287250432</v>
      </c>
      <c r="AN56" s="1">
        <v>7341043712</v>
      </c>
      <c r="AO56" s="1">
        <v>7399538176</v>
      </c>
      <c r="AP56" s="1">
        <v>7611459584</v>
      </c>
      <c r="AQ56" s="1">
        <v>6859372032</v>
      </c>
      <c r="AR56" s="1">
        <v>7391719424</v>
      </c>
      <c r="AS56" s="25">
        <v>7223452160</v>
      </c>
      <c r="AT56" s="24">
        <v>6618421760</v>
      </c>
      <c r="AU56" s="1">
        <v>6612765696</v>
      </c>
      <c r="AV56" s="1">
        <v>6234179584</v>
      </c>
      <c r="AW56" s="1">
        <v>6676319744</v>
      </c>
      <c r="AX56" s="1">
        <v>6825524736</v>
      </c>
      <c r="AY56" s="1">
        <v>6967392256</v>
      </c>
      <c r="AZ56" s="1">
        <v>6718787072</v>
      </c>
      <c r="BA56" s="1">
        <v>6117525504</v>
      </c>
      <c r="BB56" s="25">
        <v>6397853184</v>
      </c>
    </row>
    <row r="57" spans="1:54" x14ac:dyDescent="0.35">
      <c r="S57" s="24">
        <v>7478930432</v>
      </c>
      <c r="T57" s="1">
        <v>7811760128</v>
      </c>
      <c r="U57" s="1">
        <v>7639311360</v>
      </c>
      <c r="V57" s="1">
        <v>8237099520</v>
      </c>
      <c r="W57" s="1">
        <v>7607631360</v>
      </c>
      <c r="X57" s="1">
        <v>7613292544</v>
      </c>
      <c r="Y57" s="1">
        <v>7012186112</v>
      </c>
      <c r="Z57" s="1">
        <v>7866982400</v>
      </c>
      <c r="AA57" s="25">
        <v>6928734208</v>
      </c>
      <c r="AB57" s="24">
        <v>7186418176</v>
      </c>
      <c r="AC57" s="1">
        <v>6771945472</v>
      </c>
      <c r="AD57" s="1">
        <v>6903036928</v>
      </c>
      <c r="AE57" s="1">
        <v>6684974592</v>
      </c>
      <c r="AF57" s="1">
        <v>7247039488</v>
      </c>
      <c r="AG57" s="1">
        <v>6364859392</v>
      </c>
      <c r="AH57" s="1">
        <v>6887983616</v>
      </c>
      <c r="AI57" s="1">
        <v>7333716480</v>
      </c>
      <c r="AJ57" s="1">
        <v>6580871168</v>
      </c>
      <c r="AK57" s="24">
        <v>7399579648</v>
      </c>
      <c r="AL57" s="1">
        <v>7213863424</v>
      </c>
      <c r="AM57" s="1">
        <v>7383648256</v>
      </c>
      <c r="AN57" s="1">
        <v>7286465024</v>
      </c>
      <c r="AO57" s="1">
        <v>8098067456</v>
      </c>
      <c r="AP57" s="1">
        <v>7660730880</v>
      </c>
      <c r="AQ57" s="1">
        <v>6951259136</v>
      </c>
      <c r="AR57" s="1">
        <v>7206853632</v>
      </c>
      <c r="AS57" s="25">
        <v>7334408192</v>
      </c>
      <c r="AT57" s="24">
        <v>6984675328</v>
      </c>
      <c r="AU57" s="1">
        <v>6939857408</v>
      </c>
      <c r="AV57" s="1">
        <v>6716639744</v>
      </c>
      <c r="AW57" s="1">
        <v>6565705728</v>
      </c>
      <c r="AX57" s="1">
        <v>7358779392</v>
      </c>
      <c r="AY57" s="1">
        <v>6815926784</v>
      </c>
      <c r="AZ57" s="1">
        <v>6367105024</v>
      </c>
      <c r="BA57" s="1">
        <v>6446797824</v>
      </c>
      <c r="BB57" s="25">
        <v>6590816256</v>
      </c>
    </row>
    <row r="58" spans="1:54" x14ac:dyDescent="0.35">
      <c r="S58" s="26">
        <v>7999232512</v>
      </c>
      <c r="T58" s="27">
        <v>7502606848</v>
      </c>
      <c r="U58" s="27">
        <v>7774504960</v>
      </c>
      <c r="V58" s="27">
        <v>7824188416</v>
      </c>
      <c r="W58" s="27">
        <v>7674715648</v>
      </c>
      <c r="X58" s="27">
        <v>8196883968</v>
      </c>
      <c r="Y58" s="27">
        <v>7993436672</v>
      </c>
      <c r="Z58" s="27">
        <v>7334282240</v>
      </c>
      <c r="AA58" s="28">
        <v>7958116352</v>
      </c>
      <c r="AB58" s="26">
        <v>6822236160</v>
      </c>
      <c r="AC58" s="27">
        <v>7270566400</v>
      </c>
      <c r="AD58" s="27">
        <v>6778028544</v>
      </c>
      <c r="AE58" s="27">
        <v>6971528704</v>
      </c>
      <c r="AF58" s="27">
        <v>6680560128</v>
      </c>
      <c r="AG58" s="27">
        <v>7309681664</v>
      </c>
      <c r="AH58" s="27">
        <v>6674882048</v>
      </c>
      <c r="AI58" s="27">
        <v>6621290496</v>
      </c>
      <c r="AJ58" s="27">
        <v>6860340224</v>
      </c>
      <c r="AK58" s="24">
        <v>7421356032</v>
      </c>
      <c r="AL58" s="1">
        <v>7429370368</v>
      </c>
      <c r="AM58" s="1">
        <v>7716750336</v>
      </c>
      <c r="AN58" s="1">
        <v>7281770496</v>
      </c>
      <c r="AO58" s="1">
        <v>7479312896</v>
      </c>
      <c r="AP58" s="1">
        <v>7000319488</v>
      </c>
      <c r="AQ58" s="1">
        <v>7571059200</v>
      </c>
      <c r="AR58" s="1">
        <v>7240128512</v>
      </c>
      <c r="AS58" s="25">
        <v>7489448448</v>
      </c>
      <c r="AT58" s="24">
        <v>6847704064</v>
      </c>
      <c r="AU58" s="1">
        <v>7053859840</v>
      </c>
      <c r="AV58" s="1">
        <v>7119586304</v>
      </c>
      <c r="AW58" s="1">
        <v>6950579200</v>
      </c>
      <c r="AX58" s="1">
        <v>7355214336</v>
      </c>
      <c r="AY58" s="1">
        <v>6354439680</v>
      </c>
      <c r="AZ58" s="1">
        <v>7020146176</v>
      </c>
      <c r="BA58" s="1">
        <v>6777362944</v>
      </c>
      <c r="BB58" s="25">
        <v>6591163392</v>
      </c>
    </row>
    <row r="59" spans="1:54" x14ac:dyDescent="0.35">
      <c r="AK59" s="24">
        <v>6754853888</v>
      </c>
      <c r="AL59" s="1">
        <v>7670728704</v>
      </c>
      <c r="AM59" s="1">
        <v>7033001472</v>
      </c>
      <c r="AN59" s="1">
        <v>7329006592</v>
      </c>
      <c r="AO59" s="1">
        <v>7105043456</v>
      </c>
      <c r="AP59" s="1">
        <v>6829663744</v>
      </c>
      <c r="AQ59" s="1">
        <v>6843129856</v>
      </c>
      <c r="AR59" s="1">
        <v>7219738624</v>
      </c>
      <c r="AS59" s="25">
        <v>7388035072</v>
      </c>
      <c r="AT59" s="24">
        <v>7015795200</v>
      </c>
      <c r="AU59" s="1">
        <v>7020424192</v>
      </c>
      <c r="AV59" s="1">
        <v>7052685312</v>
      </c>
      <c r="AW59" s="1">
        <v>6640348160</v>
      </c>
      <c r="AX59" s="1">
        <v>7273561600</v>
      </c>
      <c r="AY59" s="1">
        <v>7409539072</v>
      </c>
      <c r="AZ59" s="1">
        <v>6541226496</v>
      </c>
      <c r="BA59" s="1">
        <v>6569543168</v>
      </c>
      <c r="BB59" s="25">
        <v>6682918400</v>
      </c>
    </row>
    <row r="60" spans="1:54" x14ac:dyDescent="0.35">
      <c r="AK60" s="24">
        <v>6826295808</v>
      </c>
      <c r="AL60" s="1">
        <v>7105551872</v>
      </c>
      <c r="AM60" s="1">
        <v>7360886272</v>
      </c>
      <c r="AN60" s="1">
        <v>7430709248</v>
      </c>
      <c r="AO60" s="1">
        <v>7265910784</v>
      </c>
      <c r="AP60" s="1">
        <v>6888032768</v>
      </c>
      <c r="AQ60" s="1">
        <v>6923375616</v>
      </c>
      <c r="AR60" s="1">
        <v>7121688064</v>
      </c>
      <c r="AS60" s="25">
        <v>7113148416</v>
      </c>
      <c r="AT60" s="24">
        <v>6977487872</v>
      </c>
      <c r="AU60" s="1">
        <v>6500318208</v>
      </c>
      <c r="AV60" s="1">
        <v>6970729984</v>
      </c>
      <c r="AW60" s="1">
        <v>6981513728</v>
      </c>
      <c r="AX60" s="1">
        <v>6999108608</v>
      </c>
      <c r="AY60" s="1">
        <v>6399358976</v>
      </c>
      <c r="AZ60" s="1">
        <v>6818840576</v>
      </c>
      <c r="BA60" s="1">
        <v>6734082560</v>
      </c>
      <c r="BB60" s="25">
        <v>6409672192</v>
      </c>
    </row>
    <row r="61" spans="1:54" x14ac:dyDescent="0.35">
      <c r="AK61" s="24">
        <v>7664364032</v>
      </c>
      <c r="AL61" s="1">
        <v>7657730560</v>
      </c>
      <c r="AM61" s="1">
        <v>8008428032</v>
      </c>
      <c r="AN61" s="1">
        <v>7811904512</v>
      </c>
      <c r="AO61" s="1">
        <v>7579829248</v>
      </c>
      <c r="AP61" s="1">
        <v>7760663552</v>
      </c>
      <c r="AQ61" s="1">
        <v>7793752064</v>
      </c>
      <c r="AR61" s="1">
        <v>7558595072</v>
      </c>
      <c r="AS61" s="25">
        <v>7872431616</v>
      </c>
      <c r="AT61" s="24">
        <v>7175274496</v>
      </c>
      <c r="AU61" s="1">
        <v>7042171392</v>
      </c>
      <c r="AV61" s="1">
        <v>7174347264</v>
      </c>
      <c r="AW61" s="1">
        <v>7397387776</v>
      </c>
      <c r="AX61" s="1">
        <v>6715752960</v>
      </c>
      <c r="AY61" s="1">
        <v>7303058432</v>
      </c>
      <c r="AZ61" s="1">
        <v>6911489024</v>
      </c>
      <c r="BA61" s="1">
        <v>6821829632</v>
      </c>
      <c r="BB61" s="25">
        <v>6996559872</v>
      </c>
    </row>
    <row r="62" spans="1:54" x14ac:dyDescent="0.35">
      <c r="AK62" s="24">
        <v>7354177024</v>
      </c>
      <c r="AL62" s="1">
        <v>6458005504</v>
      </c>
      <c r="AM62" s="1">
        <v>6921287168</v>
      </c>
      <c r="AN62" s="1">
        <v>7100600832</v>
      </c>
      <c r="AO62" s="1">
        <v>6881215488</v>
      </c>
      <c r="AP62" s="1">
        <v>6969082368</v>
      </c>
      <c r="AQ62" s="1">
        <v>6970045440</v>
      </c>
      <c r="AR62" s="1">
        <v>6865728512</v>
      </c>
      <c r="AS62" s="25">
        <v>7235927552</v>
      </c>
      <c r="AT62" s="24">
        <v>7766925824</v>
      </c>
      <c r="AU62" s="1">
        <v>7364281856</v>
      </c>
      <c r="AV62" s="1">
        <v>6723689472</v>
      </c>
      <c r="AW62" s="1">
        <v>7494150144</v>
      </c>
      <c r="AX62" s="1">
        <v>7823245312</v>
      </c>
      <c r="AY62" s="1">
        <v>6664201728</v>
      </c>
      <c r="AZ62" s="1">
        <v>7134598656</v>
      </c>
      <c r="BA62" s="1">
        <v>7204589568</v>
      </c>
      <c r="BB62" s="25">
        <v>7019053056</v>
      </c>
    </row>
    <row r="63" spans="1:54" x14ac:dyDescent="0.35">
      <c r="AK63" s="24">
        <v>7291481088</v>
      </c>
      <c r="AL63" s="1">
        <v>6955463680</v>
      </c>
      <c r="AM63" s="1">
        <v>7712252416</v>
      </c>
      <c r="AN63" s="1">
        <v>7086409728</v>
      </c>
      <c r="AO63" s="1">
        <v>7656003584</v>
      </c>
      <c r="AP63" s="1">
        <v>6881738240</v>
      </c>
      <c r="AQ63" s="1">
        <v>7138058240</v>
      </c>
      <c r="AR63" s="1">
        <v>7208697856</v>
      </c>
      <c r="AS63" s="25">
        <v>6825137664</v>
      </c>
      <c r="AT63" s="24">
        <v>7894201344</v>
      </c>
      <c r="AU63" s="1">
        <v>7070420992</v>
      </c>
      <c r="AV63" s="1">
        <v>7872837632</v>
      </c>
      <c r="AW63" s="1">
        <v>7326781952</v>
      </c>
      <c r="AX63" s="1">
        <v>7974392320</v>
      </c>
      <c r="AY63" s="1">
        <v>7059262464</v>
      </c>
      <c r="AZ63" s="1">
        <v>7721013248</v>
      </c>
      <c r="BA63" s="1">
        <v>7064645120</v>
      </c>
      <c r="BB63" s="25">
        <v>7248611840</v>
      </c>
    </row>
    <row r="64" spans="1:54" x14ac:dyDescent="0.35">
      <c r="AK64" s="26">
        <v>7740773888</v>
      </c>
      <c r="AL64" s="27">
        <v>7477794816</v>
      </c>
      <c r="AM64" s="27">
        <v>8067707392</v>
      </c>
      <c r="AN64" s="27">
        <v>8177380864</v>
      </c>
      <c r="AO64" s="27">
        <v>7570800640</v>
      </c>
      <c r="AP64" s="27">
        <v>7657789440</v>
      </c>
      <c r="AQ64" s="27">
        <v>7015662592</v>
      </c>
      <c r="AR64" s="27">
        <v>7401633280</v>
      </c>
      <c r="AS64" s="28">
        <v>6984060928</v>
      </c>
      <c r="AT64" s="26">
        <v>6920111616</v>
      </c>
      <c r="AU64" s="27">
        <v>6879653888</v>
      </c>
      <c r="AV64" s="27">
        <v>7360168960</v>
      </c>
      <c r="AW64" s="27">
        <v>6776605696</v>
      </c>
      <c r="AX64" s="27">
        <v>6653660672</v>
      </c>
      <c r="AY64" s="27">
        <v>7094196224</v>
      </c>
      <c r="AZ64" s="27">
        <v>7456540672</v>
      </c>
      <c r="BA64" s="27">
        <v>7248985088</v>
      </c>
      <c r="BB64" s="28">
        <v>6680402432</v>
      </c>
    </row>
    <row r="66" spans="1:7" ht="18.5" x14ac:dyDescent="0.45">
      <c r="A66" s="5" t="s">
        <v>266</v>
      </c>
    </row>
    <row r="67" spans="1:7" x14ac:dyDescent="0.35">
      <c r="B67" s="2" t="s">
        <v>89</v>
      </c>
      <c r="C67" s="2" t="s">
        <v>143</v>
      </c>
      <c r="D67" s="2" t="s">
        <v>144</v>
      </c>
      <c r="E67" s="2" t="s">
        <v>90</v>
      </c>
      <c r="F67" s="2" t="s">
        <v>145</v>
      </c>
      <c r="G67" s="2" t="s">
        <v>146</v>
      </c>
    </row>
    <row r="68" spans="1:7" x14ac:dyDescent="0.35">
      <c r="A68" s="3" t="s">
        <v>125</v>
      </c>
      <c r="B68" s="1">
        <v>6.4629556279999996</v>
      </c>
      <c r="C68" s="1">
        <v>7.1788028779999999</v>
      </c>
      <c r="D68" s="1">
        <v>6.1300569300000003</v>
      </c>
      <c r="E68" s="1">
        <v>5.3117310059999996</v>
      </c>
      <c r="F68" s="1">
        <v>6.9558169999999997</v>
      </c>
      <c r="G68" s="1">
        <v>6.8445247849999999</v>
      </c>
    </row>
    <row r="69" spans="1:7" x14ac:dyDescent="0.35">
      <c r="A69" s="3" t="s">
        <v>126</v>
      </c>
      <c r="B69" s="1">
        <v>6.916611702</v>
      </c>
      <c r="C69" s="1">
        <v>7.1859144439999998</v>
      </c>
      <c r="D69" s="1">
        <v>6.9073129529999999</v>
      </c>
      <c r="E69" s="1">
        <v>5.4855694760000002</v>
      </c>
      <c r="F69" s="1">
        <v>6.8237445189999999</v>
      </c>
      <c r="G69" s="1">
        <v>6.528234361</v>
      </c>
    </row>
    <row r="70" spans="1:7" x14ac:dyDescent="0.35">
      <c r="A70" s="3" t="s">
        <v>127</v>
      </c>
      <c r="B70" s="1">
        <v>6.4958287309999996</v>
      </c>
      <c r="C70" s="1">
        <v>6.9408886609999998</v>
      </c>
      <c r="D70" s="1">
        <v>6.2473785939999997</v>
      </c>
      <c r="E70" s="1">
        <v>5.4018697290000004</v>
      </c>
      <c r="F70" s="1">
        <v>7.1878503880000002</v>
      </c>
      <c r="G70" s="1">
        <v>6.6041440619999996</v>
      </c>
    </row>
    <row r="71" spans="1:7" x14ac:dyDescent="0.35">
      <c r="A71" s="3" t="s">
        <v>128</v>
      </c>
      <c r="B71" s="1">
        <v>6.0290237319999997</v>
      </c>
      <c r="C71" s="1">
        <v>6.4059509590000001</v>
      </c>
      <c r="D71" s="1">
        <v>4.8721076539999997</v>
      </c>
      <c r="E71" s="1">
        <v>4.7311329249999998</v>
      </c>
      <c r="F71" s="1">
        <v>6.3130646099999996</v>
      </c>
      <c r="G71" s="1">
        <v>6.3890665740000001</v>
      </c>
    </row>
    <row r="72" spans="1:7" x14ac:dyDescent="0.35">
      <c r="A72" s="3" t="s">
        <v>129</v>
      </c>
      <c r="B72" s="1">
        <v>6.1802418970000002</v>
      </c>
      <c r="C72" s="1">
        <v>6.5389470740000002</v>
      </c>
      <c r="D72" s="1">
        <v>5.3935379230000002</v>
      </c>
      <c r="E72" s="1">
        <v>4.9833694529999999</v>
      </c>
      <c r="F72" s="1">
        <v>6.348283586</v>
      </c>
      <c r="G72" s="1">
        <v>6.4017181909999996</v>
      </c>
    </row>
    <row r="73" spans="1:7" x14ac:dyDescent="0.35">
      <c r="A73" s="3" t="s">
        <v>130</v>
      </c>
      <c r="B73" s="1">
        <v>5.9369773090000004</v>
      </c>
      <c r="C73" s="1">
        <v>6.185769627</v>
      </c>
      <c r="D73" s="1">
        <v>5.1328227890000004</v>
      </c>
      <c r="E73" s="1">
        <v>5.0348774049999996</v>
      </c>
      <c r="F73" s="1">
        <v>6.7973300229999998</v>
      </c>
      <c r="G73" s="1">
        <v>6.1233826169999999</v>
      </c>
    </row>
    <row r="74" spans="1:7" x14ac:dyDescent="0.35">
      <c r="A74" s="3" t="s">
        <v>131</v>
      </c>
      <c r="B74" s="1">
        <v>5.733161076</v>
      </c>
      <c r="C74" s="1">
        <v>6.1202573610000002</v>
      </c>
      <c r="D74" s="1">
        <v>4.6195405100000002</v>
      </c>
      <c r="E74" s="1">
        <v>4.3137691660000002</v>
      </c>
      <c r="F74" s="1">
        <v>6.0137006709999996</v>
      </c>
      <c r="G74" s="1">
        <v>6.1107310000000004</v>
      </c>
    </row>
    <row r="75" spans="1:7" x14ac:dyDescent="0.35">
      <c r="A75" s="3" t="s">
        <v>132</v>
      </c>
      <c r="B75" s="1">
        <v>6.4300817370000001</v>
      </c>
      <c r="C75" s="1">
        <v>5.7409734830000003</v>
      </c>
      <c r="D75" s="1">
        <v>5.3967965319999998</v>
      </c>
      <c r="E75" s="1">
        <v>4.6034999479999996</v>
      </c>
      <c r="F75" s="1">
        <v>6.251431137</v>
      </c>
      <c r="G75" s="1">
        <v>6.0221696810000003</v>
      </c>
    </row>
    <row r="76" spans="1:7" x14ac:dyDescent="0.35">
      <c r="A76" s="3" t="s">
        <v>133</v>
      </c>
      <c r="B76" s="1">
        <v>6.4300817370000001</v>
      </c>
      <c r="C76" s="1">
        <v>6.109481916</v>
      </c>
      <c r="D76" s="1">
        <v>4.9372866819999999</v>
      </c>
      <c r="E76" s="1">
        <v>4.5713081539999996</v>
      </c>
      <c r="F76" s="1">
        <v>6.5155760999999996</v>
      </c>
      <c r="G76" s="1">
        <v>6.2878536379999996</v>
      </c>
    </row>
    <row r="77" spans="1:7" x14ac:dyDescent="0.35">
      <c r="A77" s="3" t="s">
        <v>134</v>
      </c>
      <c r="B77" s="1">
        <v>5.3584017099999999</v>
      </c>
      <c r="C77" s="1">
        <v>5.8616549520000003</v>
      </c>
      <c r="D77" s="1">
        <v>4.9617286959999998</v>
      </c>
      <c r="E77" s="1">
        <v>4.3266463469999996</v>
      </c>
      <c r="F77" s="1">
        <v>5.9608716780000002</v>
      </c>
      <c r="G77" s="1">
        <v>5.9968664479999996</v>
      </c>
    </row>
    <row r="78" spans="1:7" x14ac:dyDescent="0.35">
      <c r="A78" s="3" t="s">
        <v>135</v>
      </c>
      <c r="B78" s="1">
        <v>5.7265858239999998</v>
      </c>
      <c r="C78" s="1">
        <v>6.0685368789999998</v>
      </c>
      <c r="D78" s="1">
        <v>5.5238950009999996</v>
      </c>
      <c r="E78" s="1">
        <v>4.6550079000000002</v>
      </c>
      <c r="F78" s="1">
        <v>6.2338211210000001</v>
      </c>
      <c r="G78" s="1">
        <v>6.3384601060000003</v>
      </c>
    </row>
    <row r="79" spans="1:7" x14ac:dyDescent="0.35">
      <c r="A79" s="3" t="s">
        <v>136</v>
      </c>
      <c r="B79" s="1">
        <v>5.5359193040000001</v>
      </c>
      <c r="C79" s="1">
        <v>6.0695506010000004</v>
      </c>
      <c r="D79" s="1">
        <v>5.4127952959999996</v>
      </c>
      <c r="E79" s="1">
        <v>4.5069230200000003</v>
      </c>
      <c r="F79" s="1">
        <v>6.5419905959999998</v>
      </c>
      <c r="G79" s="1">
        <v>6.1613374680000002</v>
      </c>
    </row>
    <row r="80" spans="1:7" x14ac:dyDescent="0.35">
      <c r="A80" s="3" t="s">
        <v>137</v>
      </c>
      <c r="B80" s="1">
        <v>4.819273677</v>
      </c>
      <c r="C80" s="1">
        <v>5.3444501339999997</v>
      </c>
      <c r="D80" s="1">
        <v>4.6806455429999998</v>
      </c>
      <c r="E80" s="1">
        <v>3.7149922160000002</v>
      </c>
      <c r="F80" s="1">
        <v>5.4501907129999996</v>
      </c>
      <c r="G80" s="1">
        <v>5.2124661950000002</v>
      </c>
    </row>
    <row r="81" spans="1:7" x14ac:dyDescent="0.35">
      <c r="A81" s="3" t="s">
        <v>138</v>
      </c>
      <c r="B81" s="1">
        <v>5.2795050019999996</v>
      </c>
      <c r="C81" s="1">
        <v>5.7064935060000002</v>
      </c>
      <c r="D81" s="1">
        <v>4.9617286959999998</v>
      </c>
      <c r="E81" s="1">
        <v>4.1850004439999999</v>
      </c>
      <c r="F81" s="1">
        <v>5.370947224</v>
      </c>
      <c r="G81" s="1">
        <v>5.6805760230000004</v>
      </c>
    </row>
    <row r="82" spans="1:7" x14ac:dyDescent="0.35">
      <c r="A82" s="3" t="s">
        <v>139</v>
      </c>
      <c r="B82" s="1">
        <v>4.9507684540000003</v>
      </c>
      <c r="C82" s="1">
        <v>5.2625590259999999</v>
      </c>
      <c r="D82" s="1">
        <v>4.7417505760000003</v>
      </c>
      <c r="E82" s="1">
        <v>3.9660922269999999</v>
      </c>
      <c r="F82" s="1">
        <v>5.8199936609999998</v>
      </c>
      <c r="G82" s="1">
        <v>5.465498534</v>
      </c>
    </row>
    <row r="83" spans="1:7" x14ac:dyDescent="0.35">
      <c r="A83" s="3" t="s">
        <v>140</v>
      </c>
      <c r="B83" s="1">
        <v>4.7995495000000004</v>
      </c>
      <c r="C83" s="1">
        <v>5.1806679180000001</v>
      </c>
      <c r="D83" s="1">
        <v>4.50955145</v>
      </c>
      <c r="E83" s="1">
        <v>4.1914386490000002</v>
      </c>
      <c r="F83" s="1">
        <v>5.6350921869999997</v>
      </c>
      <c r="G83" s="1">
        <v>5.3263307480000002</v>
      </c>
    </row>
    <row r="84" spans="1:7" x14ac:dyDescent="0.35">
      <c r="A84" s="3" t="s">
        <v>141</v>
      </c>
      <c r="B84" s="1">
        <v>5.1480102250000002</v>
      </c>
      <c r="C84" s="1">
        <v>5.2668694110000001</v>
      </c>
      <c r="D84" s="1">
        <v>4.8884026560000002</v>
      </c>
      <c r="E84" s="1">
        <v>4.5004848160000002</v>
      </c>
      <c r="F84" s="1">
        <v>5.6086776900000004</v>
      </c>
      <c r="G84" s="1">
        <v>5.554059853</v>
      </c>
    </row>
    <row r="85" spans="1:7" x14ac:dyDescent="0.35">
      <c r="A85" s="3" t="s">
        <v>142</v>
      </c>
      <c r="B85" s="1">
        <v>4.9573429170000001</v>
      </c>
      <c r="C85" s="1">
        <v>5.0642968340000003</v>
      </c>
      <c r="D85" s="1">
        <v>4.6623140330000004</v>
      </c>
      <c r="E85" s="1">
        <v>4.0143806910000004</v>
      </c>
      <c r="F85" s="1">
        <v>5.9344571820000001</v>
      </c>
      <c r="G85" s="1">
        <v>5.2504210459999996</v>
      </c>
    </row>
  </sheetData>
  <mergeCells count="12">
    <mergeCell ref="AT46:BB46"/>
    <mergeCell ref="A2:I2"/>
    <mergeCell ref="J2:R2"/>
    <mergeCell ref="S2:AA2"/>
    <mergeCell ref="AB2:AJ2"/>
    <mergeCell ref="AK2:AS2"/>
    <mergeCell ref="AT2:BB2"/>
    <mergeCell ref="A46:I46"/>
    <mergeCell ref="J46:R46"/>
    <mergeCell ref="S46:AA46"/>
    <mergeCell ref="AB46:AJ46"/>
    <mergeCell ref="AK46:AS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359B9-C5BD-48A2-B32C-3540B3D57ED9}">
  <dimension ref="A1:P37"/>
  <sheetViews>
    <sheetView topLeftCell="A12" workbookViewId="0">
      <selection activeCell="A25" sqref="A25"/>
    </sheetView>
  </sheetViews>
  <sheetFormatPr defaultRowHeight="14.5" x14ac:dyDescent="0.35"/>
  <sheetData>
    <row r="1" spans="1:16" ht="18.5" x14ac:dyDescent="0.45">
      <c r="A1" s="5" t="s">
        <v>147</v>
      </c>
    </row>
    <row r="2" spans="1:16" x14ac:dyDescent="0.35">
      <c r="A2" s="42" t="s">
        <v>148</v>
      </c>
      <c r="B2" s="39" t="s">
        <v>26</v>
      </c>
      <c r="C2" s="40"/>
      <c r="D2" s="40"/>
      <c r="E2" s="41"/>
      <c r="J2" s="44" t="s">
        <v>149</v>
      </c>
      <c r="K2" s="40"/>
      <c r="L2" s="40"/>
      <c r="M2" s="40"/>
      <c r="N2" s="40"/>
      <c r="O2" s="40"/>
      <c r="P2" s="41"/>
    </row>
    <row r="3" spans="1:16" x14ac:dyDescent="0.35">
      <c r="A3" s="45">
        <v>0</v>
      </c>
      <c r="B3" s="36">
        <v>72.207210000000003</v>
      </c>
      <c r="C3" s="37">
        <v>69.667379999999994</v>
      </c>
      <c r="D3" s="37">
        <v>66.588930000000005</v>
      </c>
      <c r="E3" s="38">
        <v>66.051249999999996</v>
      </c>
      <c r="F3" s="1"/>
      <c r="G3" s="1"/>
      <c r="H3" s="1"/>
      <c r="I3" s="1"/>
      <c r="J3" s="24">
        <v>69.958529999999996</v>
      </c>
      <c r="K3" s="1">
        <v>70.434340000000006</v>
      </c>
      <c r="L3" s="1">
        <v>68.865949999999998</v>
      </c>
      <c r="M3" s="1">
        <v>72.857079999999996</v>
      </c>
      <c r="N3" s="1">
        <v>72.745829999999998</v>
      </c>
      <c r="O3" s="1">
        <v>67.656350000000003</v>
      </c>
      <c r="P3" s="25">
        <v>65.83896</v>
      </c>
    </row>
    <row r="4" spans="1:16" x14ac:dyDescent="0.35">
      <c r="A4" s="46">
        <v>1</v>
      </c>
      <c r="B4" s="24">
        <v>69.091359999999995</v>
      </c>
      <c r="C4" s="1">
        <v>65.155820000000006</v>
      </c>
      <c r="D4" s="1">
        <v>65.013189999999994</v>
      </c>
      <c r="E4" s="25">
        <v>75.402289999999994</v>
      </c>
      <c r="F4" s="1"/>
      <c r="G4" s="1"/>
      <c r="H4" s="1"/>
      <c r="I4" s="1"/>
      <c r="J4" s="24">
        <v>68.782020000000003</v>
      </c>
      <c r="K4" s="1">
        <v>73.487759999999994</v>
      </c>
      <c r="L4" s="1">
        <v>68.867530000000002</v>
      </c>
      <c r="M4" s="1">
        <v>71.317899999999995</v>
      </c>
      <c r="N4" s="1">
        <v>69.476320000000001</v>
      </c>
      <c r="O4" s="1">
        <v>68.865020000000001</v>
      </c>
      <c r="P4" s="25">
        <v>72.812659999999994</v>
      </c>
    </row>
    <row r="5" spans="1:16" x14ac:dyDescent="0.35">
      <c r="A5" s="46">
        <v>2</v>
      </c>
      <c r="B5" s="24">
        <v>67.779619999999994</v>
      </c>
      <c r="C5" s="1">
        <v>71.786019999999994</v>
      </c>
      <c r="D5" s="1">
        <v>68.659419999999997</v>
      </c>
      <c r="E5" s="25">
        <v>73.93562</v>
      </c>
      <c r="F5" s="1"/>
      <c r="G5" s="1"/>
      <c r="H5" s="1"/>
      <c r="I5" s="1"/>
      <c r="J5" s="24">
        <v>66.157700000000006</v>
      </c>
      <c r="K5" s="1">
        <v>57.547699999999999</v>
      </c>
      <c r="L5" s="1">
        <v>75.732759999999999</v>
      </c>
      <c r="M5" s="1">
        <v>72.410906999999995</v>
      </c>
      <c r="N5" s="1">
        <v>70.009780000000006</v>
      </c>
      <c r="O5" s="1">
        <v>59.078580000000002</v>
      </c>
      <c r="P5" s="25">
        <v>69.566109999999995</v>
      </c>
    </row>
    <row r="6" spans="1:16" x14ac:dyDescent="0.35">
      <c r="A6" s="46">
        <v>3</v>
      </c>
      <c r="B6" s="24">
        <v>75.418099999999995</v>
      </c>
      <c r="C6" s="1">
        <v>66.159499999999994</v>
      </c>
      <c r="D6" s="1">
        <v>71.050569999999993</v>
      </c>
      <c r="E6" s="25">
        <v>78.613249999999994</v>
      </c>
      <c r="F6" s="1"/>
      <c r="G6" s="1"/>
      <c r="H6" s="1"/>
      <c r="I6" s="1"/>
      <c r="J6" s="24">
        <v>36.986080000000001</v>
      </c>
      <c r="K6" s="1">
        <v>28.375789999999999</v>
      </c>
      <c r="L6" s="1">
        <v>35.155419999999999</v>
      </c>
      <c r="M6" s="1">
        <v>29.372017</v>
      </c>
      <c r="N6" s="1">
        <v>39.247630000000001</v>
      </c>
      <c r="O6" s="1">
        <v>34.306109999999997</v>
      </c>
      <c r="P6" s="25">
        <v>55.57611</v>
      </c>
    </row>
    <row r="7" spans="1:16" x14ac:dyDescent="0.35">
      <c r="A7" s="47">
        <v>4</v>
      </c>
      <c r="B7" s="26">
        <v>73.810450000000003</v>
      </c>
      <c r="C7" s="27">
        <v>65.58408</v>
      </c>
      <c r="D7" s="27">
        <v>67.026520000000005</v>
      </c>
      <c r="E7" s="28">
        <v>73.424729999999997</v>
      </c>
      <c r="F7" s="1"/>
      <c r="G7" s="1"/>
      <c r="H7" s="1"/>
      <c r="I7" s="1"/>
      <c r="J7" s="26"/>
      <c r="K7" s="27"/>
      <c r="L7" s="27">
        <v>34.539029999999997</v>
      </c>
      <c r="M7" s="27"/>
      <c r="N7" s="27">
        <v>29.356629999999999</v>
      </c>
      <c r="O7" s="27">
        <v>26.931979999999999</v>
      </c>
      <c r="P7" s="28">
        <v>49.093330000000002</v>
      </c>
    </row>
    <row r="9" spans="1:16" ht="21" x14ac:dyDescent="0.45">
      <c r="A9" s="5" t="s">
        <v>150</v>
      </c>
    </row>
    <row r="10" spans="1:16" x14ac:dyDescent="0.35">
      <c r="A10" s="42" t="s">
        <v>148</v>
      </c>
      <c r="B10" s="39" t="s">
        <v>26</v>
      </c>
      <c r="C10" s="40"/>
      <c r="D10" s="40"/>
      <c r="E10" s="41"/>
      <c r="J10" s="44" t="s">
        <v>149</v>
      </c>
      <c r="K10" s="40"/>
      <c r="L10" s="40"/>
      <c r="M10" s="40"/>
      <c r="N10" s="40"/>
      <c r="O10" s="40"/>
      <c r="P10" s="41"/>
    </row>
    <row r="11" spans="1:16" x14ac:dyDescent="0.35">
      <c r="A11" s="54">
        <v>0</v>
      </c>
      <c r="B11" s="49">
        <v>0.109093</v>
      </c>
      <c r="C11" s="49">
        <v>7.3505000000000001E-2</v>
      </c>
      <c r="D11" s="49">
        <v>7.3280999999999999E-2</v>
      </c>
      <c r="E11" s="50">
        <v>9.6644999999999995E-2</v>
      </c>
      <c r="F11" s="6"/>
      <c r="G11" s="6"/>
      <c r="H11" s="6"/>
      <c r="I11" s="6"/>
      <c r="J11" s="57">
        <v>7.6994999999999994E-2</v>
      </c>
      <c r="K11" s="49">
        <v>8.1556000000000003E-2</v>
      </c>
      <c r="L11" s="49">
        <v>9.1452000000000006E-2</v>
      </c>
      <c r="M11" s="49">
        <v>9.9310739999999995E-2</v>
      </c>
      <c r="N11" s="49">
        <v>0.119015</v>
      </c>
      <c r="O11" s="49">
        <v>9.9371000000000001E-2</v>
      </c>
      <c r="P11" s="50">
        <v>8.8042999999999996E-2</v>
      </c>
    </row>
    <row r="12" spans="1:16" x14ac:dyDescent="0.35">
      <c r="A12" s="55">
        <v>1</v>
      </c>
      <c r="B12" s="6">
        <v>0.10102800000000001</v>
      </c>
      <c r="C12" s="6">
        <v>7.2012000000000007E-2</v>
      </c>
      <c r="D12" s="6">
        <v>7.2419999999999998E-2</v>
      </c>
      <c r="E12" s="51">
        <v>7.9988000000000004E-2</v>
      </c>
      <c r="F12" s="6"/>
      <c r="G12" s="6"/>
      <c r="H12" s="6"/>
      <c r="I12" s="6"/>
      <c r="J12" s="58">
        <v>8.7985999999999995E-2</v>
      </c>
      <c r="K12" s="6">
        <v>9.2163999999999996E-2</v>
      </c>
      <c r="L12" s="6">
        <v>0.13794600000000001</v>
      </c>
      <c r="M12" s="6">
        <v>9.8930309999999994E-2</v>
      </c>
      <c r="N12" s="6">
        <v>0.10896500000000001</v>
      </c>
      <c r="O12" s="6">
        <v>0.10340100000000001</v>
      </c>
      <c r="P12" s="51">
        <v>9.3460000000000001E-2</v>
      </c>
    </row>
    <row r="13" spans="1:16" x14ac:dyDescent="0.35">
      <c r="A13" s="55">
        <v>2</v>
      </c>
      <c r="B13" s="6">
        <v>0.134768</v>
      </c>
      <c r="C13" s="6">
        <v>7.5250999999999998E-2</v>
      </c>
      <c r="D13" s="6">
        <v>8.2305000000000003E-2</v>
      </c>
      <c r="E13" s="51">
        <v>8.1881999999999996E-2</v>
      </c>
      <c r="F13" s="6"/>
      <c r="G13" s="6"/>
      <c r="H13" s="6"/>
      <c r="I13" s="6"/>
      <c r="J13" s="58">
        <v>0.131296</v>
      </c>
      <c r="K13" s="6">
        <v>0.124114</v>
      </c>
      <c r="L13" s="6">
        <v>0.14752599999999999</v>
      </c>
      <c r="M13" s="6">
        <v>0.13018353999999999</v>
      </c>
      <c r="N13" s="6">
        <v>0.11733399999999999</v>
      </c>
      <c r="O13" s="6">
        <v>0.10673299999999999</v>
      </c>
      <c r="P13" s="51">
        <v>0.119964</v>
      </c>
    </row>
    <row r="14" spans="1:16" x14ac:dyDescent="0.35">
      <c r="A14" s="55">
        <v>3</v>
      </c>
      <c r="B14" s="6">
        <v>0.143594</v>
      </c>
      <c r="C14" s="6">
        <v>7.8875000000000001E-2</v>
      </c>
      <c r="D14" s="6">
        <v>9.1929999999999998E-2</v>
      </c>
      <c r="E14" s="51">
        <v>9.1980999999999993E-2</v>
      </c>
      <c r="F14" s="6"/>
      <c r="G14" s="6"/>
      <c r="H14" s="6"/>
      <c r="I14" s="6"/>
      <c r="J14" s="58">
        <v>0.164775</v>
      </c>
      <c r="K14" s="6">
        <v>0.173568</v>
      </c>
      <c r="L14" s="6">
        <v>0.14721999999999999</v>
      </c>
      <c r="M14" s="6">
        <v>0.19142983999999999</v>
      </c>
      <c r="N14" s="6">
        <v>0.15834699999999999</v>
      </c>
      <c r="O14" s="6">
        <v>0.14416300000000001</v>
      </c>
      <c r="P14" s="51">
        <v>0.16964199999999999</v>
      </c>
    </row>
    <row r="15" spans="1:16" x14ac:dyDescent="0.35">
      <c r="A15" s="56">
        <v>4</v>
      </c>
      <c r="B15" s="52">
        <v>0.14133399999999999</v>
      </c>
      <c r="C15" s="52">
        <v>8.2766999999999993E-2</v>
      </c>
      <c r="D15" s="52">
        <v>9.6605999999999997E-2</v>
      </c>
      <c r="E15" s="53">
        <v>9.3483999999999998E-2</v>
      </c>
      <c r="F15" s="6"/>
      <c r="G15" s="6"/>
      <c r="H15" s="6"/>
      <c r="I15" s="6"/>
      <c r="J15" s="59"/>
      <c r="K15" s="52"/>
      <c r="L15" s="52">
        <v>0.20005400000000001</v>
      </c>
      <c r="M15" s="52"/>
      <c r="N15" s="52">
        <v>0.17644399999999999</v>
      </c>
      <c r="O15" s="52">
        <v>0.18063199999999999</v>
      </c>
      <c r="P15" s="53">
        <v>0.21603600000000001</v>
      </c>
    </row>
    <row r="17" spans="1:16" ht="18.5" x14ac:dyDescent="0.45">
      <c r="A17" s="5" t="s">
        <v>151</v>
      </c>
    </row>
    <row r="18" spans="1:16" x14ac:dyDescent="0.35">
      <c r="A18" s="42" t="s">
        <v>148</v>
      </c>
      <c r="B18" s="39" t="s">
        <v>26</v>
      </c>
      <c r="C18" s="40"/>
      <c r="D18" s="40"/>
      <c r="E18" s="41"/>
      <c r="J18" s="44" t="s">
        <v>149</v>
      </c>
      <c r="K18" s="40"/>
      <c r="L18" s="40"/>
      <c r="M18" s="40"/>
      <c r="N18" s="40"/>
      <c r="O18" s="40"/>
      <c r="P18" s="41"/>
    </row>
    <row r="19" spans="1:16" x14ac:dyDescent="0.35">
      <c r="A19" s="54">
        <v>0</v>
      </c>
      <c r="B19" s="57">
        <v>0.14927099999999999</v>
      </c>
      <c r="C19" s="49">
        <v>0.14877099999999999</v>
      </c>
      <c r="D19" s="49">
        <v>0.14291599999999999</v>
      </c>
      <c r="E19" s="50">
        <v>0.158445</v>
      </c>
      <c r="F19" s="6"/>
      <c r="G19" s="6"/>
      <c r="H19" s="6"/>
      <c r="I19" s="6"/>
      <c r="J19" s="57">
        <v>0.145096</v>
      </c>
      <c r="K19" s="49">
        <v>0.144674</v>
      </c>
      <c r="L19" s="49">
        <v>0.16981599999999999</v>
      </c>
      <c r="M19" s="49">
        <v>0.15900170999999999</v>
      </c>
      <c r="N19" s="49">
        <v>0.167682</v>
      </c>
      <c r="O19" s="49">
        <v>0.15293699999999999</v>
      </c>
      <c r="P19" s="50">
        <v>0.18399099999999999</v>
      </c>
    </row>
    <row r="20" spans="1:16" x14ac:dyDescent="0.35">
      <c r="A20" s="55">
        <v>1</v>
      </c>
      <c r="B20" s="58">
        <v>0.143211</v>
      </c>
      <c r="C20" s="6">
        <v>0.14788000000000001</v>
      </c>
      <c r="D20" s="6">
        <v>0.13577700000000001</v>
      </c>
      <c r="E20" s="51">
        <v>0.148536</v>
      </c>
      <c r="F20" s="6"/>
      <c r="G20" s="6"/>
      <c r="H20" s="6"/>
      <c r="I20" s="6"/>
      <c r="J20" s="58">
        <v>0.14096400000000001</v>
      </c>
      <c r="K20" s="6">
        <v>0.15524399999999999</v>
      </c>
      <c r="L20" s="6">
        <v>0.167598</v>
      </c>
      <c r="M20" s="6">
        <v>0.12866342</v>
      </c>
      <c r="N20" s="6">
        <v>0.16862199999999999</v>
      </c>
      <c r="O20" s="6">
        <v>0.16104199999999999</v>
      </c>
      <c r="P20" s="51">
        <v>0.164021</v>
      </c>
    </row>
    <row r="21" spans="1:16" x14ac:dyDescent="0.35">
      <c r="A21" s="55">
        <v>2</v>
      </c>
      <c r="B21" s="58">
        <v>0.135466</v>
      </c>
      <c r="C21" s="6">
        <v>0.141343</v>
      </c>
      <c r="D21" s="6">
        <v>0.14038</v>
      </c>
      <c r="E21" s="51">
        <v>0.12948000000000001</v>
      </c>
      <c r="F21" s="6"/>
      <c r="G21" s="6"/>
      <c r="H21" s="6"/>
      <c r="I21" s="6"/>
      <c r="J21" s="58">
        <v>0.114941</v>
      </c>
      <c r="K21" s="6">
        <v>0.13162599999999999</v>
      </c>
      <c r="L21" s="6">
        <v>0.148558</v>
      </c>
      <c r="M21" s="6">
        <v>0.142817</v>
      </c>
      <c r="N21" s="6">
        <v>0.16672699999999999</v>
      </c>
      <c r="O21" s="6">
        <v>0.15715100000000001</v>
      </c>
      <c r="P21" s="51">
        <v>0.158271</v>
      </c>
    </row>
    <row r="22" spans="1:16" x14ac:dyDescent="0.35">
      <c r="A22" s="55">
        <v>3</v>
      </c>
      <c r="B22" s="58">
        <v>0.147117</v>
      </c>
      <c r="C22" s="6">
        <v>0.14987400000000001</v>
      </c>
      <c r="D22" s="6">
        <v>0.138237</v>
      </c>
      <c r="E22" s="51">
        <v>0.115319</v>
      </c>
      <c r="F22" s="6"/>
      <c r="G22" s="6"/>
      <c r="H22" s="6"/>
      <c r="I22" s="6"/>
      <c r="J22" s="58">
        <v>0.17371700000000001</v>
      </c>
      <c r="K22" s="6">
        <v>0.19164300000000001</v>
      </c>
      <c r="L22" s="6">
        <v>0.18867500000000001</v>
      </c>
      <c r="M22" s="6">
        <v>0.19658043</v>
      </c>
      <c r="N22" s="6">
        <v>0.21204400000000001</v>
      </c>
      <c r="O22" s="6">
        <v>0.19398000000000001</v>
      </c>
      <c r="P22" s="51">
        <v>0.17911099999999999</v>
      </c>
    </row>
    <row r="23" spans="1:16" x14ac:dyDescent="0.35">
      <c r="A23" s="56">
        <v>4</v>
      </c>
      <c r="B23" s="59">
        <v>0.13977800000000001</v>
      </c>
      <c r="C23" s="52">
        <v>0.15487999999999999</v>
      </c>
      <c r="D23" s="52">
        <v>0.14852299999999999</v>
      </c>
      <c r="E23" s="53">
        <v>0.15550900000000001</v>
      </c>
      <c r="F23" s="6"/>
      <c r="G23" s="6"/>
      <c r="H23" s="6"/>
      <c r="I23" s="6"/>
      <c r="J23" s="59"/>
      <c r="K23" s="52"/>
      <c r="L23" s="52">
        <v>0.217197</v>
      </c>
      <c r="M23" s="52"/>
      <c r="N23" s="52">
        <v>0.17955699999999999</v>
      </c>
      <c r="O23" s="52">
        <v>0.19243199999999999</v>
      </c>
      <c r="P23" s="53">
        <v>0.190304</v>
      </c>
    </row>
    <row r="25" spans="1:16" ht="18.5" x14ac:dyDescent="0.45">
      <c r="A25" s="5" t="s">
        <v>153</v>
      </c>
    </row>
    <row r="26" spans="1:16" x14ac:dyDescent="0.35">
      <c r="A26" s="42" t="s">
        <v>152</v>
      </c>
      <c r="B26" s="42" t="s">
        <v>148</v>
      </c>
      <c r="C26" s="42" t="s">
        <v>26</v>
      </c>
      <c r="D26" s="43" t="s">
        <v>149</v>
      </c>
    </row>
    <row r="27" spans="1:16" x14ac:dyDescent="0.35">
      <c r="A27" s="60">
        <v>121</v>
      </c>
      <c r="B27" s="61">
        <v>4</v>
      </c>
      <c r="C27" s="61"/>
      <c r="D27" s="61">
        <v>1</v>
      </c>
    </row>
    <row r="28" spans="1:16" x14ac:dyDescent="0.35">
      <c r="A28" s="60">
        <v>122</v>
      </c>
      <c r="B28" s="61">
        <v>5.5</v>
      </c>
      <c r="C28" s="61">
        <v>0</v>
      </c>
      <c r="D28" s="61"/>
    </row>
    <row r="29" spans="1:16" x14ac:dyDescent="0.35">
      <c r="A29" s="60">
        <v>125</v>
      </c>
      <c r="B29" s="61">
        <v>4</v>
      </c>
      <c r="C29" s="61"/>
      <c r="D29" s="61">
        <v>1</v>
      </c>
    </row>
    <row r="30" spans="1:16" x14ac:dyDescent="0.35">
      <c r="A30" s="60">
        <v>126</v>
      </c>
      <c r="B30" s="61">
        <v>5.5</v>
      </c>
      <c r="C30" s="61">
        <v>0</v>
      </c>
      <c r="D30" s="61"/>
    </row>
    <row r="31" spans="1:16" x14ac:dyDescent="0.35">
      <c r="A31" s="60">
        <v>127</v>
      </c>
      <c r="B31" s="61">
        <v>5.5</v>
      </c>
      <c r="C31" s="61">
        <v>0</v>
      </c>
      <c r="D31" s="61"/>
    </row>
    <row r="32" spans="1:16" x14ac:dyDescent="0.35">
      <c r="A32" s="60">
        <v>130</v>
      </c>
      <c r="B32" s="61">
        <v>3</v>
      </c>
      <c r="C32" s="61"/>
      <c r="D32" s="61">
        <v>1</v>
      </c>
    </row>
    <row r="33" spans="1:4" x14ac:dyDescent="0.35">
      <c r="A33" s="60">
        <v>137</v>
      </c>
      <c r="B33" s="61">
        <v>4.5</v>
      </c>
      <c r="C33" s="61"/>
      <c r="D33" s="61">
        <v>1</v>
      </c>
    </row>
    <row r="34" spans="1:4" x14ac:dyDescent="0.35">
      <c r="A34" s="60">
        <v>138</v>
      </c>
      <c r="B34" s="61">
        <v>5</v>
      </c>
      <c r="C34" s="61"/>
      <c r="D34" s="61">
        <v>1</v>
      </c>
    </row>
    <row r="35" spans="1:4" x14ac:dyDescent="0.35">
      <c r="A35" s="60">
        <v>139</v>
      </c>
      <c r="B35" s="61">
        <v>5.5</v>
      </c>
      <c r="C35" s="61">
        <v>0</v>
      </c>
      <c r="D35" s="61"/>
    </row>
    <row r="36" spans="1:4" x14ac:dyDescent="0.35">
      <c r="A36" s="60">
        <v>150</v>
      </c>
      <c r="B36" s="61">
        <v>5</v>
      </c>
      <c r="C36" s="61"/>
      <c r="D36" s="61">
        <v>1</v>
      </c>
    </row>
    <row r="37" spans="1:4" x14ac:dyDescent="0.35">
      <c r="A37" s="60">
        <v>152</v>
      </c>
      <c r="B37" s="61">
        <v>5.5</v>
      </c>
      <c r="C37" s="61"/>
      <c r="D37" s="6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60841-D0F5-4FE1-8340-CAFBC3354814}">
  <dimension ref="A1:AN77"/>
  <sheetViews>
    <sheetView topLeftCell="A30" workbookViewId="0">
      <selection activeCell="G73" sqref="G73"/>
    </sheetView>
  </sheetViews>
  <sheetFormatPr defaultRowHeight="14.5" x14ac:dyDescent="0.35"/>
  <cols>
    <col min="2" max="2" width="10.26953125" customWidth="1"/>
    <col min="3" max="3" width="15" customWidth="1"/>
    <col min="4" max="4" width="41.7265625" customWidth="1"/>
    <col min="5" max="5" width="36.26953125" customWidth="1"/>
    <col min="6" max="6" width="23.1796875" customWidth="1"/>
    <col min="7" max="7" width="29.7265625" customWidth="1"/>
  </cols>
  <sheetData>
    <row r="1" spans="1:40" ht="18.5" x14ac:dyDescent="0.45">
      <c r="A1" s="5" t="s">
        <v>154</v>
      </c>
    </row>
    <row r="2" spans="1:40" x14ac:dyDescent="0.35">
      <c r="B2" s="7" t="s">
        <v>3</v>
      </c>
      <c r="C2" s="7" t="s">
        <v>4</v>
      </c>
      <c r="D2" s="7" t="s">
        <v>5</v>
      </c>
      <c r="E2" s="7" t="s">
        <v>6</v>
      </c>
      <c r="F2" s="6"/>
      <c r="G2" s="6"/>
    </row>
    <row r="3" spans="1:40" x14ac:dyDescent="0.35">
      <c r="B3" s="6">
        <v>0</v>
      </c>
      <c r="C3" s="6">
        <v>4</v>
      </c>
      <c r="D3" s="6">
        <v>0</v>
      </c>
      <c r="E3" s="6">
        <v>0</v>
      </c>
      <c r="F3" s="6"/>
      <c r="G3" s="6"/>
    </row>
    <row r="4" spans="1:40" x14ac:dyDescent="0.35">
      <c r="B4" s="6">
        <v>0</v>
      </c>
      <c r="C4" s="6">
        <v>4</v>
      </c>
      <c r="D4" s="6">
        <v>0</v>
      </c>
      <c r="E4" s="6">
        <v>0</v>
      </c>
      <c r="F4" s="6"/>
      <c r="G4" s="6"/>
    </row>
    <row r="5" spans="1:40" x14ac:dyDescent="0.35">
      <c r="B5" s="6">
        <v>0</v>
      </c>
      <c r="C5" s="6">
        <v>4</v>
      </c>
      <c r="D5" s="6">
        <v>0</v>
      </c>
      <c r="E5" s="6">
        <v>0</v>
      </c>
      <c r="F5" s="6"/>
      <c r="G5" s="6"/>
    </row>
    <row r="6" spans="1:40" x14ac:dyDescent="0.35">
      <c r="B6" s="6">
        <v>0</v>
      </c>
      <c r="C6" s="6">
        <v>3</v>
      </c>
      <c r="D6" s="6">
        <v>0</v>
      </c>
      <c r="E6" s="6">
        <v>0</v>
      </c>
      <c r="F6" s="6"/>
      <c r="G6" s="6"/>
    </row>
    <row r="7" spans="1:40" x14ac:dyDescent="0.35">
      <c r="B7" s="6">
        <v>0</v>
      </c>
      <c r="C7" s="6">
        <v>4</v>
      </c>
      <c r="D7" s="6">
        <v>0</v>
      </c>
      <c r="E7" s="6">
        <v>4</v>
      </c>
      <c r="F7" s="6"/>
      <c r="G7" s="6"/>
    </row>
    <row r="8" spans="1:40" x14ac:dyDescent="0.35">
      <c r="B8" s="6">
        <v>0</v>
      </c>
      <c r="C8" s="6">
        <v>1</v>
      </c>
      <c r="D8" s="6">
        <v>0</v>
      </c>
      <c r="E8" s="6">
        <v>0</v>
      </c>
      <c r="F8" s="6"/>
      <c r="G8" s="6"/>
    </row>
    <row r="9" spans="1:40" x14ac:dyDescent="0.35">
      <c r="B9" s="6">
        <v>0</v>
      </c>
      <c r="C9" s="6">
        <v>4</v>
      </c>
      <c r="D9" s="6">
        <v>0</v>
      </c>
      <c r="E9" s="6">
        <v>0</v>
      </c>
      <c r="F9" s="6"/>
      <c r="G9" s="6"/>
    </row>
    <row r="10" spans="1:40" x14ac:dyDescent="0.35">
      <c r="B10" s="6">
        <v>0</v>
      </c>
      <c r="C10" s="6">
        <v>0</v>
      </c>
      <c r="D10" s="6">
        <v>0</v>
      </c>
      <c r="E10" s="6">
        <v>4</v>
      </c>
      <c r="F10" s="6"/>
      <c r="G10" s="6"/>
    </row>
    <row r="11" spans="1:40" x14ac:dyDescent="0.35">
      <c r="B11" s="6">
        <v>0</v>
      </c>
      <c r="C11" s="6"/>
      <c r="D11" s="6">
        <v>0</v>
      </c>
      <c r="E11" s="6">
        <v>1</v>
      </c>
      <c r="F11" s="6"/>
      <c r="G11" s="6"/>
    </row>
    <row r="12" spans="1:40" x14ac:dyDescent="0.35">
      <c r="B12" s="6"/>
      <c r="D12" s="6">
        <v>1</v>
      </c>
      <c r="E12" s="6">
        <v>0</v>
      </c>
      <c r="F12" s="6"/>
      <c r="G12" s="6"/>
    </row>
    <row r="13" spans="1:40" x14ac:dyDescent="0.35">
      <c r="F13" s="6"/>
      <c r="G13" s="6"/>
    </row>
    <row r="14" spans="1:40" ht="21" x14ac:dyDescent="0.45">
      <c r="A14" s="5" t="s">
        <v>157</v>
      </c>
      <c r="F14" s="6"/>
      <c r="G14" s="6"/>
    </row>
    <row r="15" spans="1:40" x14ac:dyDescent="0.35">
      <c r="A15" s="42" t="s">
        <v>148</v>
      </c>
      <c r="B15" s="39" t="s">
        <v>210</v>
      </c>
      <c r="C15" s="40"/>
      <c r="D15" s="40"/>
      <c r="E15" s="40"/>
      <c r="F15" s="71"/>
      <c r="G15" s="71"/>
      <c r="H15" s="40"/>
      <c r="I15" s="40"/>
      <c r="J15" s="41"/>
      <c r="K15" s="44" t="s">
        <v>149</v>
      </c>
      <c r="L15" s="40"/>
      <c r="M15" s="40"/>
      <c r="N15" s="40"/>
      <c r="O15" s="40"/>
      <c r="P15" s="40"/>
      <c r="Q15" s="40"/>
      <c r="R15" s="40"/>
      <c r="S15" s="40"/>
      <c r="T15" s="41"/>
      <c r="U15" s="64" t="s">
        <v>5</v>
      </c>
      <c r="V15" s="40"/>
      <c r="W15" s="40"/>
      <c r="X15" s="40"/>
      <c r="Y15" s="40"/>
      <c r="Z15" s="40"/>
      <c r="AA15" s="40"/>
      <c r="AB15" s="40"/>
      <c r="AC15" s="40"/>
      <c r="AD15" s="41"/>
      <c r="AE15" s="64" t="s">
        <v>6</v>
      </c>
      <c r="AF15" s="40"/>
      <c r="AG15" s="40"/>
      <c r="AH15" s="40"/>
      <c r="AI15" s="40"/>
      <c r="AJ15" s="40"/>
      <c r="AK15" s="40"/>
      <c r="AL15" s="40"/>
      <c r="AM15" s="40"/>
      <c r="AN15" s="41"/>
    </row>
    <row r="16" spans="1:40" x14ac:dyDescent="0.35">
      <c r="A16" s="55">
        <v>0</v>
      </c>
      <c r="B16" s="58">
        <v>8.5778339999999995E-2</v>
      </c>
      <c r="C16" s="6">
        <v>0.1030647</v>
      </c>
      <c r="D16" s="6">
        <v>8.5325070000000003E-2</v>
      </c>
      <c r="E16" s="6">
        <v>8.3418350000000002E-2</v>
      </c>
      <c r="F16" s="6">
        <v>7.2626599999999999E-2</v>
      </c>
      <c r="G16" s="6">
        <v>9.3309299999999998E-2</v>
      </c>
      <c r="H16" s="62" t="s">
        <v>155</v>
      </c>
      <c r="I16" s="6">
        <v>7.9491129999999993E-2</v>
      </c>
      <c r="J16" s="51">
        <v>7.7855229999999997E-2</v>
      </c>
      <c r="K16" s="57">
        <v>9.5244549999999997E-2</v>
      </c>
      <c r="L16" s="49">
        <v>8.2575830000000003E-2</v>
      </c>
      <c r="M16" s="49">
        <v>8.9612259999999999E-2</v>
      </c>
      <c r="N16" s="49">
        <v>8.5301100000000005E-2</v>
      </c>
      <c r="O16" s="49">
        <v>8.7307140000000005E-2</v>
      </c>
      <c r="P16" s="49">
        <v>9.8086000000000007E-2</v>
      </c>
      <c r="Q16" s="49">
        <v>8.4689860000000006E-2</v>
      </c>
      <c r="R16" s="49">
        <v>8.1909389999999999E-2</v>
      </c>
      <c r="S16" s="49">
        <v>7.838502E-2</v>
      </c>
      <c r="T16" s="50">
        <v>8.3657129999999996E-2</v>
      </c>
      <c r="U16" s="57">
        <v>8.3857979999999999E-2</v>
      </c>
      <c r="V16" s="49">
        <v>7.0249880000000001E-2</v>
      </c>
      <c r="W16" s="49">
        <v>9.8482760000000003E-2</v>
      </c>
      <c r="X16" s="49">
        <v>9.6005820000000006E-2</v>
      </c>
      <c r="Y16" s="49">
        <v>7.8189999999999996E-2</v>
      </c>
      <c r="Z16" s="49">
        <v>7.4276880000000003E-2</v>
      </c>
      <c r="AA16" s="49">
        <v>9.1834769999999996E-2</v>
      </c>
      <c r="AB16" s="49">
        <v>8.6252750000000003E-2</v>
      </c>
      <c r="AC16" s="49">
        <v>9.3104779999999998E-2</v>
      </c>
      <c r="AD16" s="50">
        <v>9.1963310000000006E-2</v>
      </c>
      <c r="AE16" s="57">
        <v>8.5893639999999993E-2</v>
      </c>
      <c r="AF16" s="49">
        <v>9.341795E-2</v>
      </c>
      <c r="AG16" s="49">
        <v>9.200941E-2</v>
      </c>
      <c r="AH16" s="49">
        <v>0.10429161000000001</v>
      </c>
      <c r="AI16" s="49">
        <v>8.3267330000000001E-2</v>
      </c>
      <c r="AJ16" s="49">
        <v>0.10298498</v>
      </c>
      <c r="AK16" s="49">
        <v>8.7505120000000006E-2</v>
      </c>
      <c r="AL16" s="49">
        <v>7.4728550000000005E-2</v>
      </c>
      <c r="AM16" s="49">
        <v>7.2289820000000005E-2</v>
      </c>
      <c r="AN16" s="50">
        <v>6.6016279999999997E-2</v>
      </c>
    </row>
    <row r="17" spans="1:40" x14ac:dyDescent="0.35">
      <c r="A17" s="55">
        <v>3</v>
      </c>
      <c r="B17" s="58">
        <v>0.10040428999999999</v>
      </c>
      <c r="C17" s="6">
        <v>0.11860102</v>
      </c>
      <c r="D17" s="6">
        <v>9.3199439999999995E-2</v>
      </c>
      <c r="E17" s="6">
        <v>9.3400239999999995E-2</v>
      </c>
      <c r="F17" s="6">
        <v>8.1129670000000001E-2</v>
      </c>
      <c r="G17" s="6">
        <v>0.11240699</v>
      </c>
      <c r="H17" s="62" t="s">
        <v>156</v>
      </c>
      <c r="I17" s="6">
        <v>8.5607279999999994E-2</v>
      </c>
      <c r="J17" s="51">
        <v>9.9491979999999994E-2</v>
      </c>
      <c r="K17" s="58">
        <v>0.16045664000000001</v>
      </c>
      <c r="L17" s="6">
        <v>0.15120908999999999</v>
      </c>
      <c r="M17" s="6">
        <v>0.14371197999999999</v>
      </c>
      <c r="N17" s="6"/>
      <c r="O17" s="6">
        <v>0.13408602999999999</v>
      </c>
      <c r="P17" s="6">
        <v>0.16084672</v>
      </c>
      <c r="Q17" s="6">
        <v>0.12721873</v>
      </c>
      <c r="R17" s="6">
        <v>0.13569418</v>
      </c>
      <c r="S17" s="6"/>
      <c r="T17" s="51">
        <v>0.13042962999999999</v>
      </c>
      <c r="U17" s="58">
        <v>7.3625650000000001E-2</v>
      </c>
      <c r="V17" s="6">
        <v>8.0333950000000001E-2</v>
      </c>
      <c r="W17" s="6">
        <v>0.12133186999999999</v>
      </c>
      <c r="X17" s="6">
        <v>0.11174032</v>
      </c>
      <c r="Y17" s="6">
        <v>8.8187879999999996E-2</v>
      </c>
      <c r="Z17" s="6">
        <v>8.4693009999999999E-2</v>
      </c>
      <c r="AA17" s="6">
        <v>0.11148268</v>
      </c>
      <c r="AB17" s="6">
        <v>8.3503330000000001E-2</v>
      </c>
      <c r="AC17" s="6">
        <v>9.4731979999999993E-2</v>
      </c>
      <c r="AD17" s="51">
        <v>9.2215060000000001E-2</v>
      </c>
      <c r="AE17" s="58">
        <v>0.11138412</v>
      </c>
      <c r="AF17" s="6">
        <v>0.1099855</v>
      </c>
      <c r="AG17" s="6">
        <v>0.10438136000000001</v>
      </c>
      <c r="AH17" s="6">
        <v>0.13266121</v>
      </c>
      <c r="AI17" s="6">
        <v>0.11011321</v>
      </c>
      <c r="AJ17" s="6">
        <v>0.11491102</v>
      </c>
      <c r="AK17" s="6">
        <v>0.10086496</v>
      </c>
      <c r="AL17" s="6">
        <v>0.10392551</v>
      </c>
      <c r="AM17" s="6">
        <v>9.4716620000000001E-2</v>
      </c>
      <c r="AN17" s="51">
        <v>9.4967759999999998E-2</v>
      </c>
    </row>
    <row r="18" spans="1:40" x14ac:dyDescent="0.35">
      <c r="A18" s="56">
        <v>4</v>
      </c>
      <c r="B18" s="59">
        <v>9.812013E-2</v>
      </c>
      <c r="C18" s="52">
        <v>0.12060586</v>
      </c>
      <c r="D18" s="52">
        <v>7.7952359999999998E-2</v>
      </c>
      <c r="E18" s="52">
        <v>0.10333877</v>
      </c>
      <c r="F18" s="52">
        <v>9.5796160000000005E-2</v>
      </c>
      <c r="G18" s="52">
        <v>0.11471473</v>
      </c>
      <c r="H18" s="52"/>
      <c r="I18" s="52">
        <v>9.7961370000000006E-2</v>
      </c>
      <c r="J18" s="53">
        <v>0.10425271999999999</v>
      </c>
      <c r="K18" s="59">
        <v>0.22010518000000001</v>
      </c>
      <c r="L18" s="52">
        <v>0.17036092999999999</v>
      </c>
      <c r="M18" s="52"/>
      <c r="N18" s="52"/>
      <c r="O18" s="52">
        <v>0.19052986999999999</v>
      </c>
      <c r="P18" s="52">
        <v>0.15486332999999999</v>
      </c>
      <c r="Q18" s="52">
        <v>0.13740210999999999</v>
      </c>
      <c r="R18" s="52"/>
      <c r="S18" s="52"/>
      <c r="T18" s="53">
        <v>0.14353513000000001</v>
      </c>
      <c r="U18" s="59">
        <v>8.1822210000000006E-2</v>
      </c>
      <c r="V18" s="52">
        <v>8.4432439999999997E-2</v>
      </c>
      <c r="W18" s="52">
        <v>0.12086429</v>
      </c>
      <c r="X18" s="52">
        <v>0.11066888</v>
      </c>
      <c r="Y18" s="52">
        <v>9.1122419999999996E-2</v>
      </c>
      <c r="Z18" s="52">
        <v>9.8315689999999997E-2</v>
      </c>
      <c r="AA18" s="52">
        <v>0.11608978</v>
      </c>
      <c r="AB18" s="52">
        <v>0.12185754</v>
      </c>
      <c r="AC18" s="52">
        <v>8.5271730000000004E-2</v>
      </c>
      <c r="AD18" s="53">
        <v>9.1344510000000004E-2</v>
      </c>
      <c r="AE18" s="59">
        <v>0.10785306</v>
      </c>
      <c r="AF18" s="52">
        <v>0.10426309</v>
      </c>
      <c r="AG18" s="52">
        <v>0.10118162</v>
      </c>
      <c r="AH18" s="52">
        <v>0.10008342000000001</v>
      </c>
      <c r="AI18" s="52">
        <v>0.10362026000000001</v>
      </c>
      <c r="AJ18" s="52">
        <v>0.12289533</v>
      </c>
      <c r="AK18" s="52">
        <v>0.10245721000000001</v>
      </c>
      <c r="AL18" s="52">
        <v>0.11508127</v>
      </c>
      <c r="AM18" s="52">
        <v>0.10299983</v>
      </c>
      <c r="AN18" s="53">
        <v>8.9139540000000003E-2</v>
      </c>
    </row>
    <row r="19" spans="1:40" x14ac:dyDescent="0.35">
      <c r="F19" s="6"/>
      <c r="G19" s="6"/>
    </row>
    <row r="20" spans="1:40" ht="18.5" x14ac:dyDescent="0.45">
      <c r="A20" s="5" t="s">
        <v>158</v>
      </c>
      <c r="F20" s="6"/>
      <c r="G20" s="6"/>
    </row>
    <row r="21" spans="1:40" x14ac:dyDescent="0.35">
      <c r="B21" s="7" t="s">
        <v>3</v>
      </c>
      <c r="C21" s="7" t="s">
        <v>4</v>
      </c>
      <c r="D21" s="7" t="s">
        <v>5</v>
      </c>
      <c r="E21" s="7" t="s">
        <v>6</v>
      </c>
      <c r="F21" s="6"/>
      <c r="G21" s="6"/>
    </row>
    <row r="22" spans="1:40" x14ac:dyDescent="0.35">
      <c r="B22" s="6">
        <v>73.628366999999997</v>
      </c>
      <c r="C22" s="6">
        <v>28.296465000000001</v>
      </c>
      <c r="D22" s="6">
        <v>72.132690999999994</v>
      </c>
      <c r="E22" s="6">
        <v>68.963685999999996</v>
      </c>
      <c r="F22" s="6"/>
      <c r="G22" s="6"/>
    </row>
    <row r="23" spans="1:40" x14ac:dyDescent="0.35">
      <c r="B23" s="6">
        <v>69.655525999999995</v>
      </c>
      <c r="C23" s="6">
        <v>29.462772000000001</v>
      </c>
      <c r="D23" s="6">
        <v>73.194740999999993</v>
      </c>
      <c r="E23" s="6">
        <v>74.596321000000003</v>
      </c>
    </row>
    <row r="24" spans="1:40" x14ac:dyDescent="0.35">
      <c r="B24" s="6">
        <v>74.076403999999997</v>
      </c>
      <c r="C24" s="6">
        <v>38.520274000000001</v>
      </c>
      <c r="D24" s="6">
        <v>77.125663000000003</v>
      </c>
      <c r="E24" s="6">
        <v>72.636219999999994</v>
      </c>
    </row>
    <row r="25" spans="1:40" x14ac:dyDescent="0.35">
      <c r="B25" s="6">
        <v>75.275659000000005</v>
      </c>
      <c r="C25" s="6">
        <v>36.115912000000002</v>
      </c>
      <c r="D25" s="6">
        <v>74.951319999999996</v>
      </c>
      <c r="E25" s="6">
        <v>77.154839999999993</v>
      </c>
    </row>
    <row r="26" spans="1:40" x14ac:dyDescent="0.35">
      <c r="B26" s="6">
        <v>73.691202000000004</v>
      </c>
      <c r="C26" s="6">
        <v>66.770491000000007</v>
      </c>
      <c r="D26" s="6">
        <v>75.353738000000007</v>
      </c>
      <c r="E26" s="6">
        <v>76.326963000000006</v>
      </c>
    </row>
    <row r="27" spans="1:40" x14ac:dyDescent="0.35">
      <c r="B27" s="6">
        <v>61.146391999999999</v>
      </c>
      <c r="C27" s="6">
        <v>30.57798</v>
      </c>
      <c r="D27" s="6">
        <v>77.216206</v>
      </c>
      <c r="E27" s="6">
        <v>58.779522</v>
      </c>
    </row>
    <row r="28" spans="1:40" x14ac:dyDescent="0.35">
      <c r="B28" s="6">
        <v>76.576569000000006</v>
      </c>
      <c r="D28" s="6">
        <v>58.34722</v>
      </c>
      <c r="E28" s="6">
        <v>72.160898000000003</v>
      </c>
    </row>
    <row r="29" spans="1:40" x14ac:dyDescent="0.35">
      <c r="B29" s="6">
        <v>79.451301000000001</v>
      </c>
      <c r="C29" s="6"/>
      <c r="D29" s="6">
        <v>71.266923000000006</v>
      </c>
      <c r="E29" s="6">
        <v>57.399166000000001</v>
      </c>
    </row>
    <row r="30" spans="1:40" x14ac:dyDescent="0.35">
      <c r="C30" s="6"/>
      <c r="D30" s="6">
        <v>70.089247999999998</v>
      </c>
      <c r="E30" s="6">
        <v>72.630300000000005</v>
      </c>
    </row>
    <row r="31" spans="1:40" x14ac:dyDescent="0.35">
      <c r="D31" s="6">
        <v>73.206976999999995</v>
      </c>
      <c r="E31" s="6">
        <v>71.606729000000001</v>
      </c>
    </row>
    <row r="33" spans="1:5" ht="18.5" x14ac:dyDescent="0.45">
      <c r="A33" s="5" t="s">
        <v>159</v>
      </c>
    </row>
    <row r="34" spans="1:5" x14ac:dyDescent="0.35">
      <c r="A34" s="7"/>
      <c r="B34" s="7" t="s">
        <v>3</v>
      </c>
      <c r="C34" s="7" t="s">
        <v>4</v>
      </c>
      <c r="D34" s="7" t="s">
        <v>5</v>
      </c>
      <c r="E34" s="7" t="s">
        <v>6</v>
      </c>
    </row>
    <row r="35" spans="1:5" x14ac:dyDescent="0.35">
      <c r="A35" s="6">
        <v>4</v>
      </c>
      <c r="B35" s="6">
        <v>1</v>
      </c>
      <c r="C35" s="6"/>
      <c r="D35" s="6"/>
      <c r="E35" s="6"/>
    </row>
    <row r="36" spans="1:5" x14ac:dyDescent="0.35">
      <c r="A36" s="6">
        <v>38.299999999999997</v>
      </c>
      <c r="B36" s="6">
        <v>1</v>
      </c>
      <c r="C36" s="6"/>
      <c r="D36" s="6"/>
      <c r="E36" s="6"/>
    </row>
    <row r="37" spans="1:5" x14ac:dyDescent="0.35">
      <c r="A37" s="6">
        <v>50</v>
      </c>
      <c r="B37" s="6">
        <v>1</v>
      </c>
      <c r="C37" s="6"/>
      <c r="D37" s="6"/>
      <c r="E37" s="6"/>
    </row>
    <row r="38" spans="1:5" x14ac:dyDescent="0.35">
      <c r="A38" s="6">
        <v>67.3</v>
      </c>
      <c r="B38" s="6">
        <v>1</v>
      </c>
      <c r="C38" s="6"/>
      <c r="D38" s="6"/>
      <c r="E38" s="6"/>
    </row>
    <row r="39" spans="1:5" x14ac:dyDescent="0.35">
      <c r="A39" s="6">
        <v>69.7</v>
      </c>
      <c r="B39" s="6">
        <v>1</v>
      </c>
      <c r="C39" s="6"/>
      <c r="D39" s="6"/>
      <c r="E39" s="6"/>
    </row>
    <row r="40" spans="1:5" x14ac:dyDescent="0.35">
      <c r="A40" s="6">
        <v>71.099999999999994</v>
      </c>
      <c r="B40" s="6">
        <v>0</v>
      </c>
      <c r="C40" s="6"/>
      <c r="D40" s="6"/>
      <c r="E40" s="6"/>
    </row>
    <row r="41" spans="1:5" x14ac:dyDescent="0.35">
      <c r="A41" s="6">
        <v>71.099999999999994</v>
      </c>
      <c r="B41" s="6">
        <v>0</v>
      </c>
      <c r="C41" s="6"/>
      <c r="D41" s="6"/>
      <c r="E41" s="6"/>
    </row>
    <row r="42" spans="1:5" x14ac:dyDescent="0.35">
      <c r="A42" s="6">
        <v>71.099999999999994</v>
      </c>
      <c r="B42" s="6">
        <v>0</v>
      </c>
      <c r="C42" s="6"/>
      <c r="D42" s="6"/>
      <c r="E42" s="6"/>
    </row>
    <row r="43" spans="1:5" x14ac:dyDescent="0.35">
      <c r="A43" s="6">
        <v>71.099999999999994</v>
      </c>
      <c r="B43" s="6">
        <v>0</v>
      </c>
      <c r="C43" s="6"/>
      <c r="D43" s="6"/>
      <c r="E43" s="6"/>
    </row>
    <row r="44" spans="1:5" x14ac:dyDescent="0.35">
      <c r="A44" s="6"/>
      <c r="B44" s="6"/>
      <c r="C44" s="6"/>
      <c r="D44" s="6"/>
      <c r="E44" s="6"/>
    </row>
    <row r="45" spans="1:5" x14ac:dyDescent="0.35">
      <c r="A45" s="6">
        <v>3</v>
      </c>
      <c r="B45" s="6"/>
      <c r="C45" s="6">
        <v>1</v>
      </c>
      <c r="D45" s="6"/>
      <c r="E45" s="6"/>
    </row>
    <row r="46" spans="1:5" x14ac:dyDescent="0.35">
      <c r="A46" s="6">
        <v>3.7</v>
      </c>
      <c r="B46" s="6"/>
      <c r="C46" s="6">
        <v>1</v>
      </c>
      <c r="D46" s="6"/>
      <c r="E46" s="6"/>
    </row>
    <row r="47" spans="1:5" x14ac:dyDescent="0.35">
      <c r="A47" s="6">
        <v>4</v>
      </c>
      <c r="B47" s="6"/>
      <c r="C47" s="6">
        <v>1</v>
      </c>
      <c r="D47" s="6"/>
      <c r="E47" s="6"/>
    </row>
    <row r="48" spans="1:5" x14ac:dyDescent="0.35">
      <c r="A48" s="6">
        <v>4</v>
      </c>
      <c r="B48" s="6"/>
      <c r="C48" s="6">
        <v>1</v>
      </c>
      <c r="D48" s="6"/>
      <c r="E48" s="6"/>
    </row>
    <row r="49" spans="1:5" x14ac:dyDescent="0.35">
      <c r="A49" s="6">
        <v>4.7</v>
      </c>
      <c r="B49" s="6"/>
      <c r="C49" s="6">
        <v>1</v>
      </c>
      <c r="D49" s="6"/>
      <c r="E49" s="6"/>
    </row>
    <row r="50" spans="1:5" x14ac:dyDescent="0.35">
      <c r="A50" s="6">
        <v>4.7</v>
      </c>
      <c r="B50" s="6"/>
      <c r="C50" s="6">
        <v>1</v>
      </c>
      <c r="D50" s="6"/>
      <c r="E50" s="6"/>
    </row>
    <row r="51" spans="1:5" x14ac:dyDescent="0.35">
      <c r="A51" s="6">
        <v>5.0999999999999996</v>
      </c>
      <c r="B51" s="6"/>
      <c r="C51" s="6">
        <v>1</v>
      </c>
      <c r="D51" s="6"/>
      <c r="E51" s="6"/>
    </row>
    <row r="52" spans="1:5" x14ac:dyDescent="0.35">
      <c r="A52" s="6">
        <v>5.6</v>
      </c>
      <c r="B52" s="6"/>
      <c r="C52" s="6">
        <v>1</v>
      </c>
      <c r="D52" s="6"/>
      <c r="E52" s="6"/>
    </row>
    <row r="53" spans="1:5" x14ac:dyDescent="0.35">
      <c r="A53" s="6">
        <v>5.9</v>
      </c>
      <c r="B53" s="6"/>
      <c r="C53" s="6">
        <v>1</v>
      </c>
      <c r="D53" s="6"/>
      <c r="E53" s="6"/>
    </row>
    <row r="54" spans="1:5" x14ac:dyDescent="0.35">
      <c r="A54" s="6">
        <v>6.6</v>
      </c>
      <c r="B54" s="6"/>
      <c r="C54" s="6">
        <v>1</v>
      </c>
      <c r="D54" s="6"/>
      <c r="E54" s="6"/>
    </row>
    <row r="55" spans="1:5" x14ac:dyDescent="0.35">
      <c r="A55" s="6"/>
      <c r="B55" s="6"/>
      <c r="C55" s="6"/>
      <c r="D55" s="6"/>
      <c r="E55" s="6"/>
    </row>
    <row r="56" spans="1:5" x14ac:dyDescent="0.35">
      <c r="A56" s="6">
        <v>14.3</v>
      </c>
      <c r="B56" s="6"/>
      <c r="C56" s="6"/>
      <c r="D56" s="6">
        <v>1</v>
      </c>
      <c r="E56" s="6"/>
    </row>
    <row r="57" spans="1:5" x14ac:dyDescent="0.35">
      <c r="A57" s="6">
        <v>25.7</v>
      </c>
      <c r="B57" s="6"/>
      <c r="C57" s="6"/>
      <c r="D57" s="6">
        <v>1</v>
      </c>
      <c r="E57" s="6"/>
    </row>
    <row r="58" spans="1:5" x14ac:dyDescent="0.35">
      <c r="A58" s="6">
        <v>30.7</v>
      </c>
      <c r="B58" s="6"/>
      <c r="C58" s="6"/>
      <c r="D58" s="6">
        <v>1</v>
      </c>
      <c r="E58" s="6"/>
    </row>
    <row r="59" spans="1:5" x14ac:dyDescent="0.35">
      <c r="A59" s="6">
        <v>31.9</v>
      </c>
      <c r="B59" s="6"/>
      <c r="C59" s="6"/>
      <c r="D59" s="6">
        <v>0</v>
      </c>
      <c r="E59" s="6"/>
    </row>
    <row r="60" spans="1:5" x14ac:dyDescent="0.35">
      <c r="A60" s="6">
        <v>31.9</v>
      </c>
      <c r="B60" s="6"/>
      <c r="C60" s="6"/>
      <c r="D60" s="6">
        <v>0</v>
      </c>
      <c r="E60" s="6"/>
    </row>
    <row r="61" spans="1:5" x14ac:dyDescent="0.35">
      <c r="A61" s="6">
        <v>31.9</v>
      </c>
      <c r="B61" s="6"/>
      <c r="C61" s="6"/>
      <c r="D61" s="6">
        <v>0</v>
      </c>
      <c r="E61" s="6"/>
    </row>
    <row r="62" spans="1:5" x14ac:dyDescent="0.35">
      <c r="A62" s="6">
        <v>31.9</v>
      </c>
      <c r="B62" s="6"/>
      <c r="C62" s="6"/>
      <c r="D62" s="6">
        <v>0</v>
      </c>
      <c r="E62" s="6"/>
    </row>
    <row r="63" spans="1:5" x14ac:dyDescent="0.35">
      <c r="A63" s="6">
        <v>31.9</v>
      </c>
      <c r="B63" s="6"/>
      <c r="C63" s="6"/>
      <c r="D63" s="6">
        <v>0</v>
      </c>
      <c r="E63" s="6"/>
    </row>
    <row r="64" spans="1:5" x14ac:dyDescent="0.35">
      <c r="A64" s="6">
        <v>31.9</v>
      </c>
      <c r="B64" s="6"/>
      <c r="C64" s="6"/>
      <c r="D64" s="6">
        <v>0</v>
      </c>
      <c r="E64" s="6"/>
    </row>
    <row r="65" spans="1:5" x14ac:dyDescent="0.35">
      <c r="A65" s="6">
        <v>31.9</v>
      </c>
      <c r="B65" s="6"/>
      <c r="C65" s="6"/>
      <c r="D65" s="6">
        <v>0</v>
      </c>
      <c r="E65" s="6"/>
    </row>
    <row r="66" spans="1:5" x14ac:dyDescent="0.35">
      <c r="E66" s="6"/>
    </row>
    <row r="67" spans="1:5" x14ac:dyDescent="0.35">
      <c r="A67" s="6">
        <v>2.1</v>
      </c>
      <c r="B67" s="6"/>
      <c r="C67" s="6"/>
      <c r="D67" s="6"/>
      <c r="E67" s="6">
        <v>1</v>
      </c>
    </row>
    <row r="68" spans="1:5" x14ac:dyDescent="0.35">
      <c r="A68" s="6">
        <v>38.700000000000003</v>
      </c>
      <c r="B68" s="6"/>
      <c r="C68" s="6"/>
      <c r="D68" s="6"/>
      <c r="E68" s="6">
        <v>1</v>
      </c>
    </row>
    <row r="69" spans="1:5" x14ac:dyDescent="0.35">
      <c r="A69" s="6">
        <v>52.7</v>
      </c>
      <c r="B69" s="6"/>
      <c r="C69" s="6"/>
      <c r="D69" s="6"/>
      <c r="E69" s="6">
        <v>1</v>
      </c>
    </row>
    <row r="70" spans="1:5" x14ac:dyDescent="0.35">
      <c r="A70" s="6">
        <v>60.6</v>
      </c>
      <c r="B70" s="6"/>
      <c r="C70" s="6"/>
      <c r="D70" s="6"/>
      <c r="E70" s="6">
        <v>1</v>
      </c>
    </row>
    <row r="71" spans="1:5" x14ac:dyDescent="0.35">
      <c r="A71" s="6">
        <v>69.7</v>
      </c>
      <c r="B71" s="6"/>
      <c r="C71" s="6"/>
      <c r="D71" s="6"/>
      <c r="E71" s="6">
        <v>1</v>
      </c>
    </row>
    <row r="72" spans="1:5" x14ac:dyDescent="0.35">
      <c r="A72" s="6">
        <v>71.099999999999994</v>
      </c>
      <c r="B72" s="6"/>
      <c r="C72" s="6"/>
      <c r="D72" s="6"/>
      <c r="E72" s="6">
        <v>0</v>
      </c>
    </row>
    <row r="73" spans="1:5" x14ac:dyDescent="0.35">
      <c r="A73" s="6">
        <v>71.099999999999994</v>
      </c>
      <c r="B73" s="6"/>
      <c r="C73" s="6"/>
      <c r="D73" s="6"/>
      <c r="E73" s="6">
        <v>0</v>
      </c>
    </row>
    <row r="74" spans="1:5" x14ac:dyDescent="0.35">
      <c r="A74" s="6">
        <v>71.099999999999994</v>
      </c>
      <c r="B74" s="6"/>
      <c r="C74" s="6"/>
      <c r="D74" s="6"/>
      <c r="E74" s="6">
        <v>0</v>
      </c>
    </row>
    <row r="75" spans="1:5" x14ac:dyDescent="0.35">
      <c r="A75" s="6">
        <v>71.099999999999994</v>
      </c>
      <c r="B75" s="6"/>
      <c r="C75" s="6"/>
      <c r="D75" s="6"/>
      <c r="E75" s="6">
        <v>0</v>
      </c>
    </row>
    <row r="76" spans="1:5" x14ac:dyDescent="0.35">
      <c r="A76" s="6">
        <v>71.099999999999994</v>
      </c>
      <c r="B76" s="6"/>
      <c r="C76" s="6"/>
      <c r="D76" s="6"/>
      <c r="E76" s="6">
        <v>0</v>
      </c>
    </row>
    <row r="77" spans="1:5" x14ac:dyDescent="0.35">
      <c r="A77" s="6">
        <v>71.099999999999994</v>
      </c>
      <c r="B77" s="6"/>
      <c r="C77" s="6"/>
      <c r="D77" s="6"/>
      <c r="E77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A307F-A071-42A7-B9AA-A53F53592644}">
  <dimension ref="A1:U66"/>
  <sheetViews>
    <sheetView workbookViewId="0"/>
  </sheetViews>
  <sheetFormatPr defaultRowHeight="14.5" x14ac:dyDescent="0.35"/>
  <cols>
    <col min="1" max="1" width="12.7265625" customWidth="1"/>
    <col min="2" max="2" width="16.54296875" customWidth="1"/>
    <col min="3" max="3" width="21.453125" customWidth="1"/>
    <col min="4" max="4" width="21.7265625" customWidth="1"/>
    <col min="5" max="5" width="21.81640625" customWidth="1"/>
  </cols>
  <sheetData>
    <row r="1" spans="1:5" ht="18.5" x14ac:dyDescent="0.45">
      <c r="A1" s="5" t="s">
        <v>175</v>
      </c>
    </row>
    <row r="2" spans="1:5" x14ac:dyDescent="0.35">
      <c r="A2" s="7" t="s">
        <v>3</v>
      </c>
      <c r="B2" s="7" t="s">
        <v>4</v>
      </c>
      <c r="C2" s="7" t="s">
        <v>176</v>
      </c>
      <c r="D2" s="7" t="s">
        <v>177</v>
      </c>
      <c r="E2" s="7" t="s">
        <v>178</v>
      </c>
    </row>
    <row r="3" spans="1:5" x14ac:dyDescent="0.35">
      <c r="A3" s="6">
        <v>68.424443999999994</v>
      </c>
      <c r="B3" s="6">
        <v>41.870483</v>
      </c>
      <c r="C3" s="6">
        <v>61.190350000000002</v>
      </c>
      <c r="D3" s="6">
        <v>63.833843999999999</v>
      </c>
      <c r="E3" s="6">
        <v>66.293042999999997</v>
      </c>
    </row>
    <row r="4" spans="1:5" x14ac:dyDescent="0.35">
      <c r="A4" s="6">
        <v>71.546746999999996</v>
      </c>
      <c r="B4" s="6">
        <v>57.111620000000002</v>
      </c>
      <c r="C4" s="6">
        <v>64.103748999999993</v>
      </c>
      <c r="D4" s="6">
        <v>70.802114000000003</v>
      </c>
      <c r="E4" s="6">
        <v>73.131429999999995</v>
      </c>
    </row>
    <row r="5" spans="1:5" x14ac:dyDescent="0.35">
      <c r="A5" s="6">
        <v>75.253440999999995</v>
      </c>
      <c r="B5" s="6">
        <v>30.620448</v>
      </c>
      <c r="C5" s="6">
        <v>62.379438999999998</v>
      </c>
      <c r="D5" s="6">
        <v>72.551175000000001</v>
      </c>
      <c r="E5" s="6">
        <v>69.474845999999999</v>
      </c>
    </row>
    <row r="6" spans="1:5" x14ac:dyDescent="0.35">
      <c r="A6" s="6">
        <v>72.866951999999998</v>
      </c>
      <c r="B6" s="6"/>
      <c r="C6" s="6"/>
      <c r="D6" s="6"/>
      <c r="E6" s="6"/>
    </row>
    <row r="8" spans="1:5" ht="21" x14ac:dyDescent="0.45">
      <c r="A8" s="5" t="s">
        <v>179</v>
      </c>
    </row>
    <row r="9" spans="1:5" x14ac:dyDescent="0.35">
      <c r="A9" s="7" t="s">
        <v>3</v>
      </c>
      <c r="B9" s="7" t="s">
        <v>4</v>
      </c>
      <c r="C9" s="7" t="s">
        <v>176</v>
      </c>
      <c r="D9" s="7" t="s">
        <v>177</v>
      </c>
      <c r="E9" s="7" t="s">
        <v>178</v>
      </c>
    </row>
    <row r="10" spans="1:5" x14ac:dyDescent="0.35">
      <c r="A10" s="6">
        <v>6.9182540000000001E-2</v>
      </c>
      <c r="B10" s="6">
        <v>0.15292659</v>
      </c>
      <c r="C10" s="6">
        <v>9.0696799999999994E-2</v>
      </c>
      <c r="D10" s="6">
        <v>9.5438129999999996E-2</v>
      </c>
      <c r="E10" s="6">
        <v>7.0723220000000003E-2</v>
      </c>
    </row>
    <row r="11" spans="1:5" x14ac:dyDescent="0.35">
      <c r="A11" s="6">
        <v>4.9361719999999998E-2</v>
      </c>
      <c r="B11" s="6">
        <v>0.18267391999999999</v>
      </c>
      <c r="C11" s="6">
        <v>0.11610076</v>
      </c>
      <c r="D11" s="6">
        <v>6.9033269999999994E-2</v>
      </c>
      <c r="E11" s="6">
        <v>6.0280630000000002E-2</v>
      </c>
    </row>
    <row r="12" spans="1:5" x14ac:dyDescent="0.35">
      <c r="A12" s="6">
        <v>6.3692299999999993E-2</v>
      </c>
      <c r="B12" s="6">
        <v>0.13133602999999999</v>
      </c>
      <c r="C12" s="6">
        <v>7.9929009999999995E-2</v>
      </c>
      <c r="D12" s="6">
        <v>7.8827880000000003E-2</v>
      </c>
      <c r="E12" s="6">
        <v>7.7199799999999999E-2</v>
      </c>
    </row>
    <row r="13" spans="1:5" x14ac:dyDescent="0.35">
      <c r="A13" s="6">
        <v>4.1160509999999997E-2</v>
      </c>
      <c r="B13" s="6"/>
      <c r="C13" s="6"/>
      <c r="D13" s="6"/>
      <c r="E13" s="6"/>
    </row>
    <row r="15" spans="1:5" ht="18.5" x14ac:dyDescent="0.45">
      <c r="A15" s="5" t="s">
        <v>154</v>
      </c>
    </row>
    <row r="16" spans="1:5" x14ac:dyDescent="0.35">
      <c r="A16" s="7" t="s">
        <v>3</v>
      </c>
      <c r="B16" s="7" t="s">
        <v>4</v>
      </c>
      <c r="C16" s="7" t="s">
        <v>176</v>
      </c>
      <c r="D16" s="7" t="s">
        <v>177</v>
      </c>
      <c r="E16" s="7" t="s">
        <v>178</v>
      </c>
    </row>
    <row r="17" spans="1:21" x14ac:dyDescent="0.35">
      <c r="A17" s="6">
        <v>0</v>
      </c>
      <c r="B17" s="6">
        <v>4</v>
      </c>
      <c r="C17" s="6">
        <v>0</v>
      </c>
      <c r="D17" s="6">
        <v>0</v>
      </c>
      <c r="E17" s="6">
        <v>0</v>
      </c>
    </row>
    <row r="18" spans="1:21" x14ac:dyDescent="0.35">
      <c r="A18" s="6">
        <v>0</v>
      </c>
      <c r="B18" s="6">
        <v>3</v>
      </c>
      <c r="C18" s="6">
        <v>0</v>
      </c>
      <c r="D18" s="6">
        <v>0</v>
      </c>
      <c r="E18" s="6">
        <v>0</v>
      </c>
    </row>
    <row r="19" spans="1:21" x14ac:dyDescent="0.35">
      <c r="A19" s="6">
        <v>0</v>
      </c>
      <c r="B19" s="6">
        <v>0</v>
      </c>
      <c r="C19" s="6">
        <v>0</v>
      </c>
      <c r="D19" s="6">
        <v>1</v>
      </c>
      <c r="E19" s="6">
        <v>0</v>
      </c>
    </row>
    <row r="20" spans="1:21" x14ac:dyDescent="0.35">
      <c r="A20" s="6">
        <v>0</v>
      </c>
      <c r="B20" s="6">
        <v>4</v>
      </c>
      <c r="C20" s="6">
        <v>4</v>
      </c>
      <c r="D20" s="6"/>
      <c r="E20" s="6"/>
    </row>
    <row r="22" spans="1:21" ht="18.5" x14ac:dyDescent="0.45">
      <c r="A22" s="5" t="s">
        <v>183</v>
      </c>
    </row>
    <row r="23" spans="1:21" x14ac:dyDescent="0.35">
      <c r="A23" s="42"/>
      <c r="B23" s="72" t="s">
        <v>3</v>
      </c>
      <c r="C23" s="40"/>
      <c r="D23" s="40"/>
      <c r="E23" s="41"/>
      <c r="F23" s="64" t="s">
        <v>4</v>
      </c>
      <c r="G23" s="40"/>
      <c r="H23" s="40"/>
      <c r="I23" s="40"/>
      <c r="J23" s="64" t="s">
        <v>176</v>
      </c>
      <c r="K23" s="40"/>
      <c r="L23" s="40"/>
      <c r="M23" s="41"/>
      <c r="N23" s="64" t="s">
        <v>177</v>
      </c>
      <c r="O23" s="40"/>
      <c r="P23" s="41"/>
      <c r="Q23" s="64" t="s">
        <v>178</v>
      </c>
      <c r="R23" s="40"/>
      <c r="S23" s="41"/>
    </row>
    <row r="24" spans="1:21" x14ac:dyDescent="0.35">
      <c r="A24" s="42" t="s">
        <v>180</v>
      </c>
      <c r="B24" s="71">
        <v>1.021059647</v>
      </c>
      <c r="C24" s="71">
        <v>0.84756087700000005</v>
      </c>
      <c r="D24" s="71">
        <v>1.0711899140000001</v>
      </c>
      <c r="E24" s="74">
        <v>1.060189563</v>
      </c>
      <c r="F24" s="73">
        <v>8.4831782999999994E-2</v>
      </c>
      <c r="G24" s="71">
        <v>0.17530038100000001</v>
      </c>
      <c r="H24" s="71">
        <v>0.336907656</v>
      </c>
      <c r="I24" s="71">
        <v>8.4876578999999994E-2</v>
      </c>
      <c r="J24" s="57">
        <v>1.1504345760000001</v>
      </c>
      <c r="L24" s="49">
        <v>2.032023396</v>
      </c>
      <c r="M24" s="49">
        <v>2.3426691929999999</v>
      </c>
      <c r="N24" s="57">
        <v>2.3753670389999999</v>
      </c>
      <c r="O24" s="49">
        <v>2.6377089470000001</v>
      </c>
      <c r="P24" s="50">
        <v>1.5735833880000001</v>
      </c>
      <c r="Q24" s="73">
        <v>3.8230691299999999</v>
      </c>
      <c r="R24" s="71">
        <v>2.4799842480000001</v>
      </c>
      <c r="S24" s="74">
        <v>3.3826008609999998</v>
      </c>
    </row>
    <row r="25" spans="1:21" x14ac:dyDescent="0.35">
      <c r="A25" s="42" t="s">
        <v>181</v>
      </c>
      <c r="B25" s="73">
        <v>8.8035219999999992</v>
      </c>
      <c r="C25" s="71">
        <v>11.68746</v>
      </c>
      <c r="D25" s="71">
        <v>18.85436</v>
      </c>
      <c r="E25" s="74">
        <v>15.447990000000001</v>
      </c>
      <c r="F25" s="73">
        <v>3.1234739999999999</v>
      </c>
      <c r="G25" s="71">
        <v>2.0125709999999999</v>
      </c>
      <c r="H25" s="71">
        <v>8.1715710000000001</v>
      </c>
      <c r="I25" s="71">
        <v>3.0889419999999999</v>
      </c>
      <c r="J25" s="73">
        <v>7.1810749999999999</v>
      </c>
      <c r="K25" s="71">
        <v>7.3717800000000002</v>
      </c>
      <c r="L25" s="71">
        <v>6.1099069999999998</v>
      </c>
      <c r="M25" s="71">
        <v>2.4926740000000001</v>
      </c>
      <c r="N25" s="73">
        <v>11.055300000000001</v>
      </c>
      <c r="O25" s="71">
        <v>13.804220000000001</v>
      </c>
      <c r="P25" s="74">
        <v>16.645060000000001</v>
      </c>
      <c r="Q25" s="73">
        <v>15.26197</v>
      </c>
      <c r="R25" s="71">
        <v>19.44191</v>
      </c>
      <c r="S25" s="74">
        <v>19.876190000000001</v>
      </c>
    </row>
    <row r="26" spans="1:21" x14ac:dyDescent="0.35">
      <c r="A26" s="42" t="s">
        <v>182</v>
      </c>
      <c r="B26" s="73">
        <v>0.63440194900000002</v>
      </c>
      <c r="C26" s="71">
        <v>1.0354228700000001</v>
      </c>
      <c r="D26" s="71">
        <v>1.036389652</v>
      </c>
      <c r="E26" s="74">
        <v>1.293785529</v>
      </c>
      <c r="F26" s="73">
        <v>0.23537481599999999</v>
      </c>
      <c r="G26" s="71">
        <v>0.226806914</v>
      </c>
      <c r="H26" s="71">
        <v>0.71864966299999999</v>
      </c>
      <c r="I26" s="74">
        <v>0.29693955700000002</v>
      </c>
      <c r="J26" s="73">
        <v>0.79467305600000004</v>
      </c>
      <c r="K26" s="71"/>
      <c r="L26" s="71">
        <v>1.399278456</v>
      </c>
      <c r="M26" s="74">
        <v>1.1518814749999999</v>
      </c>
      <c r="N26" s="73">
        <v>1.5777872310000001</v>
      </c>
      <c r="O26" s="71">
        <v>2.263781679</v>
      </c>
      <c r="P26" s="74">
        <v>1.3019503020000001</v>
      </c>
      <c r="Q26" s="73">
        <v>2.1868595069999999</v>
      </c>
      <c r="R26" s="71">
        <v>1.996091708</v>
      </c>
      <c r="S26" s="74">
        <v>2.4451571740000002</v>
      </c>
      <c r="U26" s="6"/>
    </row>
    <row r="27" spans="1:21" x14ac:dyDescent="0.35">
      <c r="A27" s="7"/>
      <c r="B27" s="6"/>
    </row>
    <row r="28" spans="1:21" ht="18.5" x14ac:dyDescent="0.45">
      <c r="A28" s="5" t="s">
        <v>184</v>
      </c>
    </row>
    <row r="29" spans="1:21" x14ac:dyDescent="0.35">
      <c r="A29" s="7" t="s">
        <v>3</v>
      </c>
      <c r="B29" s="7" t="s">
        <v>4</v>
      </c>
      <c r="C29" s="7" t="s">
        <v>176</v>
      </c>
      <c r="D29" s="7" t="s">
        <v>177</v>
      </c>
      <c r="E29" s="7" t="s">
        <v>178</v>
      </c>
    </row>
    <row r="30" spans="1:21" x14ac:dyDescent="0.35">
      <c r="A30" s="6">
        <v>0.80505000000000004</v>
      </c>
      <c r="B30" s="6">
        <v>8.6241599999999998</v>
      </c>
      <c r="C30" s="6">
        <v>0.98011000000000004</v>
      </c>
      <c r="D30" s="6"/>
      <c r="E30" s="6">
        <v>0.88063000000000002</v>
      </c>
    </row>
    <row r="31" spans="1:21" x14ac:dyDescent="0.35">
      <c r="A31" s="6">
        <v>0.75146000000000002</v>
      </c>
      <c r="B31" s="6">
        <v>14.06293</v>
      </c>
      <c r="C31" s="6">
        <v>3.2996799999999999</v>
      </c>
      <c r="D31" s="6">
        <v>2.8476900000000001</v>
      </c>
      <c r="E31" s="6">
        <v>2.0209199999999998</v>
      </c>
    </row>
    <row r="32" spans="1:21" x14ac:dyDescent="0.35">
      <c r="A32" s="6">
        <v>2.8691200000000001</v>
      </c>
      <c r="B32" s="6">
        <v>5.3173399999999997</v>
      </c>
      <c r="C32" s="6">
        <v>8.1044</v>
      </c>
      <c r="D32" s="6">
        <v>0.86287000000000003</v>
      </c>
      <c r="E32" s="6">
        <v>3.0924299999999998</v>
      </c>
    </row>
    <row r="33" spans="1:5" x14ac:dyDescent="0.35">
      <c r="A33" s="6">
        <v>2.3449200000000001</v>
      </c>
      <c r="B33" s="6">
        <v>6.7574500000000004</v>
      </c>
      <c r="C33" s="6">
        <v>3.0834100000000002</v>
      </c>
      <c r="D33" s="6"/>
      <c r="E33" s="6"/>
    </row>
    <row r="35" spans="1:5" ht="18.5" x14ac:dyDescent="0.45">
      <c r="A35" s="5" t="s">
        <v>186</v>
      </c>
    </row>
    <row r="36" spans="1:5" x14ac:dyDescent="0.35">
      <c r="A36" t="s">
        <v>185</v>
      </c>
    </row>
    <row r="37" spans="1:5" x14ac:dyDescent="0.35">
      <c r="A37" s="7" t="s">
        <v>3</v>
      </c>
      <c r="B37" s="7" t="s">
        <v>4</v>
      </c>
      <c r="C37" s="7" t="s">
        <v>176</v>
      </c>
      <c r="D37" s="7" t="s">
        <v>177</v>
      </c>
      <c r="E37" s="7" t="s">
        <v>178</v>
      </c>
    </row>
    <row r="38" spans="1:5" x14ac:dyDescent="0.35">
      <c r="A38" s="6">
        <v>1.55120306590747</v>
      </c>
      <c r="B38" s="6">
        <v>0.60394334971518004</v>
      </c>
      <c r="C38" s="6">
        <v>8.5332797774499802</v>
      </c>
      <c r="D38" s="6">
        <v>13.9186190515827</v>
      </c>
      <c r="E38" s="6">
        <v>57.901034622215299</v>
      </c>
    </row>
    <row r="39" spans="1:5" x14ac:dyDescent="0.35">
      <c r="A39" s="6">
        <v>0.69229864081619996</v>
      </c>
      <c r="B39" s="6">
        <v>1.0544253943409501</v>
      </c>
      <c r="C39" s="6">
        <v>25.0153669375457</v>
      </c>
      <c r="D39" s="6">
        <v>9.6522753512569199</v>
      </c>
      <c r="E39" s="6">
        <v>50.132710746450897</v>
      </c>
    </row>
    <row r="40" spans="1:5" x14ac:dyDescent="0.35">
      <c r="A40" s="6">
        <v>0.83104053337795003</v>
      </c>
      <c r="B40" s="6">
        <v>0.36907288178045999</v>
      </c>
      <c r="C40" s="6">
        <v>9.8874730083952702</v>
      </c>
      <c r="D40" s="6">
        <v>18.839025605105999</v>
      </c>
      <c r="E40" s="6">
        <v>119.570963186189</v>
      </c>
    </row>
    <row r="41" spans="1:5" x14ac:dyDescent="0.35">
      <c r="A41" s="6">
        <v>1.12050980172607</v>
      </c>
      <c r="B41" s="6">
        <v>0.26755898715812998</v>
      </c>
      <c r="C41" s="6">
        <v>14.2630546534623</v>
      </c>
      <c r="D41" s="6"/>
      <c r="E41" s="6"/>
    </row>
    <row r="42" spans="1:5" x14ac:dyDescent="0.35">
      <c r="A42" t="s">
        <v>187</v>
      </c>
    </row>
    <row r="43" spans="1:5" x14ac:dyDescent="0.35">
      <c r="A43" s="6">
        <v>1.61020595244543</v>
      </c>
      <c r="B43" s="6">
        <v>25.306706379447501</v>
      </c>
      <c r="C43" s="6">
        <v>7.1408630765990404</v>
      </c>
      <c r="D43" s="6">
        <v>0.414257221729673</v>
      </c>
      <c r="E43" s="6">
        <v>0.54271704254592101</v>
      </c>
    </row>
    <row r="44" spans="1:5" x14ac:dyDescent="0.35">
      <c r="A44" s="6">
        <v>0.74607521345795202</v>
      </c>
      <c r="B44" s="6">
        <v>7.4270757267301004</v>
      </c>
      <c r="C44" s="6">
        <v>0.57761384219935197</v>
      </c>
      <c r="D44" s="6">
        <v>1.6541722190688499</v>
      </c>
      <c r="E44" s="6">
        <v>1.9392870504434001</v>
      </c>
    </row>
    <row r="45" spans="1:5" x14ac:dyDescent="0.35">
      <c r="A45" s="6">
        <v>1.0378182228389099</v>
      </c>
      <c r="B45" s="6">
        <v>7.3858612696117003</v>
      </c>
      <c r="C45" s="6">
        <v>0.77000947115134699</v>
      </c>
      <c r="D45" s="6">
        <v>0.66769715384355799</v>
      </c>
      <c r="E45" s="6">
        <v>1.7072361799765901</v>
      </c>
    </row>
    <row r="46" spans="1:5" x14ac:dyDescent="0.35">
      <c r="A46" s="6">
        <v>0.80207442436586995</v>
      </c>
      <c r="B46" s="6">
        <v>12.5811899060733</v>
      </c>
      <c r="C46" s="6">
        <v>1.0676554700009</v>
      </c>
      <c r="D46" s="6"/>
      <c r="E46" s="6"/>
    </row>
    <row r="47" spans="1:5" x14ac:dyDescent="0.35">
      <c r="A47" t="s">
        <v>188</v>
      </c>
    </row>
    <row r="48" spans="1:5" x14ac:dyDescent="0.35">
      <c r="A48" s="6">
        <v>0.68942500204328905</v>
      </c>
      <c r="B48" s="6">
        <v>35.036455473975202</v>
      </c>
      <c r="C48" s="6">
        <v>4.6501289410228202</v>
      </c>
      <c r="D48" s="6">
        <v>0.53601091863496697</v>
      </c>
      <c r="E48" s="6">
        <v>1.3716600489187001</v>
      </c>
    </row>
    <row r="49" spans="1:5" x14ac:dyDescent="0.35">
      <c r="A49" s="6">
        <v>1.0478173433007301</v>
      </c>
      <c r="B49" s="6">
        <v>7.8627272503971097</v>
      </c>
      <c r="C49" s="6">
        <v>0.96855205254061605</v>
      </c>
      <c r="D49" s="6">
        <v>0.86149514314376496</v>
      </c>
      <c r="E49" s="6">
        <v>0.81207373758463097</v>
      </c>
    </row>
    <row r="50" spans="1:5" x14ac:dyDescent="0.35">
      <c r="A50" s="6">
        <v>1.0749735926263499</v>
      </c>
      <c r="B50" s="6">
        <v>18.799898197925199</v>
      </c>
      <c r="C50" s="6">
        <v>0.59980786544920295</v>
      </c>
      <c r="D50" s="6">
        <v>1.9036443512752199</v>
      </c>
      <c r="E50" s="6">
        <v>6.6578601747344903</v>
      </c>
    </row>
    <row r="51" spans="1:5" x14ac:dyDescent="0.35">
      <c r="A51" s="6">
        <v>1.2877441709716899</v>
      </c>
      <c r="B51" s="6">
        <v>13.909086311469</v>
      </c>
      <c r="C51" s="6">
        <v>24.108568074926701</v>
      </c>
      <c r="D51" s="6"/>
      <c r="E51" s="6"/>
    </row>
    <row r="52" spans="1:5" x14ac:dyDescent="0.35">
      <c r="A52" t="s">
        <v>189</v>
      </c>
    </row>
    <row r="53" spans="1:5" x14ac:dyDescent="0.35">
      <c r="A53" s="6">
        <v>0.70255052972318799</v>
      </c>
      <c r="B53" s="6">
        <v>56.315021125380802</v>
      </c>
      <c r="C53" s="6">
        <v>13.3250650328155</v>
      </c>
      <c r="D53" s="6">
        <v>1.16352227765836</v>
      </c>
      <c r="E53" s="6">
        <v>0.83072470400934295</v>
      </c>
    </row>
    <row r="54" spans="1:5" x14ac:dyDescent="0.35">
      <c r="A54" s="6">
        <v>0.71526690519609104</v>
      </c>
      <c r="B54" s="6">
        <v>23.575075569155</v>
      </c>
      <c r="C54" s="6">
        <v>1.21480690217294</v>
      </c>
      <c r="D54" s="6">
        <v>0.62967671932743996</v>
      </c>
      <c r="E54" s="6">
        <v>0.87358934850853298</v>
      </c>
    </row>
    <row r="55" spans="1:5" x14ac:dyDescent="0.35">
      <c r="A55" s="6">
        <v>1.10418434857445</v>
      </c>
      <c r="B55" s="6">
        <v>19.323138480362999</v>
      </c>
      <c r="C55" s="6">
        <v>2.4431809967329698</v>
      </c>
      <c r="D55" s="6">
        <v>0.66832700337825801</v>
      </c>
      <c r="E55" s="6">
        <v>1.6463276802120099</v>
      </c>
    </row>
    <row r="56" spans="1:5" x14ac:dyDescent="0.35">
      <c r="A56" s="6">
        <v>1.8022403819075901</v>
      </c>
      <c r="B56" s="6">
        <v>35.694273575806697</v>
      </c>
      <c r="C56" s="6">
        <v>2.5541700513188701</v>
      </c>
      <c r="D56" s="6"/>
      <c r="E56" s="6"/>
    </row>
    <row r="57" spans="1:5" x14ac:dyDescent="0.35">
      <c r="A57" t="s">
        <v>190</v>
      </c>
    </row>
    <row r="58" spans="1:5" x14ac:dyDescent="0.35">
      <c r="A58" s="6">
        <v>0.49744190485232198</v>
      </c>
      <c r="B58" s="6">
        <v>61.607378004470299</v>
      </c>
      <c r="C58" s="6">
        <v>22.7020765224953</v>
      </c>
      <c r="D58" s="6">
        <v>0.92399933469439</v>
      </c>
      <c r="E58" s="6">
        <v>0.71799444976295401</v>
      </c>
    </row>
    <row r="59" spans="1:5" x14ac:dyDescent="0.35">
      <c r="A59" s="6">
        <v>0.672385643584541</v>
      </c>
      <c r="B59" s="6">
        <v>22.359969737645201</v>
      </c>
      <c r="C59" s="6">
        <v>1.6382464633839999</v>
      </c>
      <c r="D59" s="6">
        <v>0.65798192493382202</v>
      </c>
      <c r="E59" s="6">
        <v>0.77914206920812601</v>
      </c>
    </row>
    <row r="60" spans="1:5" x14ac:dyDescent="0.35">
      <c r="A60" s="6">
        <v>1.94455099533747</v>
      </c>
      <c r="B60" s="6">
        <v>23.5938518540909</v>
      </c>
      <c r="C60" s="6">
        <v>1.91105589182062</v>
      </c>
      <c r="D60" s="6">
        <v>0.77480567988972304</v>
      </c>
      <c r="E60" s="6">
        <v>2.4768801684874102</v>
      </c>
    </row>
    <row r="61" spans="1:5" x14ac:dyDescent="0.35">
      <c r="A61" s="6">
        <v>1.53751677676247</v>
      </c>
      <c r="B61" s="6">
        <v>65.033935310261796</v>
      </c>
      <c r="C61" s="6">
        <v>1.52867757961646</v>
      </c>
      <c r="D61" s="6"/>
      <c r="E61" s="6"/>
    </row>
    <row r="62" spans="1:5" x14ac:dyDescent="0.35">
      <c r="A62" t="s">
        <v>191</v>
      </c>
    </row>
    <row r="63" spans="1:5" x14ac:dyDescent="0.35">
      <c r="A63" s="6">
        <v>0.56205321486077098</v>
      </c>
      <c r="B63" s="6">
        <v>183.876488027504</v>
      </c>
      <c r="C63" s="6">
        <v>17.9261150872663</v>
      </c>
      <c r="D63" s="6">
        <v>0.53055174810865802</v>
      </c>
      <c r="E63" s="6">
        <v>0.97584461431242897</v>
      </c>
    </row>
    <row r="64" spans="1:5" x14ac:dyDescent="0.35">
      <c r="A64" s="6">
        <v>0.90154925146202902</v>
      </c>
      <c r="B64" s="6">
        <v>30.8573102809213</v>
      </c>
      <c r="C64" s="6">
        <v>0.98523284213174001</v>
      </c>
      <c r="D64" s="6">
        <v>0.64158083417874001</v>
      </c>
      <c r="E64" s="6">
        <v>1.2152299260461199</v>
      </c>
    </row>
    <row r="65" spans="1:5" x14ac:dyDescent="0.35">
      <c r="A65" s="6">
        <v>0.68400246041569701</v>
      </c>
      <c r="B65" s="6">
        <v>116.626177221891</v>
      </c>
      <c r="C65" s="6">
        <v>2.7667680785587998</v>
      </c>
      <c r="D65" s="6">
        <v>1.0563328320815699</v>
      </c>
      <c r="E65" s="6">
        <v>4.28252089423885</v>
      </c>
    </row>
    <row r="66" spans="1:5" x14ac:dyDescent="0.35">
      <c r="A66" s="6">
        <v>2.8851968056972601</v>
      </c>
      <c r="B66" s="6">
        <v>98.804353778190205</v>
      </c>
      <c r="C66" s="6">
        <v>14.0570662753388</v>
      </c>
      <c r="D66" s="6"/>
      <c r="E66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2F18-5D2E-447D-8D9E-BA6271774B92}">
  <dimension ref="A1:AK96"/>
  <sheetViews>
    <sheetView workbookViewId="0"/>
  </sheetViews>
  <sheetFormatPr defaultRowHeight="14.5" x14ac:dyDescent="0.35"/>
  <cols>
    <col min="2" max="2" width="12.26953125" customWidth="1"/>
    <col min="3" max="3" width="16.7265625" customWidth="1"/>
    <col min="4" max="4" width="34.81640625" customWidth="1"/>
  </cols>
  <sheetData>
    <row r="1" spans="1:4" ht="18.5" x14ac:dyDescent="0.45">
      <c r="A1" s="5" t="s">
        <v>192</v>
      </c>
    </row>
    <row r="2" spans="1:4" x14ac:dyDescent="0.35">
      <c r="A2" t="s">
        <v>148</v>
      </c>
      <c r="B2" s="7" t="s">
        <v>3</v>
      </c>
      <c r="C2" s="7" t="s">
        <v>4</v>
      </c>
      <c r="D2" s="7" t="s">
        <v>193</v>
      </c>
    </row>
    <row r="3" spans="1:4" x14ac:dyDescent="0.35">
      <c r="A3" s="6">
        <v>20</v>
      </c>
      <c r="B3" s="6">
        <v>1</v>
      </c>
      <c r="C3" s="6"/>
      <c r="D3" s="6"/>
    </row>
    <row r="4" spans="1:4" x14ac:dyDescent="0.35">
      <c r="A4" s="6">
        <v>50.7</v>
      </c>
      <c r="B4" s="6">
        <v>0</v>
      </c>
      <c r="C4" s="6"/>
      <c r="D4" s="6"/>
    </row>
    <row r="5" spans="1:4" x14ac:dyDescent="0.35">
      <c r="A5" s="6">
        <v>50.7</v>
      </c>
      <c r="B5" s="6">
        <v>0</v>
      </c>
      <c r="C5" s="6"/>
      <c r="D5" s="6"/>
    </row>
    <row r="6" spans="1:4" x14ac:dyDescent="0.35">
      <c r="A6" s="6">
        <v>50.7</v>
      </c>
      <c r="B6" s="6">
        <v>0</v>
      </c>
      <c r="C6" s="6"/>
      <c r="D6" s="6"/>
    </row>
    <row r="7" spans="1:4" x14ac:dyDescent="0.35">
      <c r="A7" s="6">
        <v>50.7</v>
      </c>
      <c r="B7" s="6">
        <v>0</v>
      </c>
      <c r="C7" s="6"/>
      <c r="D7" s="6"/>
    </row>
    <row r="8" spans="1:4" x14ac:dyDescent="0.35">
      <c r="A8" s="6">
        <v>50.7</v>
      </c>
      <c r="B8" s="6">
        <v>0</v>
      </c>
      <c r="C8" s="6"/>
      <c r="D8" s="6"/>
    </row>
    <row r="9" spans="1:4" x14ac:dyDescent="0.35">
      <c r="A9" s="6">
        <v>50.7</v>
      </c>
      <c r="B9" s="6">
        <v>0</v>
      </c>
      <c r="C9" s="6"/>
      <c r="D9" s="6"/>
    </row>
    <row r="10" spans="1:4" x14ac:dyDescent="0.35">
      <c r="A10" s="6">
        <v>50.7</v>
      </c>
      <c r="B10" s="6">
        <v>0</v>
      </c>
      <c r="C10" s="6"/>
      <c r="D10" s="6"/>
    </row>
    <row r="11" spans="1:4" x14ac:dyDescent="0.35">
      <c r="A11" s="6">
        <v>50.7</v>
      </c>
      <c r="B11" s="6">
        <v>0</v>
      </c>
      <c r="C11" s="6"/>
      <c r="D11" s="6"/>
    </row>
    <row r="12" spans="1:4" x14ac:dyDescent="0.35">
      <c r="A12" s="6"/>
      <c r="B12" s="6"/>
      <c r="C12" s="6"/>
      <c r="D12" s="6"/>
    </row>
    <row r="13" spans="1:4" x14ac:dyDescent="0.35">
      <c r="A13" s="6">
        <v>3.4</v>
      </c>
      <c r="B13" s="6"/>
      <c r="C13" s="6">
        <v>1</v>
      </c>
      <c r="D13" s="6"/>
    </row>
    <row r="14" spans="1:4" x14ac:dyDescent="0.35">
      <c r="A14" s="6">
        <v>3.9</v>
      </c>
      <c r="B14" s="6"/>
      <c r="C14" s="6">
        <v>1</v>
      </c>
      <c r="D14" s="6"/>
    </row>
    <row r="15" spans="1:4" x14ac:dyDescent="0.35">
      <c r="A15" s="6">
        <v>4</v>
      </c>
      <c r="B15" s="6"/>
      <c r="C15" s="6">
        <v>1</v>
      </c>
      <c r="D15" s="6"/>
    </row>
    <row r="16" spans="1:4" x14ac:dyDescent="0.35">
      <c r="A16" s="6">
        <v>4.9000000000000004</v>
      </c>
      <c r="B16" s="6"/>
      <c r="C16" s="6">
        <v>1</v>
      </c>
      <c r="D16" s="6"/>
    </row>
    <row r="17" spans="1:4" x14ac:dyDescent="0.35">
      <c r="A17" s="6">
        <v>4.9000000000000004</v>
      </c>
      <c r="B17" s="6"/>
      <c r="C17" s="6">
        <v>1</v>
      </c>
      <c r="D17" s="6"/>
    </row>
    <row r="18" spans="1:4" x14ac:dyDescent="0.35">
      <c r="A18" s="6">
        <v>5</v>
      </c>
      <c r="B18" s="6"/>
      <c r="C18" s="6">
        <v>1</v>
      </c>
      <c r="D18" s="6"/>
    </row>
    <row r="19" spans="1:4" x14ac:dyDescent="0.35">
      <c r="A19" s="6">
        <v>5.0999999999999996</v>
      </c>
      <c r="B19" s="6"/>
      <c r="C19" s="6">
        <v>1</v>
      </c>
      <c r="D19" s="6"/>
    </row>
    <row r="20" spans="1:4" x14ac:dyDescent="0.35">
      <c r="A20" s="6">
        <v>5.7</v>
      </c>
      <c r="B20" s="6"/>
      <c r="C20" s="6">
        <v>1</v>
      </c>
      <c r="D20" s="6"/>
    </row>
    <row r="21" spans="1:4" x14ac:dyDescent="0.35">
      <c r="A21" s="6">
        <v>6.1</v>
      </c>
      <c r="B21" s="6"/>
      <c r="C21" s="6">
        <v>1</v>
      </c>
      <c r="D21" s="6"/>
    </row>
    <row r="22" spans="1:4" x14ac:dyDescent="0.35">
      <c r="A22" s="6"/>
      <c r="B22" s="6"/>
      <c r="C22" s="6"/>
      <c r="D22" s="6"/>
    </row>
    <row r="23" spans="1:4" x14ac:dyDescent="0.35">
      <c r="A23" s="6">
        <v>4</v>
      </c>
      <c r="B23" s="6"/>
      <c r="C23" s="6"/>
      <c r="D23" s="6">
        <v>1</v>
      </c>
    </row>
    <row r="24" spans="1:4" x14ac:dyDescent="0.35">
      <c r="A24" s="6">
        <v>4.0999999999999996</v>
      </c>
      <c r="B24" s="6"/>
      <c r="C24" s="6"/>
      <c r="D24" s="6">
        <v>1</v>
      </c>
    </row>
    <row r="25" spans="1:4" x14ac:dyDescent="0.35">
      <c r="A25" s="6">
        <v>23.9</v>
      </c>
      <c r="B25" s="6"/>
      <c r="C25" s="6"/>
      <c r="D25" s="6">
        <v>1</v>
      </c>
    </row>
    <row r="26" spans="1:4" x14ac:dyDescent="0.35">
      <c r="A26" s="6">
        <v>42.9</v>
      </c>
      <c r="B26" s="6"/>
      <c r="C26" s="6"/>
      <c r="D26" s="6">
        <v>1</v>
      </c>
    </row>
    <row r="27" spans="1:4" x14ac:dyDescent="0.35">
      <c r="A27" s="6">
        <v>47.3</v>
      </c>
      <c r="B27" s="6"/>
      <c r="C27" s="6"/>
      <c r="D27" s="6">
        <v>1</v>
      </c>
    </row>
    <row r="28" spans="1:4" x14ac:dyDescent="0.35">
      <c r="A28" s="6">
        <v>50.7</v>
      </c>
      <c r="B28" s="6"/>
      <c r="C28" s="6"/>
      <c r="D28" s="6">
        <v>0</v>
      </c>
    </row>
    <row r="29" spans="1:4" x14ac:dyDescent="0.35">
      <c r="A29" s="6">
        <v>50.7</v>
      </c>
      <c r="B29" s="6"/>
      <c r="C29" s="6"/>
      <c r="D29" s="6">
        <v>0</v>
      </c>
    </row>
    <row r="30" spans="1:4" x14ac:dyDescent="0.35">
      <c r="A30" s="6">
        <v>50.7</v>
      </c>
      <c r="B30" s="6"/>
      <c r="C30" s="6"/>
      <c r="D30" s="6">
        <v>0</v>
      </c>
    </row>
    <row r="31" spans="1:4" x14ac:dyDescent="0.35">
      <c r="A31" s="6">
        <v>50.7</v>
      </c>
      <c r="B31" s="6"/>
      <c r="C31" s="6"/>
      <c r="D31" s="6">
        <v>0</v>
      </c>
    </row>
    <row r="32" spans="1:4" x14ac:dyDescent="0.35">
      <c r="A32" s="6">
        <v>50.7</v>
      </c>
      <c r="B32" s="6"/>
      <c r="C32" s="6"/>
      <c r="D32" s="6">
        <v>0</v>
      </c>
    </row>
    <row r="33" spans="1:37" x14ac:dyDescent="0.35">
      <c r="A33" s="6">
        <v>50.7</v>
      </c>
      <c r="B33" s="6"/>
      <c r="C33" s="6"/>
      <c r="D33" s="6">
        <v>0</v>
      </c>
    </row>
    <row r="34" spans="1:37" x14ac:dyDescent="0.35">
      <c r="A34" s="6"/>
      <c r="B34" s="6"/>
      <c r="C34" s="6"/>
      <c r="D34" s="6"/>
    </row>
    <row r="35" spans="1:37" x14ac:dyDescent="0.35">
      <c r="A35" s="6"/>
      <c r="B35" s="6"/>
      <c r="C35" s="6"/>
      <c r="D35" s="6"/>
    </row>
    <row r="36" spans="1:37" ht="18.5" x14ac:dyDescent="0.45">
      <c r="A36" s="5" t="s">
        <v>208</v>
      </c>
      <c r="B36" s="6"/>
      <c r="C36" s="6"/>
      <c r="D36" s="6"/>
    </row>
    <row r="37" spans="1:37" x14ac:dyDescent="0.35">
      <c r="A37" s="61" t="s">
        <v>148</v>
      </c>
      <c r="B37" s="72" t="s">
        <v>3</v>
      </c>
      <c r="C37" s="40"/>
      <c r="D37" s="40"/>
      <c r="E37" s="40"/>
      <c r="F37" s="40"/>
      <c r="G37" s="40"/>
      <c r="H37" s="40"/>
      <c r="I37" s="40"/>
      <c r="J37" s="40"/>
      <c r="K37" s="41"/>
      <c r="N37" s="64" t="s">
        <v>4</v>
      </c>
      <c r="O37" s="40"/>
      <c r="P37" s="40"/>
      <c r="Q37" s="40"/>
      <c r="R37" s="40"/>
      <c r="S37" s="40"/>
      <c r="T37" s="40"/>
      <c r="U37" s="40"/>
      <c r="V37" s="40"/>
      <c r="W37" s="41"/>
      <c r="Z37" s="64" t="s">
        <v>193</v>
      </c>
      <c r="AA37" s="40"/>
      <c r="AB37" s="40"/>
      <c r="AC37" s="40"/>
      <c r="AD37" s="40"/>
      <c r="AE37" s="40"/>
      <c r="AF37" s="40"/>
      <c r="AG37" s="40"/>
      <c r="AH37" s="40"/>
      <c r="AI37" s="40"/>
      <c r="AJ37" s="41"/>
    </row>
    <row r="38" spans="1:37" x14ac:dyDescent="0.35">
      <c r="A38" s="54">
        <v>0</v>
      </c>
      <c r="B38" s="57">
        <v>67.599999999999994</v>
      </c>
      <c r="C38" s="49"/>
      <c r="D38" s="49">
        <v>70.3</v>
      </c>
      <c r="E38" s="49">
        <v>78.099999999999994</v>
      </c>
      <c r="F38" s="49">
        <v>72.900000000000006</v>
      </c>
      <c r="G38" s="49">
        <v>76.099999999999994</v>
      </c>
      <c r="H38" s="49">
        <v>68.099999999999994</v>
      </c>
      <c r="I38" s="49">
        <v>71.400000000000006</v>
      </c>
      <c r="J38" s="49">
        <v>68.900000000000006</v>
      </c>
      <c r="K38" s="50">
        <v>72.2</v>
      </c>
      <c r="L38" s="6"/>
      <c r="M38" s="6"/>
      <c r="N38" s="57">
        <v>71.599999999999994</v>
      </c>
      <c r="O38" s="49">
        <v>71.3</v>
      </c>
      <c r="P38" s="49">
        <v>65.400000000000006</v>
      </c>
      <c r="Q38" s="49">
        <v>71.7</v>
      </c>
      <c r="R38" s="49">
        <v>69.2</v>
      </c>
      <c r="S38" s="49">
        <v>71.2</v>
      </c>
      <c r="T38" s="49">
        <v>75.599999999999994</v>
      </c>
      <c r="U38" s="49">
        <v>76.5</v>
      </c>
      <c r="V38" s="49">
        <v>75.260000000000005</v>
      </c>
      <c r="W38" s="50">
        <v>71.099999999999994</v>
      </c>
      <c r="X38" s="6"/>
      <c r="Y38" s="6"/>
      <c r="Z38" s="57">
        <v>70.3</v>
      </c>
      <c r="AA38" s="49">
        <v>67.900000000000006</v>
      </c>
      <c r="AB38" s="49">
        <v>70</v>
      </c>
      <c r="AC38" s="49">
        <v>69.599999999999994</v>
      </c>
      <c r="AD38" s="49">
        <v>66.8</v>
      </c>
      <c r="AE38" s="65" t="s">
        <v>194</v>
      </c>
      <c r="AF38" s="49">
        <v>71.8</v>
      </c>
      <c r="AG38" s="49">
        <v>75</v>
      </c>
      <c r="AH38" s="65" t="s">
        <v>195</v>
      </c>
      <c r="AI38" s="49">
        <v>68.099999999999994</v>
      </c>
      <c r="AJ38" s="50">
        <v>70</v>
      </c>
      <c r="AK38" s="6"/>
    </row>
    <row r="39" spans="1:37" x14ac:dyDescent="0.35">
      <c r="A39" s="55"/>
      <c r="B39" s="58"/>
      <c r="C39" s="6"/>
      <c r="D39" s="6"/>
      <c r="E39" s="6"/>
      <c r="F39" s="6"/>
      <c r="G39" s="6"/>
      <c r="H39" s="6"/>
      <c r="I39" s="6"/>
      <c r="J39" s="6"/>
      <c r="K39" s="51"/>
      <c r="L39" s="6"/>
      <c r="M39" s="6"/>
      <c r="N39" s="58"/>
      <c r="O39" s="6"/>
      <c r="P39" s="6"/>
      <c r="Q39" s="6"/>
      <c r="R39" s="6"/>
      <c r="S39" s="6"/>
      <c r="T39" s="6"/>
      <c r="U39" s="6"/>
      <c r="V39" s="6"/>
      <c r="W39" s="51"/>
      <c r="X39" s="6"/>
      <c r="Y39" s="6"/>
      <c r="Z39" s="58"/>
      <c r="AA39" s="6"/>
      <c r="AB39" s="6"/>
      <c r="AC39" s="6"/>
      <c r="AD39" s="6"/>
      <c r="AE39" s="6"/>
      <c r="AF39" s="6"/>
      <c r="AG39" s="6"/>
      <c r="AH39" s="6"/>
      <c r="AI39" s="6"/>
      <c r="AJ39" s="51"/>
      <c r="AK39" s="6"/>
    </row>
    <row r="40" spans="1:37" x14ac:dyDescent="0.35">
      <c r="A40" s="55">
        <v>1</v>
      </c>
      <c r="B40" s="58"/>
      <c r="C40" s="6"/>
      <c r="D40" s="6"/>
      <c r="E40" s="6"/>
      <c r="F40" s="6"/>
      <c r="G40" s="6"/>
      <c r="H40" s="6"/>
      <c r="I40" s="6"/>
      <c r="J40" s="6"/>
      <c r="K40" s="51"/>
      <c r="L40" s="6"/>
      <c r="M40" s="6"/>
      <c r="N40" s="58"/>
      <c r="O40" s="6"/>
      <c r="P40" s="6"/>
      <c r="Q40" s="6"/>
      <c r="R40" s="6"/>
      <c r="S40" s="6"/>
      <c r="T40" s="6"/>
      <c r="U40" s="6"/>
      <c r="V40" s="6"/>
      <c r="W40" s="51"/>
      <c r="X40" s="6"/>
      <c r="Y40" s="6"/>
      <c r="Z40" s="58"/>
      <c r="AA40" s="6"/>
      <c r="AB40" s="6"/>
      <c r="AC40" s="6"/>
      <c r="AD40" s="6"/>
      <c r="AE40" s="6"/>
      <c r="AF40" s="6"/>
      <c r="AG40" s="6"/>
      <c r="AH40" s="6"/>
      <c r="AI40" s="6"/>
      <c r="AJ40" s="51"/>
      <c r="AK40" s="6"/>
    </row>
    <row r="41" spans="1:37" x14ac:dyDescent="0.35">
      <c r="A41" s="55"/>
      <c r="B41" s="58"/>
      <c r="C41" s="6"/>
      <c r="D41" s="6"/>
      <c r="E41" s="6"/>
      <c r="F41" s="6"/>
      <c r="G41" s="6"/>
      <c r="H41" s="6"/>
      <c r="I41" s="6"/>
      <c r="J41" s="6"/>
      <c r="K41" s="51"/>
      <c r="L41" s="6"/>
      <c r="M41" s="6"/>
      <c r="N41" s="58"/>
      <c r="O41" s="6"/>
      <c r="P41" s="6"/>
      <c r="Q41" s="6"/>
      <c r="R41" s="6"/>
      <c r="S41" s="6"/>
      <c r="T41" s="6"/>
      <c r="U41" s="6"/>
      <c r="V41" s="6"/>
      <c r="W41" s="51"/>
      <c r="X41" s="6"/>
      <c r="Y41" s="6"/>
      <c r="Z41" s="58"/>
      <c r="AA41" s="6"/>
      <c r="AB41" s="6"/>
      <c r="AC41" s="6"/>
      <c r="AD41" s="6"/>
      <c r="AE41" s="6"/>
      <c r="AF41" s="6"/>
      <c r="AG41" s="6"/>
      <c r="AH41" s="6"/>
      <c r="AI41" s="6"/>
      <c r="AJ41" s="51"/>
      <c r="AK41" s="6"/>
    </row>
    <row r="42" spans="1:37" x14ac:dyDescent="0.35">
      <c r="A42" s="55">
        <v>2</v>
      </c>
      <c r="B42" s="58"/>
      <c r="C42" s="6"/>
      <c r="D42" s="6"/>
      <c r="E42" s="6"/>
      <c r="F42" s="6"/>
      <c r="G42" s="6"/>
      <c r="H42" s="6"/>
      <c r="I42" s="6"/>
      <c r="J42" s="6"/>
      <c r="K42" s="51"/>
      <c r="L42" s="6"/>
      <c r="M42" s="6"/>
      <c r="N42" s="58"/>
      <c r="O42" s="6"/>
      <c r="P42" s="6"/>
      <c r="Q42" s="6"/>
      <c r="R42" s="6"/>
      <c r="S42" s="6"/>
      <c r="T42" s="6"/>
      <c r="U42" s="6"/>
      <c r="V42" s="6"/>
      <c r="W42" s="51"/>
      <c r="X42" s="6"/>
      <c r="Y42" s="6"/>
      <c r="Z42" s="58"/>
      <c r="AA42" s="6"/>
      <c r="AB42" s="6"/>
      <c r="AC42" s="6"/>
      <c r="AD42" s="6"/>
      <c r="AE42" s="6"/>
      <c r="AF42" s="6"/>
      <c r="AG42" s="6"/>
      <c r="AH42" s="6"/>
      <c r="AI42" s="6"/>
      <c r="AJ42" s="51"/>
      <c r="AK42" s="6"/>
    </row>
    <row r="43" spans="1:37" x14ac:dyDescent="0.35">
      <c r="A43" s="55"/>
      <c r="B43" s="58">
        <v>69.400000000000006</v>
      </c>
      <c r="C43" s="6"/>
      <c r="D43" s="6">
        <v>67.400000000000006</v>
      </c>
      <c r="E43" s="6">
        <v>78.8</v>
      </c>
      <c r="F43" s="6">
        <v>72.3</v>
      </c>
      <c r="G43" s="6">
        <v>71.8</v>
      </c>
      <c r="H43" s="6">
        <v>72.099999999999994</v>
      </c>
      <c r="I43" s="6">
        <v>71</v>
      </c>
      <c r="J43" s="6">
        <v>72.900000000000006</v>
      </c>
      <c r="K43" s="51">
        <v>73.3</v>
      </c>
      <c r="L43" s="6"/>
      <c r="M43" s="6"/>
      <c r="N43" s="58">
        <v>59.7</v>
      </c>
      <c r="O43" s="6">
        <v>40.299999999999997</v>
      </c>
      <c r="P43" s="6">
        <v>37.1</v>
      </c>
      <c r="Q43" s="6">
        <v>50.1</v>
      </c>
      <c r="R43" s="6">
        <v>57.3</v>
      </c>
      <c r="S43" s="6">
        <v>43.4</v>
      </c>
      <c r="T43" s="6">
        <v>47.8</v>
      </c>
      <c r="U43" s="6">
        <v>46.8</v>
      </c>
      <c r="V43" s="6">
        <v>50.56</v>
      </c>
      <c r="W43" s="51">
        <v>63.8</v>
      </c>
      <c r="X43" s="6"/>
      <c r="Y43" s="6"/>
      <c r="Z43" s="58">
        <v>39</v>
      </c>
      <c r="AA43" s="6">
        <v>56.2</v>
      </c>
      <c r="AB43" s="6">
        <v>55.8</v>
      </c>
      <c r="AC43" s="6">
        <v>46.9</v>
      </c>
      <c r="AD43" s="6">
        <v>41.8</v>
      </c>
      <c r="AE43" s="62" t="s">
        <v>196</v>
      </c>
      <c r="AF43" s="6">
        <v>57.4</v>
      </c>
      <c r="AG43" s="6">
        <v>46.4</v>
      </c>
      <c r="AH43" s="62" t="s">
        <v>197</v>
      </c>
      <c r="AI43" s="6">
        <v>48.5</v>
      </c>
      <c r="AJ43" s="51">
        <v>46.4</v>
      </c>
      <c r="AK43" s="6"/>
    </row>
    <row r="44" spans="1:37" x14ac:dyDescent="0.35">
      <c r="A44" s="55">
        <v>3</v>
      </c>
      <c r="B44" s="58"/>
      <c r="C44" s="6"/>
      <c r="D44" s="6"/>
      <c r="E44" s="6"/>
      <c r="F44" s="6"/>
      <c r="G44" s="6"/>
      <c r="H44" s="6"/>
      <c r="I44" s="6"/>
      <c r="J44" s="6"/>
      <c r="K44" s="51"/>
      <c r="L44" s="6"/>
      <c r="M44" s="6"/>
      <c r="N44" s="58"/>
      <c r="O44" s="6"/>
      <c r="P44" s="6"/>
      <c r="Q44" s="6"/>
      <c r="R44" s="6"/>
      <c r="S44" s="6"/>
      <c r="T44" s="6"/>
      <c r="U44" s="6"/>
      <c r="V44" s="6"/>
      <c r="W44" s="51"/>
      <c r="X44" s="6"/>
      <c r="Y44" s="6"/>
      <c r="Z44" s="58"/>
      <c r="AA44" s="6"/>
      <c r="AB44" s="6"/>
      <c r="AC44" s="6"/>
      <c r="AD44" s="6"/>
      <c r="AE44" s="6"/>
      <c r="AF44" s="6"/>
      <c r="AG44" s="6"/>
      <c r="AH44" s="6"/>
      <c r="AI44" s="6"/>
      <c r="AJ44" s="51"/>
      <c r="AK44" s="6"/>
    </row>
    <row r="45" spans="1:37" x14ac:dyDescent="0.35">
      <c r="A45" s="55"/>
      <c r="B45" s="58"/>
      <c r="C45" s="6"/>
      <c r="D45" s="6"/>
      <c r="E45" s="6"/>
      <c r="F45" s="6"/>
      <c r="G45" s="6"/>
      <c r="H45" s="6"/>
      <c r="I45" s="6"/>
      <c r="J45" s="6"/>
      <c r="K45" s="51"/>
      <c r="L45" s="6"/>
      <c r="M45" s="6"/>
      <c r="N45" s="58"/>
      <c r="O45" s="6"/>
      <c r="P45" s="6"/>
      <c r="Q45" s="6"/>
      <c r="R45" s="6"/>
      <c r="S45" s="6"/>
      <c r="T45" s="6"/>
      <c r="U45" s="6"/>
      <c r="V45" s="6"/>
      <c r="W45" s="51"/>
      <c r="X45" s="6"/>
      <c r="Y45" s="6"/>
      <c r="Z45" s="58"/>
      <c r="AA45" s="6"/>
      <c r="AB45" s="6"/>
      <c r="AC45" s="6"/>
      <c r="AD45" s="6"/>
      <c r="AE45" s="6"/>
      <c r="AF45" s="6"/>
      <c r="AG45" s="6"/>
      <c r="AH45" s="6"/>
      <c r="AI45" s="6"/>
      <c r="AJ45" s="51"/>
      <c r="AK45" s="6"/>
    </row>
    <row r="46" spans="1:37" x14ac:dyDescent="0.35">
      <c r="A46" s="55">
        <v>4</v>
      </c>
      <c r="B46" s="58">
        <v>76.900000000000006</v>
      </c>
      <c r="C46" s="6"/>
      <c r="D46" s="6">
        <v>67.7</v>
      </c>
      <c r="E46" s="6">
        <v>81.400000000000006</v>
      </c>
      <c r="F46" s="6">
        <v>72.400000000000006</v>
      </c>
      <c r="G46" s="6">
        <v>72.7</v>
      </c>
      <c r="H46" s="6">
        <v>68.099999999999994</v>
      </c>
      <c r="I46" s="6">
        <v>78.3</v>
      </c>
      <c r="J46" s="6">
        <v>65.3</v>
      </c>
      <c r="K46" s="51">
        <v>70.7</v>
      </c>
      <c r="L46" s="6"/>
      <c r="M46" s="6"/>
      <c r="N46" s="59">
        <v>62.7</v>
      </c>
      <c r="O46" s="52">
        <v>37.5</v>
      </c>
      <c r="P46" s="52">
        <v>29.7</v>
      </c>
      <c r="Q46" s="52">
        <v>53.3</v>
      </c>
      <c r="R46" s="52">
        <v>33</v>
      </c>
      <c r="S46" s="52">
        <v>44.6</v>
      </c>
      <c r="T46" s="52">
        <v>36.200000000000003</v>
      </c>
      <c r="U46" s="52"/>
      <c r="V46" s="52"/>
      <c r="W46" s="53"/>
      <c r="X46" s="6"/>
      <c r="Y46" s="6"/>
      <c r="Z46" s="58">
        <v>40.1</v>
      </c>
      <c r="AA46" s="6">
        <v>50.9</v>
      </c>
      <c r="AB46" s="6">
        <v>52.3</v>
      </c>
      <c r="AC46" s="6">
        <v>49.9</v>
      </c>
      <c r="AD46" s="6">
        <v>47.5</v>
      </c>
      <c r="AE46" s="6"/>
      <c r="AF46" s="6">
        <v>67.5</v>
      </c>
      <c r="AG46" s="6">
        <v>59.3</v>
      </c>
      <c r="AH46" s="6"/>
      <c r="AI46" s="6">
        <v>68.099999999999994</v>
      </c>
      <c r="AJ46" s="51">
        <v>54.8</v>
      </c>
      <c r="AK46" s="6"/>
    </row>
    <row r="47" spans="1:37" x14ac:dyDescent="0.35">
      <c r="A47" s="55"/>
      <c r="B47" s="58"/>
      <c r="C47" s="6"/>
      <c r="D47" s="6"/>
      <c r="E47" s="6"/>
      <c r="F47" s="6"/>
      <c r="G47" s="6"/>
      <c r="H47" s="6"/>
      <c r="I47" s="6"/>
      <c r="J47" s="6"/>
      <c r="K47" s="51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58"/>
      <c r="AA47" s="6"/>
      <c r="AB47" s="6"/>
      <c r="AC47" s="6"/>
      <c r="AD47" s="6"/>
      <c r="AE47" s="6"/>
      <c r="AF47" s="6"/>
      <c r="AG47" s="6"/>
      <c r="AH47" s="6"/>
      <c r="AI47" s="6"/>
      <c r="AJ47" s="51"/>
      <c r="AK47" s="6"/>
    </row>
    <row r="48" spans="1:37" x14ac:dyDescent="0.35">
      <c r="A48" s="55">
        <v>6</v>
      </c>
      <c r="B48" s="58"/>
      <c r="C48" s="6"/>
      <c r="D48" s="6"/>
      <c r="E48" s="6"/>
      <c r="F48" s="6"/>
      <c r="G48" s="6"/>
      <c r="H48" s="6"/>
      <c r="I48" s="6"/>
      <c r="J48" s="6"/>
      <c r="K48" s="51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58"/>
      <c r="AA48" s="6"/>
      <c r="AB48" s="6"/>
      <c r="AC48" s="6"/>
      <c r="AD48" s="6"/>
      <c r="AE48" s="6"/>
      <c r="AF48" s="6"/>
      <c r="AG48" s="6"/>
      <c r="AH48" s="6"/>
      <c r="AI48" s="6"/>
      <c r="AJ48" s="51"/>
      <c r="AK48" s="6"/>
    </row>
    <row r="49" spans="1:37" x14ac:dyDescent="0.35">
      <c r="A49" s="55"/>
      <c r="B49" s="58"/>
      <c r="C49" s="6"/>
      <c r="D49" s="6"/>
      <c r="E49" s="6"/>
      <c r="F49" s="6"/>
      <c r="G49" s="6"/>
      <c r="H49" s="6"/>
      <c r="I49" s="6"/>
      <c r="J49" s="6"/>
      <c r="K49" s="51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58"/>
      <c r="AA49" s="6"/>
      <c r="AB49" s="6"/>
      <c r="AC49" s="6"/>
      <c r="AD49" s="6"/>
      <c r="AE49" s="6"/>
      <c r="AF49" s="6"/>
      <c r="AG49" s="6"/>
      <c r="AH49" s="6"/>
      <c r="AI49" s="6"/>
      <c r="AJ49" s="51"/>
      <c r="AK49" s="6"/>
    </row>
    <row r="50" spans="1:37" x14ac:dyDescent="0.35">
      <c r="A50" s="55">
        <v>7</v>
      </c>
      <c r="B50" s="58"/>
      <c r="C50" s="6"/>
      <c r="D50" s="6"/>
      <c r="E50" s="6"/>
      <c r="F50" s="6"/>
      <c r="G50" s="6"/>
      <c r="H50" s="6"/>
      <c r="I50" s="6"/>
      <c r="J50" s="6"/>
      <c r="K50" s="51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58"/>
      <c r="AA50" s="6"/>
      <c r="AB50" s="6"/>
      <c r="AC50" s="6"/>
      <c r="AD50" s="6"/>
      <c r="AE50" s="6"/>
      <c r="AF50" s="6"/>
      <c r="AG50" s="6"/>
      <c r="AH50" s="6"/>
      <c r="AI50" s="6"/>
      <c r="AJ50" s="51"/>
      <c r="AK50" s="6"/>
    </row>
    <row r="51" spans="1:37" x14ac:dyDescent="0.35">
      <c r="A51" s="55"/>
      <c r="B51" s="58"/>
      <c r="C51" s="6"/>
      <c r="D51" s="6"/>
      <c r="E51" s="6"/>
      <c r="F51" s="6"/>
      <c r="G51" s="6"/>
      <c r="H51" s="6"/>
      <c r="I51" s="6"/>
      <c r="J51" s="6"/>
      <c r="K51" s="51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58"/>
      <c r="AA51" s="6"/>
      <c r="AB51" s="6"/>
      <c r="AC51" s="6"/>
      <c r="AD51" s="6"/>
      <c r="AE51" s="6"/>
      <c r="AF51" s="6"/>
      <c r="AG51" s="6"/>
      <c r="AH51" s="6"/>
      <c r="AI51" s="6"/>
      <c r="AJ51" s="51"/>
      <c r="AK51" s="6"/>
    </row>
    <row r="52" spans="1:37" x14ac:dyDescent="0.35">
      <c r="A52" s="55">
        <v>8</v>
      </c>
      <c r="B52" s="58"/>
      <c r="C52" s="6"/>
      <c r="D52" s="6"/>
      <c r="E52" s="6"/>
      <c r="F52" s="6"/>
      <c r="G52" s="6"/>
      <c r="H52" s="6"/>
      <c r="I52" s="6"/>
      <c r="J52" s="6"/>
      <c r="K52" s="51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58"/>
      <c r="AA52" s="6"/>
      <c r="AB52" s="6"/>
      <c r="AC52" s="6"/>
      <c r="AD52" s="6"/>
      <c r="AE52" s="6"/>
      <c r="AF52" s="6"/>
      <c r="AG52" s="6"/>
      <c r="AH52" s="6"/>
      <c r="AI52" s="6"/>
      <c r="AJ52" s="51"/>
      <c r="AK52" s="6"/>
    </row>
    <row r="53" spans="1:37" x14ac:dyDescent="0.35">
      <c r="A53" s="55"/>
      <c r="B53" s="58"/>
      <c r="C53" s="6"/>
      <c r="D53" s="6"/>
      <c r="E53" s="6"/>
      <c r="F53" s="6"/>
      <c r="G53" s="6"/>
      <c r="H53" s="6"/>
      <c r="I53" s="6"/>
      <c r="J53" s="6"/>
      <c r="K53" s="51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58"/>
      <c r="AA53" s="6"/>
      <c r="AB53" s="6"/>
      <c r="AC53" s="6"/>
      <c r="AD53" s="6"/>
      <c r="AE53" s="6"/>
      <c r="AF53" s="6"/>
      <c r="AG53" s="6"/>
      <c r="AH53" s="6"/>
      <c r="AI53" s="6"/>
      <c r="AJ53" s="51"/>
      <c r="AK53" s="6"/>
    </row>
    <row r="54" spans="1:37" x14ac:dyDescent="0.35">
      <c r="A54" s="56">
        <v>9</v>
      </c>
      <c r="B54" s="59">
        <v>74.7</v>
      </c>
      <c r="C54" s="52"/>
      <c r="D54" s="52">
        <v>68.8</v>
      </c>
      <c r="E54" s="52">
        <v>69.599999999999994</v>
      </c>
      <c r="F54" s="52">
        <v>73.3</v>
      </c>
      <c r="G54" s="52">
        <v>71.7</v>
      </c>
      <c r="H54" s="52">
        <v>75.599999999999994</v>
      </c>
      <c r="I54" s="52">
        <v>75.3</v>
      </c>
      <c r="J54" s="52">
        <v>70</v>
      </c>
      <c r="K54" s="53">
        <v>72.8</v>
      </c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59">
        <v>51.4</v>
      </c>
      <c r="AA54" s="52">
        <v>42.4</v>
      </c>
      <c r="AB54" s="52">
        <v>64.3</v>
      </c>
      <c r="AC54" s="52">
        <v>41.6</v>
      </c>
      <c r="AD54" s="52">
        <v>55.9</v>
      </c>
      <c r="AE54" s="52"/>
      <c r="AF54" s="52">
        <v>67.400000000000006</v>
      </c>
      <c r="AG54" s="52">
        <v>67.7</v>
      </c>
      <c r="AH54" s="52"/>
      <c r="AI54" s="52">
        <v>68.3</v>
      </c>
      <c r="AJ54" s="53">
        <v>58.9</v>
      </c>
      <c r="AK54" s="6"/>
    </row>
    <row r="55" spans="1:37" x14ac:dyDescent="0.35">
      <c r="A55" s="6"/>
      <c r="B55" s="6"/>
      <c r="C55" s="6"/>
      <c r="D55" s="6"/>
    </row>
    <row r="56" spans="1:37" ht="21" x14ac:dyDescent="0.45">
      <c r="A56" s="5" t="s">
        <v>209</v>
      </c>
      <c r="B56" s="6"/>
      <c r="C56" s="6"/>
      <c r="D56" s="6"/>
    </row>
    <row r="57" spans="1:37" x14ac:dyDescent="0.35">
      <c r="A57" s="61" t="s">
        <v>148</v>
      </c>
      <c r="B57" s="72" t="s">
        <v>3</v>
      </c>
      <c r="C57" s="40"/>
      <c r="D57" s="40"/>
      <c r="E57" s="40"/>
      <c r="F57" s="40"/>
      <c r="G57" s="40"/>
      <c r="H57" s="40"/>
      <c r="I57" s="40"/>
      <c r="J57" s="40"/>
      <c r="K57" s="41"/>
      <c r="N57" s="64" t="s">
        <v>4</v>
      </c>
      <c r="O57" s="40"/>
      <c r="P57" s="40"/>
      <c r="Q57" s="40"/>
      <c r="R57" s="40"/>
      <c r="S57" s="40"/>
      <c r="T57" s="40"/>
      <c r="U57" s="40"/>
      <c r="V57" s="40"/>
      <c r="W57" s="41"/>
      <c r="Z57" s="64" t="s">
        <v>193</v>
      </c>
      <c r="AA57" s="40"/>
      <c r="AB57" s="40"/>
      <c r="AC57" s="40"/>
      <c r="AD57" s="40"/>
      <c r="AE57" s="40"/>
      <c r="AF57" s="40"/>
      <c r="AG57" s="40"/>
      <c r="AH57" s="40"/>
      <c r="AI57" s="40"/>
      <c r="AJ57" s="41"/>
    </row>
    <row r="58" spans="1:37" x14ac:dyDescent="0.35">
      <c r="A58" s="54">
        <v>0</v>
      </c>
      <c r="B58" s="57">
        <v>7.5999999999999998E-2</v>
      </c>
      <c r="C58" s="49"/>
      <c r="D58" s="49">
        <v>7.3999999999999996E-2</v>
      </c>
      <c r="E58" s="49">
        <v>7.3999999999999996E-2</v>
      </c>
      <c r="F58" s="49">
        <v>7.5999999999999998E-2</v>
      </c>
      <c r="G58" s="49">
        <v>8.6999999999999994E-2</v>
      </c>
      <c r="H58" s="49">
        <v>6.3E-2</v>
      </c>
      <c r="I58" s="49">
        <v>6.2E-2</v>
      </c>
      <c r="J58" s="49">
        <v>8.8999999999999996E-2</v>
      </c>
      <c r="K58" s="50">
        <v>9.1999999999999998E-2</v>
      </c>
      <c r="L58" s="6"/>
      <c r="M58" s="6"/>
      <c r="N58" s="57">
        <v>8.6999999999999994E-2</v>
      </c>
      <c r="O58" s="49">
        <v>7.1999999999999995E-2</v>
      </c>
      <c r="P58" s="49">
        <v>6.5000000000000002E-2</v>
      </c>
      <c r="Q58" s="49">
        <v>0.09</v>
      </c>
      <c r="R58" s="49">
        <v>5.3999999999999999E-2</v>
      </c>
      <c r="S58" s="49">
        <v>6.7000000000000004E-2</v>
      </c>
      <c r="T58" s="49">
        <v>6.2E-2</v>
      </c>
      <c r="U58" s="49">
        <v>0.1</v>
      </c>
      <c r="V58" s="49">
        <v>0.11600000000000001</v>
      </c>
      <c r="W58" s="50">
        <v>8.2000000000000003E-2</v>
      </c>
      <c r="X58" s="6"/>
      <c r="Y58" s="6"/>
      <c r="Z58" s="57">
        <v>6.2E-2</v>
      </c>
      <c r="AA58" s="49">
        <v>7.1999999999999995E-2</v>
      </c>
      <c r="AB58" s="49">
        <v>9.7000000000000003E-2</v>
      </c>
      <c r="AC58" s="49">
        <v>9.4E-2</v>
      </c>
      <c r="AD58" s="49">
        <v>7.6999999999999999E-2</v>
      </c>
      <c r="AE58" s="65" t="s">
        <v>198</v>
      </c>
      <c r="AF58" s="49">
        <v>7.4999999999999997E-2</v>
      </c>
      <c r="AG58" s="49">
        <v>9.5000000000000001E-2</v>
      </c>
      <c r="AH58" s="65" t="s">
        <v>198</v>
      </c>
      <c r="AI58" s="49">
        <v>5.8999999999999997E-2</v>
      </c>
      <c r="AJ58" s="50">
        <v>9.2999999999999999E-2</v>
      </c>
      <c r="AK58" s="6"/>
    </row>
    <row r="59" spans="1:37" x14ac:dyDescent="0.35">
      <c r="A59" s="55"/>
      <c r="B59" s="58"/>
      <c r="C59" s="6"/>
      <c r="D59" s="6"/>
      <c r="E59" s="6"/>
      <c r="F59" s="6"/>
      <c r="G59" s="6"/>
      <c r="H59" s="6"/>
      <c r="I59" s="6"/>
      <c r="J59" s="6"/>
      <c r="K59" s="51"/>
      <c r="L59" s="6"/>
      <c r="M59" s="6"/>
      <c r="N59" s="58"/>
      <c r="O59" s="6"/>
      <c r="P59" s="6"/>
      <c r="Q59" s="6"/>
      <c r="R59" s="6"/>
      <c r="S59" s="6"/>
      <c r="T59" s="6"/>
      <c r="U59" s="6"/>
      <c r="V59" s="6"/>
      <c r="W59" s="51"/>
      <c r="X59" s="6"/>
      <c r="Y59" s="6"/>
      <c r="Z59" s="58"/>
      <c r="AA59" s="6"/>
      <c r="AB59" s="6"/>
      <c r="AC59" s="6"/>
      <c r="AD59" s="6"/>
      <c r="AE59" s="6"/>
      <c r="AF59" s="6"/>
      <c r="AG59" s="6"/>
      <c r="AH59" s="6"/>
      <c r="AI59" s="6"/>
      <c r="AJ59" s="51"/>
      <c r="AK59" s="6"/>
    </row>
    <row r="60" spans="1:37" x14ac:dyDescent="0.35">
      <c r="A60" s="55">
        <v>1</v>
      </c>
      <c r="B60" s="58"/>
      <c r="C60" s="6"/>
      <c r="D60" s="6"/>
      <c r="E60" s="6"/>
      <c r="F60" s="6"/>
      <c r="G60" s="6"/>
      <c r="H60" s="6"/>
      <c r="I60" s="6"/>
      <c r="J60" s="6"/>
      <c r="K60" s="51"/>
      <c r="L60" s="6"/>
      <c r="M60" s="6"/>
      <c r="N60" s="58"/>
      <c r="O60" s="6"/>
      <c r="P60" s="6"/>
      <c r="Q60" s="6"/>
      <c r="R60" s="6"/>
      <c r="S60" s="6"/>
      <c r="T60" s="6"/>
      <c r="U60" s="6"/>
      <c r="V60" s="6"/>
      <c r="W60" s="51"/>
      <c r="X60" s="6"/>
      <c r="Y60" s="6"/>
      <c r="Z60" s="58"/>
      <c r="AA60" s="6"/>
      <c r="AB60" s="6"/>
      <c r="AC60" s="6"/>
      <c r="AD60" s="6"/>
      <c r="AE60" s="6"/>
      <c r="AF60" s="6"/>
      <c r="AG60" s="6"/>
      <c r="AH60" s="6"/>
      <c r="AI60" s="6"/>
      <c r="AJ60" s="51"/>
      <c r="AK60" s="6"/>
    </row>
    <row r="61" spans="1:37" x14ac:dyDescent="0.35">
      <c r="A61" s="55"/>
      <c r="B61" s="58"/>
      <c r="C61" s="6"/>
      <c r="D61" s="6"/>
      <c r="E61" s="6"/>
      <c r="F61" s="6"/>
      <c r="G61" s="6"/>
      <c r="H61" s="6"/>
      <c r="I61" s="6"/>
      <c r="J61" s="6"/>
      <c r="K61" s="51"/>
      <c r="L61" s="6"/>
      <c r="M61" s="6"/>
      <c r="N61" s="58"/>
      <c r="O61" s="6"/>
      <c r="P61" s="6"/>
      <c r="Q61" s="6"/>
      <c r="R61" s="6"/>
      <c r="S61" s="6"/>
      <c r="T61" s="6"/>
      <c r="U61" s="6"/>
      <c r="V61" s="6"/>
      <c r="W61" s="51"/>
      <c r="X61" s="6"/>
      <c r="Y61" s="6"/>
      <c r="Z61" s="58"/>
      <c r="AA61" s="6"/>
      <c r="AB61" s="6"/>
      <c r="AC61" s="6"/>
      <c r="AD61" s="6"/>
      <c r="AE61" s="6"/>
      <c r="AF61" s="6"/>
      <c r="AG61" s="6"/>
      <c r="AH61" s="6"/>
      <c r="AI61" s="6"/>
      <c r="AJ61" s="51"/>
      <c r="AK61" s="6"/>
    </row>
    <row r="62" spans="1:37" x14ac:dyDescent="0.35">
      <c r="A62" s="55">
        <v>2</v>
      </c>
      <c r="B62" s="58"/>
      <c r="C62" s="6"/>
      <c r="D62" s="6"/>
      <c r="E62" s="6"/>
      <c r="F62" s="6"/>
      <c r="G62" s="6"/>
      <c r="H62" s="6"/>
      <c r="I62" s="6"/>
      <c r="J62" s="6"/>
      <c r="K62" s="51"/>
      <c r="L62" s="6"/>
      <c r="M62" s="6"/>
      <c r="N62" s="58"/>
      <c r="O62" s="6"/>
      <c r="P62" s="6"/>
      <c r="Q62" s="6"/>
      <c r="R62" s="6"/>
      <c r="S62" s="6"/>
      <c r="T62" s="6"/>
      <c r="U62" s="6"/>
      <c r="V62" s="6"/>
      <c r="W62" s="51"/>
      <c r="X62" s="6"/>
      <c r="Y62" s="6"/>
      <c r="Z62" s="58"/>
      <c r="AA62" s="6"/>
      <c r="AB62" s="6"/>
      <c r="AC62" s="6"/>
      <c r="AD62" s="6"/>
      <c r="AE62" s="6"/>
      <c r="AF62" s="6"/>
      <c r="AG62" s="6"/>
      <c r="AH62" s="6"/>
      <c r="AI62" s="6"/>
      <c r="AJ62" s="51"/>
      <c r="AK62" s="6"/>
    </row>
    <row r="63" spans="1:37" x14ac:dyDescent="0.35">
      <c r="A63" s="55"/>
      <c r="B63" s="58">
        <v>9.1999999999999998E-2</v>
      </c>
      <c r="C63" s="6"/>
      <c r="D63" s="6">
        <v>6.8000000000000005E-2</v>
      </c>
      <c r="E63" s="6">
        <v>7.9000000000000001E-2</v>
      </c>
      <c r="F63" s="6">
        <v>5.1999999999999998E-2</v>
      </c>
      <c r="G63" s="6">
        <v>6.2E-2</v>
      </c>
      <c r="H63" s="6">
        <v>7.5999999999999998E-2</v>
      </c>
      <c r="I63" s="6">
        <v>8.4000000000000005E-2</v>
      </c>
      <c r="J63" s="6">
        <v>8.6999999999999994E-2</v>
      </c>
      <c r="K63" s="51">
        <v>0.10199999999999999</v>
      </c>
      <c r="L63" s="6"/>
      <c r="M63" s="6"/>
      <c r="N63" s="58">
        <v>0.13800000000000001</v>
      </c>
      <c r="O63" s="6">
        <v>0.11</v>
      </c>
      <c r="P63" s="6">
        <v>0.14099999999999999</v>
      </c>
      <c r="Q63" s="6">
        <v>0.13600000000000001</v>
      </c>
      <c r="R63" s="6">
        <v>0.14499999999999999</v>
      </c>
      <c r="S63" s="6">
        <v>9.0999999999999998E-2</v>
      </c>
      <c r="T63" s="6">
        <v>0.122</v>
      </c>
      <c r="U63" s="6">
        <v>0.129</v>
      </c>
      <c r="V63" s="6">
        <v>0.13200000000000001</v>
      </c>
      <c r="W63" s="51">
        <v>9.5000000000000001E-2</v>
      </c>
      <c r="X63" s="6"/>
      <c r="Y63" s="6"/>
      <c r="Z63" s="58">
        <v>9.9000000000000005E-2</v>
      </c>
      <c r="AA63" s="6">
        <v>9.9000000000000005E-2</v>
      </c>
      <c r="AB63" s="6">
        <v>0.128</v>
      </c>
      <c r="AC63" s="6">
        <v>0.12</v>
      </c>
      <c r="AD63" s="6">
        <v>0.113</v>
      </c>
      <c r="AE63" s="62" t="s">
        <v>199</v>
      </c>
      <c r="AF63" s="6">
        <v>0.11799999999999999</v>
      </c>
      <c r="AG63" s="6">
        <v>0.182</v>
      </c>
      <c r="AH63" s="62" t="s">
        <v>200</v>
      </c>
      <c r="AI63" s="6">
        <v>0.13600000000000001</v>
      </c>
      <c r="AJ63" s="51">
        <v>0.155</v>
      </c>
      <c r="AK63" s="6"/>
    </row>
    <row r="64" spans="1:37" x14ac:dyDescent="0.35">
      <c r="A64" s="55">
        <v>3</v>
      </c>
      <c r="B64" s="58"/>
      <c r="C64" s="6"/>
      <c r="D64" s="6"/>
      <c r="E64" s="6"/>
      <c r="F64" s="6"/>
      <c r="G64" s="6"/>
      <c r="H64" s="6"/>
      <c r="I64" s="6"/>
      <c r="J64" s="6"/>
      <c r="K64" s="51"/>
      <c r="L64" s="6"/>
      <c r="M64" s="6"/>
      <c r="N64" s="58"/>
      <c r="O64" s="6"/>
      <c r="P64" s="6"/>
      <c r="Q64" s="6"/>
      <c r="R64" s="6"/>
      <c r="S64" s="6"/>
      <c r="T64" s="6"/>
      <c r="U64" s="6"/>
      <c r="V64" s="6"/>
      <c r="W64" s="51"/>
      <c r="X64" s="6"/>
      <c r="Y64" s="6"/>
      <c r="Z64" s="58"/>
      <c r="AA64" s="6"/>
      <c r="AB64" s="6"/>
      <c r="AC64" s="6"/>
      <c r="AD64" s="6"/>
      <c r="AE64" s="6"/>
      <c r="AF64" s="6"/>
      <c r="AG64" s="6"/>
      <c r="AH64" s="6"/>
      <c r="AI64" s="6"/>
      <c r="AJ64" s="51"/>
      <c r="AK64" s="6"/>
    </row>
    <row r="65" spans="1:37" x14ac:dyDescent="0.35">
      <c r="A65" s="55"/>
      <c r="B65" s="58"/>
      <c r="C65" s="6"/>
      <c r="D65" s="6"/>
      <c r="E65" s="6"/>
      <c r="F65" s="6"/>
      <c r="G65" s="6"/>
      <c r="H65" s="6"/>
      <c r="I65" s="6"/>
      <c r="J65" s="6"/>
      <c r="K65" s="51"/>
      <c r="L65" s="6"/>
      <c r="M65" s="6"/>
      <c r="N65" s="58"/>
      <c r="O65" s="6"/>
      <c r="P65" s="6"/>
      <c r="Q65" s="6"/>
      <c r="R65" s="6"/>
      <c r="S65" s="6"/>
      <c r="T65" s="6"/>
      <c r="U65" s="6"/>
      <c r="V65" s="6"/>
      <c r="W65" s="51"/>
      <c r="X65" s="6"/>
      <c r="Y65" s="6"/>
      <c r="Z65" s="58"/>
      <c r="AA65" s="6"/>
      <c r="AB65" s="6"/>
      <c r="AC65" s="6"/>
      <c r="AD65" s="6"/>
      <c r="AE65" s="6"/>
      <c r="AF65" s="6"/>
      <c r="AG65" s="6"/>
      <c r="AH65" s="6"/>
      <c r="AI65" s="6"/>
      <c r="AJ65" s="51"/>
      <c r="AK65" s="6"/>
    </row>
    <row r="66" spans="1:37" x14ac:dyDescent="0.35">
      <c r="A66" s="55">
        <v>4</v>
      </c>
      <c r="B66" s="58">
        <v>0.10199999999999999</v>
      </c>
      <c r="C66" s="6"/>
      <c r="D66" s="6">
        <v>6.9000000000000006E-2</v>
      </c>
      <c r="E66" s="6">
        <v>8.8999999999999996E-2</v>
      </c>
      <c r="F66" s="6">
        <v>7.6999999999999999E-2</v>
      </c>
      <c r="G66" s="6">
        <v>8.3000000000000004E-2</v>
      </c>
      <c r="H66" s="6">
        <v>7.6999999999999999E-2</v>
      </c>
      <c r="I66" s="6">
        <v>8.5000000000000006E-2</v>
      </c>
      <c r="J66" s="6">
        <v>8.2000000000000003E-2</v>
      </c>
      <c r="K66" s="51">
        <v>0.11700000000000001</v>
      </c>
      <c r="L66" s="6"/>
      <c r="M66" s="6"/>
      <c r="N66" s="59">
        <v>0.18</v>
      </c>
      <c r="O66" s="52">
        <v>0.11600000000000001</v>
      </c>
      <c r="P66" s="52">
        <v>0.13100000000000001</v>
      </c>
      <c r="Q66" s="52">
        <v>0.14299999999999999</v>
      </c>
      <c r="R66" s="52">
        <v>0.13300000000000001</v>
      </c>
      <c r="S66" s="52">
        <v>0.18099999999999999</v>
      </c>
      <c r="T66" s="52">
        <v>0.105</v>
      </c>
      <c r="U66" s="52"/>
      <c r="V66" s="52"/>
      <c r="W66" s="53"/>
      <c r="X66" s="6"/>
      <c r="Y66" s="6"/>
      <c r="Z66" s="58">
        <v>7.4999999999999997E-2</v>
      </c>
      <c r="AA66" s="6">
        <v>7.1999999999999995E-2</v>
      </c>
      <c r="AB66" s="6">
        <v>0.123</v>
      </c>
      <c r="AC66" s="6">
        <v>6.7000000000000004E-2</v>
      </c>
      <c r="AD66" s="6">
        <v>0.1</v>
      </c>
      <c r="AE66" s="6"/>
      <c r="AF66" s="6">
        <v>0.106</v>
      </c>
      <c r="AG66" s="6">
        <v>0.126</v>
      </c>
      <c r="AH66" s="6"/>
      <c r="AI66" s="6">
        <v>0.10100000000000001</v>
      </c>
      <c r="AJ66" s="51">
        <v>0.13100000000000001</v>
      </c>
      <c r="AK66" s="6"/>
    </row>
    <row r="67" spans="1:37" x14ac:dyDescent="0.35">
      <c r="A67" s="55"/>
      <c r="B67" s="58"/>
      <c r="C67" s="6"/>
      <c r="D67" s="6"/>
      <c r="E67" s="6"/>
      <c r="F67" s="6"/>
      <c r="G67" s="6"/>
      <c r="H67" s="6"/>
      <c r="I67" s="6"/>
      <c r="J67" s="6"/>
      <c r="K67" s="51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58"/>
      <c r="AA67" s="6"/>
      <c r="AB67" s="6"/>
      <c r="AC67" s="6"/>
      <c r="AD67" s="6"/>
      <c r="AE67" s="6"/>
      <c r="AF67" s="6"/>
      <c r="AG67" s="6"/>
      <c r="AH67" s="6"/>
      <c r="AI67" s="6"/>
      <c r="AJ67" s="51"/>
      <c r="AK67" s="6"/>
    </row>
    <row r="68" spans="1:37" x14ac:dyDescent="0.35">
      <c r="A68" s="55">
        <v>6</v>
      </c>
      <c r="B68" s="58"/>
      <c r="C68" s="6"/>
      <c r="D68" s="6"/>
      <c r="E68" s="6"/>
      <c r="F68" s="6"/>
      <c r="G68" s="6"/>
      <c r="H68" s="6"/>
      <c r="I68" s="6"/>
      <c r="J68" s="6"/>
      <c r="K68" s="51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58"/>
      <c r="AA68" s="6"/>
      <c r="AB68" s="6"/>
      <c r="AC68" s="6"/>
      <c r="AD68" s="6"/>
      <c r="AE68" s="6"/>
      <c r="AF68" s="6"/>
      <c r="AG68" s="6"/>
      <c r="AH68" s="6"/>
      <c r="AI68" s="6"/>
      <c r="AJ68" s="51"/>
      <c r="AK68" s="6"/>
    </row>
    <row r="69" spans="1:37" x14ac:dyDescent="0.35">
      <c r="A69" s="55"/>
      <c r="B69" s="58"/>
      <c r="C69" s="6"/>
      <c r="D69" s="6"/>
      <c r="E69" s="6"/>
      <c r="F69" s="6"/>
      <c r="G69" s="6"/>
      <c r="H69" s="6"/>
      <c r="I69" s="6"/>
      <c r="J69" s="6"/>
      <c r="K69" s="51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58"/>
      <c r="AA69" s="6"/>
      <c r="AB69" s="6"/>
      <c r="AC69" s="6"/>
      <c r="AD69" s="6"/>
      <c r="AE69" s="6"/>
      <c r="AF69" s="6"/>
      <c r="AG69" s="6"/>
      <c r="AH69" s="6"/>
      <c r="AI69" s="6"/>
      <c r="AJ69" s="51"/>
      <c r="AK69" s="6"/>
    </row>
    <row r="70" spans="1:37" x14ac:dyDescent="0.35">
      <c r="A70" s="55">
        <v>7</v>
      </c>
      <c r="B70" s="58"/>
      <c r="C70" s="6"/>
      <c r="D70" s="6"/>
      <c r="E70" s="6"/>
      <c r="F70" s="6"/>
      <c r="G70" s="6"/>
      <c r="H70" s="6"/>
      <c r="I70" s="6"/>
      <c r="J70" s="6"/>
      <c r="K70" s="51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58"/>
      <c r="AA70" s="6"/>
      <c r="AB70" s="6"/>
      <c r="AC70" s="6"/>
      <c r="AD70" s="6"/>
      <c r="AE70" s="6"/>
      <c r="AF70" s="6"/>
      <c r="AG70" s="6"/>
      <c r="AH70" s="6"/>
      <c r="AI70" s="6"/>
      <c r="AJ70" s="51"/>
      <c r="AK70" s="6"/>
    </row>
    <row r="71" spans="1:37" x14ac:dyDescent="0.35">
      <c r="A71" s="55"/>
      <c r="B71" s="58"/>
      <c r="C71" s="6"/>
      <c r="D71" s="6"/>
      <c r="E71" s="6"/>
      <c r="F71" s="6"/>
      <c r="G71" s="6"/>
      <c r="H71" s="6"/>
      <c r="I71" s="6"/>
      <c r="J71" s="6"/>
      <c r="K71" s="51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58"/>
      <c r="AA71" s="6"/>
      <c r="AB71" s="6"/>
      <c r="AC71" s="6"/>
      <c r="AD71" s="6"/>
      <c r="AE71" s="6"/>
      <c r="AF71" s="6"/>
      <c r="AG71" s="6"/>
      <c r="AH71" s="6"/>
      <c r="AI71" s="6"/>
      <c r="AJ71" s="51"/>
      <c r="AK71" s="6"/>
    </row>
    <row r="72" spans="1:37" x14ac:dyDescent="0.35">
      <c r="A72" s="55">
        <v>8</v>
      </c>
      <c r="B72" s="58"/>
      <c r="C72" s="6"/>
      <c r="D72" s="6"/>
      <c r="E72" s="6"/>
      <c r="F72" s="6"/>
      <c r="G72" s="6"/>
      <c r="H72" s="6"/>
      <c r="I72" s="6"/>
      <c r="J72" s="6"/>
      <c r="K72" s="51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58"/>
      <c r="AA72" s="6"/>
      <c r="AB72" s="6"/>
      <c r="AC72" s="6"/>
      <c r="AD72" s="6"/>
      <c r="AE72" s="6"/>
      <c r="AF72" s="6"/>
      <c r="AG72" s="6"/>
      <c r="AH72" s="6"/>
      <c r="AI72" s="6"/>
      <c r="AJ72" s="51"/>
      <c r="AK72" s="6"/>
    </row>
    <row r="73" spans="1:37" x14ac:dyDescent="0.35">
      <c r="A73" s="55"/>
      <c r="B73" s="58"/>
      <c r="C73" s="6"/>
      <c r="D73" s="6"/>
      <c r="E73" s="6"/>
      <c r="F73" s="6"/>
      <c r="G73" s="6"/>
      <c r="H73" s="6"/>
      <c r="I73" s="6"/>
      <c r="J73" s="6"/>
      <c r="K73" s="51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58"/>
      <c r="AA73" s="6"/>
      <c r="AB73" s="6"/>
      <c r="AC73" s="6"/>
      <c r="AD73" s="6"/>
      <c r="AE73" s="6"/>
      <c r="AF73" s="6"/>
      <c r="AG73" s="6"/>
      <c r="AH73" s="6"/>
      <c r="AI73" s="6"/>
      <c r="AJ73" s="51"/>
      <c r="AK73" s="6"/>
    </row>
    <row r="74" spans="1:37" x14ac:dyDescent="0.35">
      <c r="A74" s="56">
        <v>9</v>
      </c>
      <c r="B74" s="59">
        <v>0.10299999999999999</v>
      </c>
      <c r="C74" s="52"/>
      <c r="D74" s="52">
        <v>6.5000000000000002E-2</v>
      </c>
      <c r="E74" s="52">
        <v>8.3000000000000004E-2</v>
      </c>
      <c r="F74" s="52">
        <v>7.2999999999999995E-2</v>
      </c>
      <c r="G74" s="52">
        <v>8.4000000000000005E-2</v>
      </c>
      <c r="H74" s="52">
        <v>7.2999999999999995E-2</v>
      </c>
      <c r="I74" s="52">
        <v>7.6999999999999999E-2</v>
      </c>
      <c r="J74" s="52">
        <v>6.5000000000000002E-2</v>
      </c>
      <c r="K74" s="53">
        <v>0.12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59">
        <v>6.3E-2</v>
      </c>
      <c r="AA74" s="52">
        <v>7.1999999999999995E-2</v>
      </c>
      <c r="AB74" s="52">
        <v>0.115</v>
      </c>
      <c r="AC74" s="52">
        <v>0.11799999999999999</v>
      </c>
      <c r="AD74" s="52">
        <v>9.8000000000000004E-2</v>
      </c>
      <c r="AE74" s="52"/>
      <c r="AF74" s="52">
        <v>9.7000000000000003E-2</v>
      </c>
      <c r="AG74" s="52">
        <v>9.2999999999999999E-2</v>
      </c>
      <c r="AH74" s="52"/>
      <c r="AI74" s="52">
        <v>8.7999999999999995E-2</v>
      </c>
      <c r="AJ74" s="53">
        <v>0.13400000000000001</v>
      </c>
      <c r="AK74" s="6"/>
    </row>
    <row r="76" spans="1:37" ht="18.5" x14ac:dyDescent="0.45">
      <c r="A76" s="5" t="s">
        <v>201</v>
      </c>
    </row>
    <row r="77" spans="1:37" x14ac:dyDescent="0.35">
      <c r="A77" s="61" t="s">
        <v>148</v>
      </c>
      <c r="B77" s="72" t="s">
        <v>3</v>
      </c>
      <c r="C77" s="40"/>
      <c r="D77" s="40"/>
      <c r="E77" s="40"/>
      <c r="F77" s="40"/>
      <c r="G77" s="40"/>
      <c r="H77" s="40"/>
      <c r="I77" s="40"/>
      <c r="J77" s="40"/>
      <c r="K77" s="41"/>
      <c r="N77" s="64" t="s">
        <v>4</v>
      </c>
      <c r="O77" s="40"/>
      <c r="P77" s="40"/>
      <c r="Q77" s="40"/>
      <c r="R77" s="40"/>
      <c r="S77" s="40"/>
      <c r="T77" s="40"/>
      <c r="U77" s="40"/>
      <c r="V77" s="40"/>
      <c r="W77" s="41"/>
      <c r="Z77" s="64" t="s">
        <v>193</v>
      </c>
      <c r="AA77" s="40"/>
      <c r="AB77" s="40"/>
      <c r="AC77" s="40"/>
      <c r="AD77" s="40"/>
      <c r="AE77" s="40"/>
      <c r="AF77" s="40"/>
      <c r="AG77" s="40"/>
      <c r="AH77" s="40"/>
      <c r="AI77" s="40"/>
      <c r="AJ77" s="41"/>
    </row>
    <row r="78" spans="1:37" x14ac:dyDescent="0.35">
      <c r="A78" s="54">
        <v>0</v>
      </c>
      <c r="B78" s="57">
        <v>0</v>
      </c>
      <c r="C78" s="49">
        <v>0</v>
      </c>
      <c r="D78" s="49">
        <v>0</v>
      </c>
      <c r="E78" s="49">
        <v>0</v>
      </c>
      <c r="F78" s="49">
        <v>0</v>
      </c>
      <c r="G78" s="49">
        <v>0</v>
      </c>
      <c r="H78" s="49">
        <v>0</v>
      </c>
      <c r="I78" s="49">
        <v>0</v>
      </c>
      <c r="J78" s="49"/>
      <c r="K78" s="50"/>
      <c r="L78" s="6"/>
      <c r="M78" s="6"/>
      <c r="N78" s="57">
        <v>0</v>
      </c>
      <c r="O78" s="49">
        <v>0</v>
      </c>
      <c r="P78" s="49">
        <v>0</v>
      </c>
      <c r="Q78" s="49">
        <v>0</v>
      </c>
      <c r="R78" s="49">
        <v>0</v>
      </c>
      <c r="S78" s="49">
        <v>0</v>
      </c>
      <c r="T78" s="49">
        <v>0</v>
      </c>
      <c r="U78" s="49">
        <v>0</v>
      </c>
      <c r="V78" s="49">
        <v>0</v>
      </c>
      <c r="W78" s="50">
        <v>0</v>
      </c>
      <c r="X78" s="6"/>
      <c r="Y78" s="6"/>
      <c r="Z78" s="57">
        <v>0</v>
      </c>
      <c r="AA78" s="49">
        <v>0</v>
      </c>
      <c r="AB78" s="49">
        <v>0</v>
      </c>
      <c r="AC78" s="49">
        <v>0</v>
      </c>
      <c r="AD78" s="49">
        <v>0</v>
      </c>
      <c r="AE78" s="49">
        <v>0</v>
      </c>
      <c r="AF78" s="49">
        <v>0</v>
      </c>
      <c r="AG78" s="49">
        <v>0</v>
      </c>
      <c r="AH78" s="49">
        <v>0</v>
      </c>
      <c r="AI78" s="49">
        <v>0</v>
      </c>
      <c r="AJ78" s="50">
        <v>0</v>
      </c>
      <c r="AK78" s="6"/>
    </row>
    <row r="79" spans="1:37" x14ac:dyDescent="0.35">
      <c r="A79" s="55"/>
      <c r="B79" s="58"/>
      <c r="C79" s="6"/>
      <c r="D79" s="6"/>
      <c r="E79" s="6"/>
      <c r="F79" s="6"/>
      <c r="G79" s="6"/>
      <c r="H79" s="6"/>
      <c r="I79" s="6"/>
      <c r="J79" s="6"/>
      <c r="K79" s="51"/>
      <c r="L79" s="6"/>
      <c r="M79" s="6"/>
      <c r="N79" s="58"/>
      <c r="O79" s="6"/>
      <c r="P79" s="6"/>
      <c r="Q79" s="6"/>
      <c r="R79" s="6"/>
      <c r="S79" s="6"/>
      <c r="T79" s="6"/>
      <c r="U79" s="6"/>
      <c r="V79" s="6"/>
      <c r="W79" s="51"/>
      <c r="X79" s="6"/>
      <c r="Y79" s="6"/>
      <c r="Z79" s="58"/>
      <c r="AA79" s="6"/>
      <c r="AB79" s="6"/>
      <c r="AC79" s="6"/>
      <c r="AD79" s="6"/>
      <c r="AE79" s="6"/>
      <c r="AF79" s="6"/>
      <c r="AG79" s="6"/>
      <c r="AH79" s="6"/>
      <c r="AI79" s="6"/>
      <c r="AJ79" s="51"/>
      <c r="AK79" s="6"/>
    </row>
    <row r="80" spans="1:37" x14ac:dyDescent="0.35">
      <c r="A80" s="55">
        <v>1</v>
      </c>
      <c r="B80" s="58"/>
      <c r="C80" s="6"/>
      <c r="D80" s="6"/>
      <c r="E80" s="6"/>
      <c r="F80" s="6"/>
      <c r="G80" s="6"/>
      <c r="H80" s="6"/>
      <c r="I80" s="6"/>
      <c r="J80" s="6"/>
      <c r="K80" s="51"/>
      <c r="L80" s="6"/>
      <c r="M80" s="6"/>
      <c r="N80" s="58"/>
      <c r="O80" s="6"/>
      <c r="P80" s="6"/>
      <c r="Q80" s="6"/>
      <c r="R80" s="6"/>
      <c r="S80" s="6"/>
      <c r="T80" s="6"/>
      <c r="U80" s="6"/>
      <c r="V80" s="6"/>
      <c r="W80" s="51"/>
      <c r="X80" s="6"/>
      <c r="Y80" s="6"/>
      <c r="Z80" s="58"/>
      <c r="AA80" s="6"/>
      <c r="AB80" s="6"/>
      <c r="AC80" s="6"/>
      <c r="AD80" s="6"/>
      <c r="AE80" s="6"/>
      <c r="AF80" s="6"/>
      <c r="AG80" s="6"/>
      <c r="AH80" s="6"/>
      <c r="AI80" s="6"/>
      <c r="AJ80" s="51"/>
      <c r="AK80" s="6"/>
    </row>
    <row r="81" spans="1:37" x14ac:dyDescent="0.35">
      <c r="A81" s="55"/>
      <c r="B81" s="58"/>
      <c r="C81" s="6"/>
      <c r="D81" s="6"/>
      <c r="E81" s="6"/>
      <c r="F81" s="6"/>
      <c r="G81" s="6"/>
      <c r="H81" s="6"/>
      <c r="I81" s="6"/>
      <c r="J81" s="6"/>
      <c r="K81" s="51"/>
      <c r="L81" s="6"/>
      <c r="M81" s="6"/>
      <c r="N81" s="58"/>
      <c r="O81" s="6"/>
      <c r="P81" s="6"/>
      <c r="Q81" s="6"/>
      <c r="R81" s="6"/>
      <c r="S81" s="6"/>
      <c r="T81" s="6"/>
      <c r="U81" s="6"/>
      <c r="V81" s="6"/>
      <c r="W81" s="51"/>
      <c r="X81" s="6"/>
      <c r="Y81" s="6"/>
      <c r="Z81" s="58"/>
      <c r="AA81" s="6"/>
      <c r="AB81" s="6"/>
      <c r="AC81" s="6"/>
      <c r="AD81" s="6"/>
      <c r="AE81" s="6"/>
      <c r="AF81" s="6"/>
      <c r="AG81" s="6"/>
      <c r="AH81" s="6"/>
      <c r="AI81" s="6"/>
      <c r="AJ81" s="51"/>
      <c r="AK81" s="6"/>
    </row>
    <row r="82" spans="1:37" x14ac:dyDescent="0.35">
      <c r="A82" s="55">
        <v>2</v>
      </c>
      <c r="B82" s="58"/>
      <c r="C82" s="6"/>
      <c r="D82" s="6"/>
      <c r="E82" s="6"/>
      <c r="F82" s="6"/>
      <c r="G82" s="6"/>
      <c r="H82" s="6"/>
      <c r="I82" s="6"/>
      <c r="J82" s="6"/>
      <c r="K82" s="51"/>
      <c r="L82" s="6"/>
      <c r="M82" s="6"/>
      <c r="N82" s="58"/>
      <c r="O82" s="6"/>
      <c r="P82" s="6"/>
      <c r="Q82" s="6"/>
      <c r="R82" s="6"/>
      <c r="S82" s="6"/>
      <c r="T82" s="6"/>
      <c r="U82" s="6"/>
      <c r="V82" s="6"/>
      <c r="W82" s="51"/>
      <c r="X82" s="6"/>
      <c r="Y82" s="6"/>
      <c r="Z82" s="58"/>
      <c r="AA82" s="6"/>
      <c r="AB82" s="6"/>
      <c r="AC82" s="6"/>
      <c r="AD82" s="6"/>
      <c r="AE82" s="6"/>
      <c r="AF82" s="6"/>
      <c r="AG82" s="6"/>
      <c r="AH82" s="6"/>
      <c r="AI82" s="6"/>
      <c r="AJ82" s="51"/>
      <c r="AK82" s="6"/>
    </row>
    <row r="83" spans="1:37" x14ac:dyDescent="0.35">
      <c r="A83" s="55"/>
      <c r="B83" s="58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/>
      <c r="K83" s="51"/>
      <c r="L83" s="6"/>
      <c r="M83" s="6"/>
      <c r="N83" s="58">
        <v>0</v>
      </c>
      <c r="O83" s="6">
        <v>4</v>
      </c>
      <c r="P83" s="6">
        <v>4</v>
      </c>
      <c r="Q83" s="6">
        <v>0</v>
      </c>
      <c r="R83" s="6">
        <v>0</v>
      </c>
      <c r="S83" s="6">
        <v>4</v>
      </c>
      <c r="T83" s="6">
        <v>2</v>
      </c>
      <c r="U83" s="6">
        <v>1</v>
      </c>
      <c r="V83" s="6">
        <v>0</v>
      </c>
      <c r="W83" s="51">
        <v>0</v>
      </c>
      <c r="X83" s="6"/>
      <c r="Y83" s="6"/>
      <c r="Z83" s="58">
        <v>1</v>
      </c>
      <c r="AA83" s="6">
        <v>3</v>
      </c>
      <c r="AB83" s="6">
        <v>0</v>
      </c>
      <c r="AC83" s="6">
        <v>2</v>
      </c>
      <c r="AD83" s="6">
        <v>3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51">
        <v>4</v>
      </c>
      <c r="AK83" s="6"/>
    </row>
    <row r="84" spans="1:37" x14ac:dyDescent="0.35">
      <c r="A84" s="55">
        <v>3</v>
      </c>
      <c r="B84" s="58"/>
      <c r="C84" s="6"/>
      <c r="D84" s="6"/>
      <c r="E84" s="6"/>
      <c r="F84" s="6"/>
      <c r="G84" s="6"/>
      <c r="H84" s="6"/>
      <c r="I84" s="6"/>
      <c r="J84" s="6"/>
      <c r="K84" s="51"/>
      <c r="L84" s="6"/>
      <c r="M84" s="6"/>
      <c r="N84" s="58"/>
      <c r="O84" s="6"/>
      <c r="P84" s="6"/>
      <c r="Q84" s="6"/>
      <c r="R84" s="6"/>
      <c r="S84" s="6"/>
      <c r="T84" s="6"/>
      <c r="U84" s="6"/>
      <c r="V84" s="6"/>
      <c r="W84" s="51"/>
      <c r="X84" s="6"/>
      <c r="Y84" s="6"/>
      <c r="Z84" s="58"/>
      <c r="AA84" s="6"/>
      <c r="AB84" s="6"/>
      <c r="AC84" s="6"/>
      <c r="AD84" s="6"/>
      <c r="AE84" s="6"/>
      <c r="AF84" s="6"/>
      <c r="AG84" s="6"/>
      <c r="AH84" s="6"/>
      <c r="AI84" s="6"/>
      <c r="AJ84" s="51"/>
      <c r="AK84" s="6"/>
    </row>
    <row r="85" spans="1:37" x14ac:dyDescent="0.35">
      <c r="A85" s="55"/>
      <c r="B85" s="58"/>
      <c r="C85" s="6"/>
      <c r="D85" s="6"/>
      <c r="E85" s="6"/>
      <c r="F85" s="6"/>
      <c r="G85" s="6"/>
      <c r="H85" s="6"/>
      <c r="I85" s="6"/>
      <c r="J85" s="6"/>
      <c r="K85" s="51"/>
      <c r="L85" s="6"/>
      <c r="M85" s="6"/>
      <c r="N85" s="58"/>
      <c r="O85" s="6"/>
      <c r="P85" s="6"/>
      <c r="Q85" s="6"/>
      <c r="R85" s="6"/>
      <c r="S85" s="6"/>
      <c r="T85" s="6"/>
      <c r="U85" s="6"/>
      <c r="V85" s="6"/>
      <c r="W85" s="51"/>
      <c r="X85" s="6"/>
      <c r="Y85" s="6"/>
      <c r="Z85" s="58"/>
      <c r="AA85" s="6"/>
      <c r="AB85" s="6"/>
      <c r="AC85" s="6"/>
      <c r="AD85" s="6"/>
      <c r="AE85" s="6"/>
      <c r="AF85" s="6"/>
      <c r="AG85" s="6"/>
      <c r="AH85" s="6"/>
      <c r="AI85" s="6"/>
      <c r="AJ85" s="51"/>
      <c r="AK85" s="6"/>
    </row>
    <row r="86" spans="1:37" x14ac:dyDescent="0.35">
      <c r="A86" s="55">
        <v>4</v>
      </c>
      <c r="B86" s="58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1</v>
      </c>
      <c r="J86" s="6"/>
      <c r="K86" s="51"/>
      <c r="L86" s="6"/>
      <c r="M86" s="6"/>
      <c r="N86" s="58">
        <v>4</v>
      </c>
      <c r="O86" s="6">
        <v>3</v>
      </c>
      <c r="P86" s="6">
        <v>0</v>
      </c>
      <c r="Q86" s="6">
        <v>0</v>
      </c>
      <c r="R86" s="6">
        <v>4</v>
      </c>
      <c r="S86" s="6">
        <v>1</v>
      </c>
      <c r="T86" s="6">
        <v>1</v>
      </c>
      <c r="U86" s="6"/>
      <c r="V86" s="6">
        <v>4</v>
      </c>
      <c r="W86" s="51">
        <v>4</v>
      </c>
      <c r="X86" s="6"/>
      <c r="Y86" s="6"/>
      <c r="Z86" s="58">
        <v>2</v>
      </c>
      <c r="AA86" s="6">
        <v>0</v>
      </c>
      <c r="AB86" s="6">
        <v>0</v>
      </c>
      <c r="AC86" s="6">
        <v>4</v>
      </c>
      <c r="AD86" s="6">
        <v>2</v>
      </c>
      <c r="AE86" s="6">
        <v>0</v>
      </c>
      <c r="AF86" s="6">
        <v>1</v>
      </c>
      <c r="AG86" s="6">
        <v>0</v>
      </c>
      <c r="AH86" s="6">
        <v>3</v>
      </c>
      <c r="AI86" s="6">
        <v>1</v>
      </c>
      <c r="AJ86" s="51">
        <v>1</v>
      </c>
      <c r="AK86" s="6"/>
    </row>
    <row r="87" spans="1:37" x14ac:dyDescent="0.35">
      <c r="A87" s="55"/>
      <c r="B87" s="58"/>
      <c r="C87" s="6"/>
      <c r="D87" s="6"/>
      <c r="E87" s="6"/>
      <c r="F87" s="6"/>
      <c r="G87" s="6"/>
      <c r="H87" s="6"/>
      <c r="I87" s="6"/>
      <c r="J87" s="6"/>
      <c r="K87" s="51"/>
      <c r="L87" s="6"/>
      <c r="M87" s="6"/>
      <c r="N87" s="58"/>
      <c r="O87" s="6"/>
      <c r="P87" s="6"/>
      <c r="Q87" s="6"/>
      <c r="R87" s="6"/>
      <c r="S87" s="6"/>
      <c r="T87" s="6"/>
      <c r="U87" s="6"/>
      <c r="V87" s="6"/>
      <c r="W87" s="51"/>
      <c r="X87" s="6"/>
      <c r="Y87" s="6"/>
      <c r="Z87" s="58"/>
      <c r="AA87" s="6"/>
      <c r="AB87" s="6"/>
      <c r="AC87" s="6"/>
      <c r="AD87" s="6"/>
      <c r="AE87" s="6"/>
      <c r="AF87" s="6"/>
      <c r="AG87" s="6"/>
      <c r="AH87" s="6"/>
      <c r="AI87" s="6"/>
      <c r="AJ87" s="51"/>
      <c r="AK87" s="6"/>
    </row>
    <row r="88" spans="1:37" x14ac:dyDescent="0.35">
      <c r="A88" s="55">
        <v>5</v>
      </c>
      <c r="B88" s="58"/>
      <c r="C88" s="6"/>
      <c r="D88" s="6"/>
      <c r="E88" s="6"/>
      <c r="F88" s="6"/>
      <c r="G88" s="6"/>
      <c r="H88" s="6"/>
      <c r="I88" s="6"/>
      <c r="J88" s="6"/>
      <c r="K88" s="51"/>
      <c r="L88" s="6"/>
      <c r="M88" s="6"/>
      <c r="N88" s="58"/>
      <c r="O88" s="6"/>
      <c r="P88" s="6"/>
      <c r="Q88" s="6"/>
      <c r="R88" s="6"/>
      <c r="S88" s="6"/>
      <c r="T88" s="6"/>
      <c r="U88" s="6"/>
      <c r="V88" s="6"/>
      <c r="W88" s="51"/>
      <c r="X88" s="6"/>
      <c r="Y88" s="6"/>
      <c r="Z88" s="58"/>
      <c r="AA88" s="6"/>
      <c r="AB88" s="6"/>
      <c r="AC88" s="6"/>
      <c r="AD88" s="6"/>
      <c r="AE88" s="6"/>
      <c r="AF88" s="6"/>
      <c r="AG88" s="6"/>
      <c r="AH88" s="6"/>
      <c r="AI88" s="6"/>
      <c r="AJ88" s="51"/>
      <c r="AK88" s="6"/>
    </row>
    <row r="89" spans="1:37" x14ac:dyDescent="0.35">
      <c r="A89" s="55"/>
      <c r="B89" s="58"/>
      <c r="C89" s="6"/>
      <c r="D89" s="6"/>
      <c r="E89" s="6"/>
      <c r="F89" s="6"/>
      <c r="G89" s="6"/>
      <c r="H89" s="6"/>
      <c r="I89" s="6"/>
      <c r="J89" s="6"/>
      <c r="K89" s="51"/>
      <c r="L89" s="6"/>
      <c r="M89" s="6"/>
      <c r="N89" s="58"/>
      <c r="O89" s="6"/>
      <c r="P89" s="6"/>
      <c r="Q89" s="6"/>
      <c r="R89" s="6"/>
      <c r="S89" s="6"/>
      <c r="T89" s="6"/>
      <c r="U89" s="6"/>
      <c r="V89" s="6"/>
      <c r="W89" s="51"/>
      <c r="X89" s="6"/>
      <c r="Y89" s="6"/>
      <c r="Z89" s="58"/>
      <c r="AA89" s="6"/>
      <c r="AB89" s="6"/>
      <c r="AC89" s="6"/>
      <c r="AD89" s="6"/>
      <c r="AE89" s="6"/>
      <c r="AF89" s="6"/>
      <c r="AG89" s="6"/>
      <c r="AH89" s="6"/>
      <c r="AI89" s="6"/>
      <c r="AJ89" s="51"/>
      <c r="AK89" s="6"/>
    </row>
    <row r="90" spans="1:37" x14ac:dyDescent="0.35">
      <c r="A90" s="55">
        <v>6</v>
      </c>
      <c r="B90" s="58"/>
      <c r="C90" s="6"/>
      <c r="D90" s="6"/>
      <c r="E90" s="6"/>
      <c r="F90" s="6"/>
      <c r="G90" s="6"/>
      <c r="H90" s="6"/>
      <c r="I90" s="6"/>
      <c r="J90" s="6"/>
      <c r="K90" s="51"/>
      <c r="L90" s="6"/>
      <c r="M90" s="6"/>
      <c r="N90" s="58"/>
      <c r="O90" s="6"/>
      <c r="P90" s="6"/>
      <c r="Q90" s="6"/>
      <c r="R90" s="6"/>
      <c r="S90" s="6"/>
      <c r="T90" s="6"/>
      <c r="U90" s="6"/>
      <c r="V90" s="6"/>
      <c r="W90" s="51"/>
      <c r="X90" s="6"/>
      <c r="Y90" s="6"/>
      <c r="Z90" s="58"/>
      <c r="AA90" s="6"/>
      <c r="AB90" s="6"/>
      <c r="AC90" s="6"/>
      <c r="AD90" s="6"/>
      <c r="AE90" s="6"/>
      <c r="AF90" s="6"/>
      <c r="AG90" s="6"/>
      <c r="AH90" s="6"/>
      <c r="AI90" s="6"/>
      <c r="AJ90" s="51"/>
      <c r="AK90" s="6"/>
    </row>
    <row r="91" spans="1:37" x14ac:dyDescent="0.35">
      <c r="A91" s="55"/>
      <c r="B91" s="58"/>
      <c r="C91" s="6"/>
      <c r="D91" s="6"/>
      <c r="E91" s="6"/>
      <c r="F91" s="6"/>
      <c r="G91" s="6"/>
      <c r="H91" s="6"/>
      <c r="I91" s="6"/>
      <c r="J91" s="6"/>
      <c r="K91" s="51"/>
      <c r="L91" s="6"/>
      <c r="M91" s="6"/>
      <c r="N91" s="58"/>
      <c r="O91" s="6"/>
      <c r="P91" s="6"/>
      <c r="Q91" s="6"/>
      <c r="R91" s="6"/>
      <c r="S91" s="6"/>
      <c r="T91" s="6"/>
      <c r="U91" s="6"/>
      <c r="V91" s="6"/>
      <c r="W91" s="51"/>
      <c r="X91" s="6"/>
      <c r="Y91" s="6"/>
      <c r="Z91" s="58"/>
      <c r="AA91" s="6"/>
      <c r="AB91" s="6"/>
      <c r="AC91" s="6"/>
      <c r="AD91" s="6"/>
      <c r="AE91" s="6"/>
      <c r="AF91" s="6"/>
      <c r="AG91" s="6"/>
      <c r="AH91" s="6"/>
      <c r="AI91" s="6"/>
      <c r="AJ91" s="51"/>
      <c r="AK91" s="6"/>
    </row>
    <row r="92" spans="1:37" x14ac:dyDescent="0.35">
      <c r="A92" s="55">
        <v>7</v>
      </c>
      <c r="B92" s="58"/>
      <c r="C92" s="6"/>
      <c r="D92" s="6"/>
      <c r="E92" s="6"/>
      <c r="F92" s="6"/>
      <c r="G92" s="6"/>
      <c r="H92" s="6"/>
      <c r="I92" s="6"/>
      <c r="J92" s="6"/>
      <c r="K92" s="51"/>
      <c r="L92" s="6"/>
      <c r="M92" s="6"/>
      <c r="N92" s="58"/>
      <c r="O92" s="6"/>
      <c r="P92" s="6"/>
      <c r="Q92" s="6"/>
      <c r="R92" s="6"/>
      <c r="S92" s="6"/>
      <c r="T92" s="6"/>
      <c r="U92" s="6"/>
      <c r="V92" s="6"/>
      <c r="W92" s="51"/>
      <c r="X92" s="6"/>
      <c r="Y92" s="6"/>
      <c r="Z92" s="58"/>
      <c r="AA92" s="6"/>
      <c r="AB92" s="6"/>
      <c r="AC92" s="6"/>
      <c r="AD92" s="6"/>
      <c r="AE92" s="6"/>
      <c r="AF92" s="6"/>
      <c r="AG92" s="6"/>
      <c r="AH92" s="6"/>
      <c r="AI92" s="6"/>
      <c r="AJ92" s="51"/>
      <c r="AK92" s="6"/>
    </row>
    <row r="93" spans="1:37" x14ac:dyDescent="0.35">
      <c r="A93" s="55"/>
      <c r="B93" s="58"/>
      <c r="C93" s="6"/>
      <c r="D93" s="6"/>
      <c r="E93" s="6"/>
      <c r="F93" s="6"/>
      <c r="G93" s="6"/>
      <c r="H93" s="6"/>
      <c r="I93" s="6"/>
      <c r="J93" s="6"/>
      <c r="K93" s="51"/>
      <c r="L93" s="6"/>
      <c r="M93" s="6"/>
      <c r="N93" s="58"/>
      <c r="O93" s="6"/>
      <c r="P93" s="6"/>
      <c r="Q93" s="6"/>
      <c r="R93" s="6"/>
      <c r="S93" s="6"/>
      <c r="T93" s="6"/>
      <c r="U93" s="6"/>
      <c r="V93" s="6"/>
      <c r="W93" s="51"/>
      <c r="X93" s="6"/>
      <c r="Y93" s="6"/>
      <c r="Z93" s="58"/>
      <c r="AA93" s="6"/>
      <c r="AB93" s="6"/>
      <c r="AC93" s="6"/>
      <c r="AD93" s="6"/>
      <c r="AE93" s="6"/>
      <c r="AF93" s="6"/>
      <c r="AG93" s="6"/>
      <c r="AH93" s="6"/>
      <c r="AI93" s="6"/>
      <c r="AJ93" s="51"/>
      <c r="AK93" s="6"/>
    </row>
    <row r="94" spans="1:37" x14ac:dyDescent="0.35">
      <c r="A94" s="55">
        <v>8</v>
      </c>
      <c r="B94" s="58"/>
      <c r="C94" s="6"/>
      <c r="D94" s="6"/>
      <c r="E94" s="6"/>
      <c r="F94" s="6"/>
      <c r="G94" s="6"/>
      <c r="H94" s="6"/>
      <c r="I94" s="6"/>
      <c r="J94" s="6"/>
      <c r="K94" s="51"/>
      <c r="L94" s="6"/>
      <c r="M94" s="6"/>
      <c r="N94" s="58"/>
      <c r="O94" s="6"/>
      <c r="P94" s="6"/>
      <c r="Q94" s="6"/>
      <c r="R94" s="6"/>
      <c r="S94" s="6"/>
      <c r="T94" s="6"/>
      <c r="U94" s="6"/>
      <c r="V94" s="6"/>
      <c r="W94" s="51"/>
      <c r="X94" s="6"/>
      <c r="Y94" s="6"/>
      <c r="Z94" s="58"/>
      <c r="AA94" s="6"/>
      <c r="AB94" s="6"/>
      <c r="AC94" s="6"/>
      <c r="AD94" s="6"/>
      <c r="AE94" s="6"/>
      <c r="AF94" s="6"/>
      <c r="AG94" s="6"/>
      <c r="AH94" s="6"/>
      <c r="AI94" s="6"/>
      <c r="AJ94" s="51"/>
      <c r="AK94" s="6"/>
    </row>
    <row r="95" spans="1:37" x14ac:dyDescent="0.35">
      <c r="A95" s="55"/>
      <c r="B95" s="58"/>
      <c r="C95" s="6"/>
      <c r="D95" s="6"/>
      <c r="E95" s="6"/>
      <c r="F95" s="6"/>
      <c r="G95" s="6"/>
      <c r="H95" s="6"/>
      <c r="I95" s="6"/>
      <c r="J95" s="6"/>
      <c r="K95" s="51"/>
      <c r="L95" s="6"/>
      <c r="M95" s="6"/>
      <c r="N95" s="58"/>
      <c r="O95" s="6"/>
      <c r="P95" s="6"/>
      <c r="Q95" s="6"/>
      <c r="R95" s="6"/>
      <c r="S95" s="6"/>
      <c r="T95" s="6"/>
      <c r="U95" s="6"/>
      <c r="V95" s="6"/>
      <c r="W95" s="51"/>
      <c r="X95" s="6"/>
      <c r="Y95" s="6"/>
      <c r="Z95" s="58"/>
      <c r="AA95" s="6"/>
      <c r="AB95" s="6"/>
      <c r="AC95" s="6"/>
      <c r="AD95" s="6"/>
      <c r="AE95" s="6"/>
      <c r="AF95" s="6"/>
      <c r="AG95" s="6"/>
      <c r="AH95" s="6"/>
      <c r="AI95" s="6"/>
      <c r="AJ95" s="51"/>
      <c r="AK95" s="6"/>
    </row>
    <row r="96" spans="1:37" x14ac:dyDescent="0.35">
      <c r="A96" s="56">
        <v>9</v>
      </c>
      <c r="B96" s="59">
        <v>0</v>
      </c>
      <c r="C96" s="52">
        <v>0</v>
      </c>
      <c r="D96" s="52">
        <v>0</v>
      </c>
      <c r="E96" s="52">
        <v>0</v>
      </c>
      <c r="F96" s="52">
        <v>0</v>
      </c>
      <c r="G96" s="52">
        <v>0</v>
      </c>
      <c r="H96" s="52">
        <v>0</v>
      </c>
      <c r="I96" s="52">
        <v>0</v>
      </c>
      <c r="J96" s="52"/>
      <c r="K96" s="53"/>
      <c r="L96" s="6"/>
      <c r="M96" s="6"/>
      <c r="N96" s="59"/>
      <c r="O96" s="52"/>
      <c r="P96" s="52"/>
      <c r="Q96" s="52"/>
      <c r="R96" s="52"/>
      <c r="S96" s="52"/>
      <c r="T96" s="52"/>
      <c r="U96" s="52"/>
      <c r="V96" s="52"/>
      <c r="W96" s="53"/>
      <c r="X96" s="6"/>
      <c r="Y96" s="6"/>
      <c r="Z96" s="59">
        <v>3</v>
      </c>
      <c r="AA96" s="52">
        <v>0</v>
      </c>
      <c r="AB96" s="52">
        <v>0</v>
      </c>
      <c r="AC96" s="52">
        <v>3</v>
      </c>
      <c r="AD96" s="52">
        <v>4</v>
      </c>
      <c r="AE96" s="52"/>
      <c r="AF96" s="52">
        <v>0</v>
      </c>
      <c r="AG96" s="52">
        <v>0</v>
      </c>
      <c r="AH96" s="52"/>
      <c r="AI96" s="52">
        <v>1</v>
      </c>
      <c r="AJ96" s="53">
        <v>3</v>
      </c>
      <c r="AK96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DF351-8AB7-4655-953D-69990F957D1F}">
  <dimension ref="A1:AM399"/>
  <sheetViews>
    <sheetView topLeftCell="A37" zoomScaleNormal="100" workbookViewId="0">
      <selection activeCell="AJ37" sqref="AJ37:AJ176"/>
    </sheetView>
  </sheetViews>
  <sheetFormatPr defaultRowHeight="14.5" x14ac:dyDescent="0.35"/>
  <cols>
    <col min="1" max="1" width="21.7265625" customWidth="1"/>
    <col min="2" max="2" width="12.54296875" customWidth="1"/>
    <col min="3" max="3" width="16.1796875" customWidth="1"/>
    <col min="4" max="4" width="28.54296875" customWidth="1"/>
    <col min="5" max="5" width="26.81640625" customWidth="1"/>
    <col min="6" max="6" width="9.7265625" customWidth="1"/>
    <col min="7" max="7" width="11.54296875" customWidth="1"/>
    <col min="8" max="8" width="15.1796875" customWidth="1"/>
    <col min="9" max="9" width="26.26953125" customWidth="1"/>
    <col min="10" max="10" width="25.81640625" customWidth="1"/>
    <col min="11" max="11" width="5.453125" customWidth="1"/>
    <col min="12" max="12" width="9.54296875" customWidth="1"/>
    <col min="13" max="13" width="15.453125" customWidth="1"/>
    <col min="14" max="14" width="25.7265625" customWidth="1"/>
    <col min="15" max="15" width="26.1796875" customWidth="1"/>
    <col min="16" max="16" width="26.54296875" customWidth="1"/>
    <col min="17" max="17" width="4.81640625" customWidth="1"/>
    <col min="18" max="18" width="5.7265625" customWidth="1"/>
    <col min="22" max="22" width="17" customWidth="1"/>
    <col min="23" max="23" width="19.1796875" customWidth="1"/>
    <col min="24" max="24" width="4.7265625" customWidth="1"/>
    <col min="25" max="25" width="5.1796875" customWidth="1"/>
    <col min="29" max="30" width="17.81640625" customWidth="1"/>
    <col min="31" max="31" width="16.453125" customWidth="1"/>
  </cols>
  <sheetData>
    <row r="1" spans="1:30" ht="21" x14ac:dyDescent="0.45">
      <c r="A1" s="5" t="s">
        <v>211</v>
      </c>
      <c r="C1" s="4"/>
      <c r="D1" s="4"/>
      <c r="G1" s="75" t="s">
        <v>215</v>
      </c>
      <c r="L1" s="75" t="s">
        <v>216</v>
      </c>
    </row>
    <row r="2" spans="1:30" x14ac:dyDescent="0.35">
      <c r="A2" s="8"/>
      <c r="B2" s="6" t="s">
        <v>3</v>
      </c>
      <c r="C2" s="6" t="s">
        <v>4</v>
      </c>
      <c r="D2" s="6" t="s">
        <v>213</v>
      </c>
      <c r="E2" s="6" t="s">
        <v>214</v>
      </c>
      <c r="F2" s="6"/>
      <c r="G2" s="6" t="s">
        <v>3</v>
      </c>
      <c r="H2" s="6" t="s">
        <v>4</v>
      </c>
      <c r="I2" s="6" t="s">
        <v>213</v>
      </c>
      <c r="J2" s="6" t="s">
        <v>214</v>
      </c>
      <c r="L2" s="6" t="s">
        <v>3</v>
      </c>
      <c r="M2" s="6" t="s">
        <v>4</v>
      </c>
      <c r="N2" s="6" t="s">
        <v>213</v>
      </c>
      <c r="O2" s="6" t="s">
        <v>214</v>
      </c>
      <c r="P2" s="6"/>
      <c r="S2" s="8"/>
      <c r="T2" s="6"/>
      <c r="U2" s="6"/>
      <c r="V2" s="6"/>
      <c r="W2" s="6"/>
      <c r="Z2" s="8"/>
      <c r="AA2" s="6"/>
      <c r="AB2" s="6"/>
      <c r="AC2" s="6"/>
      <c r="AD2" s="6"/>
    </row>
    <row r="3" spans="1:30" x14ac:dyDescent="0.35">
      <c r="B3" s="6">
        <v>70.274780000000007</v>
      </c>
      <c r="C3" s="62" t="s">
        <v>212</v>
      </c>
      <c r="D3" s="6">
        <v>65.246499999999997</v>
      </c>
      <c r="E3" s="6">
        <v>75.818150000000003</v>
      </c>
      <c r="G3" s="6">
        <v>7.0176295E-2</v>
      </c>
      <c r="H3" s="62" t="s">
        <v>212</v>
      </c>
      <c r="I3" s="6">
        <v>5.2296983999999998E-2</v>
      </c>
      <c r="J3" s="6">
        <v>7.7986527E-2</v>
      </c>
      <c r="L3" s="6">
        <v>2.311130211</v>
      </c>
      <c r="M3" s="62" t="s">
        <v>212</v>
      </c>
      <c r="N3" s="6">
        <v>2.1724284659999999</v>
      </c>
      <c r="O3" s="6">
        <v>2.044439385</v>
      </c>
    </row>
    <row r="4" spans="1:30" x14ac:dyDescent="0.35">
      <c r="B4" s="6">
        <v>69.187809999999999</v>
      </c>
      <c r="C4" s="62" t="s">
        <v>212</v>
      </c>
      <c r="D4" s="6">
        <v>55.979050000000001</v>
      </c>
      <c r="E4" s="6">
        <v>65.025840000000002</v>
      </c>
      <c r="G4" s="6">
        <v>4.8293766000000002E-2</v>
      </c>
      <c r="H4" s="62" t="s">
        <v>212</v>
      </c>
      <c r="I4" s="6">
        <v>9.2485220000000007E-2</v>
      </c>
      <c r="J4" s="6">
        <v>6.1798975999999999E-2</v>
      </c>
      <c r="L4" s="6">
        <v>2.0218534859999999</v>
      </c>
      <c r="M4" s="62" t="s">
        <v>212</v>
      </c>
      <c r="N4" s="6">
        <v>3.0231153719999999</v>
      </c>
      <c r="O4" s="6">
        <v>2.2160701629999999</v>
      </c>
    </row>
    <row r="5" spans="1:30" x14ac:dyDescent="0.35">
      <c r="B5" s="6">
        <v>77.181920000000005</v>
      </c>
      <c r="C5" s="62" t="s">
        <v>212</v>
      </c>
      <c r="D5" s="6">
        <v>67.884050000000002</v>
      </c>
      <c r="E5" s="6">
        <v>69.908079999999998</v>
      </c>
      <c r="G5" s="6">
        <v>6.7896579999999998E-2</v>
      </c>
      <c r="H5" s="62" t="s">
        <v>212</v>
      </c>
      <c r="I5" s="6">
        <v>7.9295511999999999E-2</v>
      </c>
      <c r="J5" s="6">
        <v>8.0944099000000005E-2</v>
      </c>
      <c r="L5" s="6">
        <v>2.0197182759999999</v>
      </c>
      <c r="M5" s="62" t="s">
        <v>212</v>
      </c>
      <c r="N5" s="6">
        <v>2.0199089109999999</v>
      </c>
      <c r="O5" s="6">
        <v>1.9679992749999999</v>
      </c>
    </row>
    <row r="6" spans="1:30" x14ac:dyDescent="0.35">
      <c r="B6" s="6">
        <v>80.906739999999999</v>
      </c>
      <c r="C6" s="62" t="s">
        <v>212</v>
      </c>
      <c r="D6" s="6">
        <v>64.735060000000004</v>
      </c>
      <c r="E6" s="6">
        <v>80.430059999999997</v>
      </c>
      <c r="G6" s="6">
        <v>5.6689881999999997E-2</v>
      </c>
      <c r="H6" s="62" t="s">
        <v>212</v>
      </c>
      <c r="I6" s="6">
        <v>4.7271160999999999E-2</v>
      </c>
      <c r="J6" s="6">
        <v>7.5079378000000002E-2</v>
      </c>
      <c r="L6" s="6">
        <v>1.7316178820000001</v>
      </c>
      <c r="M6" s="62" t="s">
        <v>212</v>
      </c>
      <c r="N6" s="6">
        <v>2.0801333249999998</v>
      </c>
      <c r="O6" s="6">
        <v>1.907009196</v>
      </c>
    </row>
    <row r="7" spans="1:30" x14ac:dyDescent="0.35">
      <c r="B7" s="6">
        <v>68.650239999999997</v>
      </c>
      <c r="C7" s="62" t="s">
        <v>212</v>
      </c>
      <c r="D7" s="6">
        <v>67.981139999999996</v>
      </c>
      <c r="E7" s="6">
        <v>70.83802</v>
      </c>
      <c r="G7" s="6">
        <v>6.7995385000000005E-2</v>
      </c>
      <c r="H7" s="62" t="s">
        <v>212</v>
      </c>
      <c r="I7" s="6">
        <v>6.2422472999999999E-2</v>
      </c>
      <c r="J7" s="6">
        <v>5.9639737999999998E-2</v>
      </c>
      <c r="L7" s="6">
        <v>1.7755631949999999</v>
      </c>
      <c r="M7" s="62" t="s">
        <v>212</v>
      </c>
      <c r="N7" s="6">
        <v>2.178053604</v>
      </c>
      <c r="O7" s="6">
        <v>2.0133325260000001</v>
      </c>
    </row>
    <row r="8" spans="1:30" x14ac:dyDescent="0.35">
      <c r="B8" s="6">
        <v>77.588130000000007</v>
      </c>
      <c r="C8" s="62" t="s">
        <v>212</v>
      </c>
      <c r="D8" s="6">
        <v>71.75712</v>
      </c>
      <c r="E8" s="6">
        <v>71.420320000000004</v>
      </c>
      <c r="G8" s="6">
        <v>5.1175055999999997E-2</v>
      </c>
      <c r="H8" s="62" t="s">
        <v>212</v>
      </c>
      <c r="I8" s="6">
        <v>6.2876039999999994E-2</v>
      </c>
      <c r="J8" s="6">
        <v>4.6003842000000003E-2</v>
      </c>
      <c r="L8" s="6">
        <v>1.9049369229999999</v>
      </c>
      <c r="M8" s="62" t="s">
        <v>212</v>
      </c>
      <c r="N8" s="6">
        <v>2.586325414</v>
      </c>
      <c r="O8" s="6">
        <v>1.822771707</v>
      </c>
    </row>
    <row r="9" spans="1:30" x14ac:dyDescent="0.35">
      <c r="C9" s="62" t="s">
        <v>212</v>
      </c>
      <c r="D9" s="6">
        <v>76.855140000000006</v>
      </c>
      <c r="H9" s="62" t="s">
        <v>212</v>
      </c>
      <c r="I9" s="6">
        <v>8.0517786999999993E-2</v>
      </c>
      <c r="M9" s="62" t="s">
        <v>212</v>
      </c>
      <c r="N9" s="6">
        <v>2.4313292120000001</v>
      </c>
    </row>
    <row r="10" spans="1:30" x14ac:dyDescent="0.35">
      <c r="C10" s="62" t="s">
        <v>212</v>
      </c>
      <c r="D10" s="6">
        <v>75.886510000000001</v>
      </c>
      <c r="H10" s="62" t="s">
        <v>212</v>
      </c>
      <c r="I10" s="6">
        <v>7.1019408000000006E-2</v>
      </c>
      <c r="M10" s="62" t="s">
        <v>212</v>
      </c>
      <c r="N10" s="6">
        <v>1.844667826</v>
      </c>
    </row>
    <row r="11" spans="1:30" x14ac:dyDescent="0.35">
      <c r="D11" s="6">
        <v>55.195079999999997</v>
      </c>
      <c r="I11" s="6">
        <v>6.6951556999999995E-2</v>
      </c>
      <c r="N11" s="6">
        <v>2.2117665739999999</v>
      </c>
    </row>
    <row r="12" spans="1:30" ht="18.5" x14ac:dyDescent="0.45">
      <c r="A12" s="75" t="s">
        <v>217</v>
      </c>
    </row>
    <row r="13" spans="1:30" x14ac:dyDescent="0.35">
      <c r="A13" s="42" t="s">
        <v>218</v>
      </c>
      <c r="B13" s="73" t="s">
        <v>3</v>
      </c>
      <c r="C13" s="40"/>
      <c r="D13" s="40"/>
      <c r="E13" s="40"/>
      <c r="F13" s="40"/>
      <c r="G13" s="41"/>
      <c r="H13" s="73" t="s">
        <v>4</v>
      </c>
      <c r="I13" s="40"/>
      <c r="J13" s="40"/>
      <c r="K13" s="40"/>
      <c r="L13" s="40"/>
      <c r="M13" s="40"/>
      <c r="N13" s="40"/>
      <c r="O13" s="41"/>
      <c r="P13" s="73" t="s">
        <v>213</v>
      </c>
      <c r="Q13" s="40"/>
      <c r="R13" s="40"/>
      <c r="S13" s="40"/>
      <c r="T13" s="40"/>
      <c r="U13" s="40"/>
      <c r="V13" s="40"/>
      <c r="W13" s="40"/>
      <c r="X13" s="41"/>
      <c r="Y13" s="73" t="s">
        <v>214</v>
      </c>
      <c r="Z13" s="40"/>
      <c r="AA13" s="40"/>
      <c r="AB13" s="40"/>
      <c r="AC13" s="40"/>
      <c r="AD13" s="41"/>
    </row>
    <row r="14" spans="1:30" x14ac:dyDescent="0.35">
      <c r="A14" s="63">
        <v>4</v>
      </c>
      <c r="B14" s="29">
        <v>0</v>
      </c>
      <c r="C14" s="15">
        <v>0</v>
      </c>
      <c r="D14" s="49">
        <v>0</v>
      </c>
      <c r="E14" s="15">
        <v>0</v>
      </c>
      <c r="F14" s="15">
        <v>0</v>
      </c>
      <c r="G14" s="30">
        <v>0</v>
      </c>
      <c r="H14" s="29">
        <v>0</v>
      </c>
      <c r="I14" s="15">
        <v>2.8</v>
      </c>
      <c r="J14" s="15">
        <v>0.8</v>
      </c>
      <c r="K14" s="15">
        <v>1.2</v>
      </c>
      <c r="L14" s="15">
        <v>3</v>
      </c>
      <c r="M14" s="15">
        <v>5</v>
      </c>
      <c r="N14" s="15">
        <v>0</v>
      </c>
      <c r="O14" s="30">
        <v>3.2</v>
      </c>
      <c r="P14" s="29">
        <v>0</v>
      </c>
      <c r="Q14" s="15">
        <v>0</v>
      </c>
      <c r="R14" s="15">
        <v>0</v>
      </c>
      <c r="S14" s="15">
        <v>0</v>
      </c>
      <c r="T14" s="15">
        <v>0</v>
      </c>
      <c r="U14" s="15">
        <v>1</v>
      </c>
      <c r="V14" s="15">
        <v>0</v>
      </c>
      <c r="W14" s="15">
        <v>4</v>
      </c>
      <c r="X14" s="30">
        <v>0</v>
      </c>
      <c r="Y14" s="29">
        <v>0</v>
      </c>
      <c r="Z14" s="15">
        <v>0</v>
      </c>
      <c r="AA14" s="15">
        <v>0</v>
      </c>
      <c r="AB14" s="15">
        <v>0</v>
      </c>
      <c r="AC14" s="15">
        <v>0</v>
      </c>
      <c r="AD14" s="30">
        <v>0</v>
      </c>
    </row>
    <row r="15" spans="1:30" x14ac:dyDescent="0.35">
      <c r="A15" s="76">
        <v>9</v>
      </c>
      <c r="B15" s="33">
        <v>0</v>
      </c>
      <c r="C15" s="34">
        <v>0</v>
      </c>
      <c r="D15" s="52">
        <v>0</v>
      </c>
      <c r="E15" s="34">
        <v>0</v>
      </c>
      <c r="F15" s="34">
        <v>0</v>
      </c>
      <c r="G15" s="35">
        <v>0</v>
      </c>
      <c r="H15" s="77" t="s">
        <v>212</v>
      </c>
      <c r="I15" s="78" t="s">
        <v>212</v>
      </c>
      <c r="J15" s="78" t="s">
        <v>212</v>
      </c>
      <c r="K15" s="78" t="s">
        <v>212</v>
      </c>
      <c r="L15" s="78" t="s">
        <v>212</v>
      </c>
      <c r="M15" s="78" t="s">
        <v>212</v>
      </c>
      <c r="N15" s="78" t="s">
        <v>212</v>
      </c>
      <c r="O15" s="79" t="s">
        <v>212</v>
      </c>
      <c r="P15" s="33">
        <v>1.8</v>
      </c>
      <c r="Q15" s="34">
        <v>0</v>
      </c>
      <c r="R15" s="34">
        <v>0</v>
      </c>
      <c r="S15" s="34">
        <v>0.8</v>
      </c>
      <c r="T15" s="34">
        <v>2.2000000000000002</v>
      </c>
      <c r="U15" s="34">
        <v>1.2</v>
      </c>
      <c r="V15" s="34">
        <v>3</v>
      </c>
      <c r="W15" s="34">
        <v>0</v>
      </c>
      <c r="X15" s="35">
        <v>0</v>
      </c>
      <c r="Y15" s="33">
        <v>4</v>
      </c>
      <c r="Z15" s="34">
        <v>0</v>
      </c>
      <c r="AA15" s="34">
        <v>0</v>
      </c>
      <c r="AB15" s="34">
        <v>0</v>
      </c>
      <c r="AC15" s="34">
        <v>0</v>
      </c>
      <c r="AD15" s="35">
        <v>0</v>
      </c>
    </row>
    <row r="16" spans="1:30" x14ac:dyDescent="0.35">
      <c r="A16" s="8"/>
      <c r="B16" s="8"/>
      <c r="C16" s="8"/>
      <c r="D16" s="8"/>
      <c r="E16" s="8"/>
      <c r="F16" s="8"/>
      <c r="G16" s="8"/>
      <c r="H16" s="8"/>
      <c r="I16" s="8"/>
    </row>
    <row r="17" spans="1:16" x14ac:dyDescent="0.35">
      <c r="A17" s="8"/>
      <c r="B17" s="8"/>
      <c r="C17" s="8"/>
      <c r="D17" s="8"/>
      <c r="E17" s="8"/>
      <c r="F17" s="8"/>
      <c r="G17" s="8"/>
      <c r="H17" s="8"/>
      <c r="I17" s="8"/>
    </row>
    <row r="19" spans="1:16" ht="18.5" x14ac:dyDescent="0.45">
      <c r="A19" s="5" t="s">
        <v>219</v>
      </c>
    </row>
    <row r="20" spans="1:16" x14ac:dyDescent="0.35">
      <c r="A20" s="8"/>
      <c r="B20" s="8" t="s">
        <v>7</v>
      </c>
      <c r="C20" s="8"/>
      <c r="D20" s="8"/>
      <c r="E20" s="8"/>
      <c r="F20" s="8"/>
      <c r="G20" s="8"/>
      <c r="H20" s="8"/>
      <c r="I20" s="8"/>
    </row>
    <row r="21" spans="1:16" x14ac:dyDescent="0.35">
      <c r="A21" s="8"/>
      <c r="B21" s="8" t="s">
        <v>33</v>
      </c>
      <c r="C21" s="8"/>
      <c r="D21" s="8"/>
      <c r="E21" s="8"/>
      <c r="F21" s="8"/>
      <c r="G21" s="8"/>
      <c r="H21" s="8"/>
      <c r="I21" s="8"/>
    </row>
    <row r="22" spans="1:16" ht="18.5" x14ac:dyDescent="0.45">
      <c r="A22" s="8"/>
      <c r="B22" s="75" t="s">
        <v>8</v>
      </c>
      <c r="D22" s="13"/>
      <c r="E22" s="8"/>
      <c r="F22" s="8"/>
      <c r="G22" s="8"/>
      <c r="H22" s="8"/>
      <c r="I22" s="8"/>
      <c r="L22" s="75" t="s">
        <v>22</v>
      </c>
      <c r="O22" s="8"/>
      <c r="P22" s="8"/>
    </row>
    <row r="23" spans="1:16" x14ac:dyDescent="0.35">
      <c r="A23" s="8"/>
      <c r="B23" s="94" t="s">
        <v>9</v>
      </c>
      <c r="C23" s="95"/>
      <c r="D23" s="95"/>
      <c r="E23" s="95"/>
      <c r="F23" s="95"/>
      <c r="G23" s="95"/>
      <c r="H23" s="95"/>
      <c r="I23" s="95"/>
      <c r="J23" s="41"/>
      <c r="L23" s="96" t="s">
        <v>23</v>
      </c>
      <c r="M23" s="97"/>
      <c r="N23" s="97"/>
      <c r="O23" s="97"/>
      <c r="P23" s="98"/>
    </row>
    <row r="24" spans="1:16" x14ac:dyDescent="0.35">
      <c r="A24" s="8"/>
      <c r="B24" s="17" t="s">
        <v>10</v>
      </c>
      <c r="C24" s="73" t="s">
        <v>3</v>
      </c>
      <c r="D24" s="74"/>
      <c r="E24" s="73" t="s">
        <v>4</v>
      </c>
      <c r="F24" s="74"/>
      <c r="G24" s="73" t="s">
        <v>213</v>
      </c>
      <c r="H24" s="74"/>
      <c r="I24" s="73" t="s">
        <v>214</v>
      </c>
      <c r="J24" s="41"/>
      <c r="L24" s="17" t="s">
        <v>24</v>
      </c>
      <c r="M24" s="59" t="s">
        <v>11</v>
      </c>
      <c r="N24" s="52" t="s">
        <v>12</v>
      </c>
      <c r="O24" s="52" t="s">
        <v>13</v>
      </c>
      <c r="P24" s="53" t="s">
        <v>14</v>
      </c>
    </row>
    <row r="25" spans="1:16" x14ac:dyDescent="0.35">
      <c r="A25" s="8"/>
      <c r="B25" s="81"/>
      <c r="C25" s="57" t="s">
        <v>31</v>
      </c>
      <c r="D25" s="50" t="s">
        <v>32</v>
      </c>
      <c r="E25" s="57" t="s">
        <v>31</v>
      </c>
      <c r="F25" s="50" t="s">
        <v>32</v>
      </c>
      <c r="G25" s="57" t="s">
        <v>31</v>
      </c>
      <c r="H25" s="50" t="s">
        <v>32</v>
      </c>
      <c r="I25" s="57" t="s">
        <v>31</v>
      </c>
      <c r="J25" s="50" t="s">
        <v>32</v>
      </c>
      <c r="L25" s="8"/>
      <c r="M25" s="86"/>
      <c r="N25" s="86"/>
      <c r="O25" s="86"/>
      <c r="P25" s="86"/>
    </row>
    <row r="26" spans="1:16" x14ac:dyDescent="0.35">
      <c r="A26" s="8"/>
      <c r="B26" s="82" t="s">
        <v>15</v>
      </c>
      <c r="C26" s="58">
        <v>1.611963</v>
      </c>
      <c r="D26" s="51"/>
      <c r="E26" s="58">
        <v>0.92958529700000003</v>
      </c>
      <c r="F26" s="51"/>
      <c r="G26" s="58">
        <v>3.4781223699999999</v>
      </c>
      <c r="H26" s="51"/>
      <c r="I26" s="58">
        <v>1.5485504299999999</v>
      </c>
      <c r="J26" s="32"/>
      <c r="L26" s="18" t="s">
        <v>15</v>
      </c>
      <c r="M26" s="82">
        <v>0.140806453</v>
      </c>
      <c r="N26" s="82">
        <v>0.166457037</v>
      </c>
      <c r="O26" s="82">
        <v>7153.7690739999998</v>
      </c>
      <c r="P26" s="82">
        <v>5925.4229880000003</v>
      </c>
    </row>
    <row r="27" spans="1:16" x14ac:dyDescent="0.35">
      <c r="A27" s="8"/>
      <c r="B27" s="82" t="s">
        <v>16</v>
      </c>
      <c r="C27" s="58">
        <v>2.1010527300000001</v>
      </c>
      <c r="D27" s="51"/>
      <c r="E27" s="58">
        <v>0.39406658300000003</v>
      </c>
      <c r="F27" s="51"/>
      <c r="G27" s="58">
        <v>1.6554454810000001</v>
      </c>
      <c r="H27" s="51"/>
      <c r="I27" s="58">
        <v>3.5653257410000001</v>
      </c>
      <c r="J27" s="32"/>
      <c r="L27" s="85" t="s">
        <v>16</v>
      </c>
      <c r="M27" s="82">
        <v>0.22776249000000001</v>
      </c>
      <c r="N27" s="82">
        <v>7.8918079000000002E-2</v>
      </c>
      <c r="O27" s="82">
        <v>2646.849823</v>
      </c>
      <c r="P27" s="82">
        <v>8609.6731710000004</v>
      </c>
    </row>
    <row r="28" spans="1:16" x14ac:dyDescent="0.35">
      <c r="A28" s="8"/>
      <c r="B28" s="82" t="s">
        <v>17</v>
      </c>
      <c r="C28" s="58">
        <v>1.9084135200000001</v>
      </c>
      <c r="D28" s="51">
        <v>1.712367</v>
      </c>
      <c r="E28" s="58">
        <v>0.53584364500000004</v>
      </c>
      <c r="F28" s="51">
        <v>0.53664082099999999</v>
      </c>
      <c r="G28" s="58">
        <v>0.98386296699999998</v>
      </c>
      <c r="H28" s="51">
        <v>0.88229280899999996</v>
      </c>
      <c r="I28" s="58">
        <v>4.5128619820000004</v>
      </c>
      <c r="J28" s="51">
        <v>4.4590044869999996</v>
      </c>
      <c r="L28" s="85" t="s">
        <v>17</v>
      </c>
      <c r="M28" s="82">
        <v>0.22488838899999999</v>
      </c>
      <c r="N28" s="82">
        <v>0.22884998500000001</v>
      </c>
      <c r="O28" s="82">
        <v>5508.1864619999997</v>
      </c>
      <c r="P28" s="82">
        <v>20719.939139999999</v>
      </c>
    </row>
    <row r="29" spans="1:16" x14ac:dyDescent="0.35">
      <c r="A29" s="8"/>
      <c r="B29" s="82" t="s">
        <v>18</v>
      </c>
      <c r="C29" s="58">
        <v>2.3111734899999998</v>
      </c>
      <c r="D29" s="51"/>
      <c r="E29" s="58">
        <v>1.7020103929999999</v>
      </c>
      <c r="F29" s="51"/>
      <c r="G29" s="58">
        <v>2.2115320559999998</v>
      </c>
      <c r="H29" s="51"/>
      <c r="I29" s="58">
        <v>5.2994228330000004</v>
      </c>
      <c r="J29" s="32"/>
      <c r="L29" s="85" t="s">
        <v>18</v>
      </c>
      <c r="M29" s="82">
        <v>0.199119819</v>
      </c>
      <c r="N29" s="82">
        <v>0.15212840399999999</v>
      </c>
      <c r="O29" s="82">
        <v>9607.3311830000002</v>
      </c>
      <c r="P29" s="82">
        <v>11001.327660000001</v>
      </c>
    </row>
    <row r="30" spans="1:16" x14ac:dyDescent="0.35">
      <c r="A30" s="8"/>
      <c r="B30" s="82" t="s">
        <v>19</v>
      </c>
      <c r="C30" s="58">
        <v>1.97405129</v>
      </c>
      <c r="D30" s="51"/>
      <c r="E30" s="58">
        <v>0.53477079500000002</v>
      </c>
      <c r="F30" s="51"/>
      <c r="G30" s="58">
        <v>3.596843051</v>
      </c>
      <c r="H30" s="51"/>
      <c r="I30" s="58">
        <v>4.0789512669999999</v>
      </c>
      <c r="J30" s="32"/>
      <c r="L30" s="85" t="s">
        <v>20</v>
      </c>
      <c r="M30" s="82" t="s">
        <v>20</v>
      </c>
      <c r="N30" s="82" t="s">
        <v>20</v>
      </c>
      <c r="O30" s="82" t="s">
        <v>20</v>
      </c>
      <c r="P30" s="82" t="s">
        <v>20</v>
      </c>
    </row>
    <row r="31" spans="1:16" x14ac:dyDescent="0.35">
      <c r="A31" s="8"/>
      <c r="B31" s="82"/>
      <c r="C31" s="31"/>
      <c r="D31" s="32"/>
      <c r="E31" s="31"/>
      <c r="F31" s="32"/>
      <c r="G31" s="31"/>
      <c r="H31" s="32"/>
      <c r="I31" s="31"/>
      <c r="J31" s="32"/>
      <c r="L31" s="31"/>
      <c r="M31" s="84"/>
      <c r="N31" s="84"/>
      <c r="O31" s="84"/>
      <c r="P31" s="84"/>
    </row>
    <row r="32" spans="1:16" x14ac:dyDescent="0.35">
      <c r="A32" s="8"/>
      <c r="B32" s="83" t="s">
        <v>21</v>
      </c>
      <c r="C32" s="80">
        <f>AVERAGE(C26:C30,D28)</f>
        <v>1.9365035050000001</v>
      </c>
      <c r="D32" s="14"/>
      <c r="E32" s="80">
        <f>AVERAGE(E26:E30,F28)</f>
        <v>0.77215292233333332</v>
      </c>
      <c r="F32" s="14"/>
      <c r="G32" s="80">
        <f>AVERAGE(G26:G30,H28)</f>
        <v>2.1346831223333336</v>
      </c>
      <c r="H32" s="14"/>
      <c r="I32" s="80">
        <f>AVERAGE(I26:I30,J28)</f>
        <v>3.9106861233333334</v>
      </c>
      <c r="J32" s="35"/>
      <c r="L32" s="80" t="s">
        <v>21</v>
      </c>
      <c r="M32" s="83">
        <v>0.198144288</v>
      </c>
      <c r="N32" s="83">
        <v>0.156588376</v>
      </c>
      <c r="O32" s="83">
        <v>6229.0341349999999</v>
      </c>
      <c r="P32" s="83">
        <v>11564.09074</v>
      </c>
    </row>
    <row r="34" spans="1:39" ht="21" x14ac:dyDescent="0.45">
      <c r="A34" s="5" t="s">
        <v>713</v>
      </c>
      <c r="I34" s="5" t="s">
        <v>714</v>
      </c>
      <c r="Q34" s="5" t="s">
        <v>1094</v>
      </c>
      <c r="Y34" s="5" t="s">
        <v>715</v>
      </c>
    </row>
    <row r="35" spans="1:39" ht="18.5" x14ac:dyDescent="0.45">
      <c r="A35" t="s">
        <v>267</v>
      </c>
      <c r="B35" t="s">
        <v>268</v>
      </c>
      <c r="C35" t="s">
        <v>269</v>
      </c>
      <c r="D35" t="s">
        <v>270</v>
      </c>
      <c r="E35" t="s">
        <v>271</v>
      </c>
      <c r="F35" t="s">
        <v>272</v>
      </c>
      <c r="G35" t="s">
        <v>273</v>
      </c>
      <c r="I35" t="s">
        <v>267</v>
      </c>
      <c r="J35" t="s">
        <v>268</v>
      </c>
      <c r="K35" t="s">
        <v>269</v>
      </c>
      <c r="L35" t="s">
        <v>270</v>
      </c>
      <c r="M35" t="s">
        <v>271</v>
      </c>
      <c r="N35" t="s">
        <v>272</v>
      </c>
      <c r="O35" t="s">
        <v>273</v>
      </c>
      <c r="Q35" t="s">
        <v>267</v>
      </c>
      <c r="R35" t="s">
        <v>268</v>
      </c>
      <c r="S35" t="s">
        <v>269</v>
      </c>
      <c r="T35" t="s">
        <v>270</v>
      </c>
      <c r="U35" t="s">
        <v>271</v>
      </c>
      <c r="V35" t="s">
        <v>272</v>
      </c>
      <c r="W35" t="s">
        <v>273</v>
      </c>
      <c r="Y35" t="s">
        <v>267</v>
      </c>
      <c r="Z35" t="s">
        <v>268</v>
      </c>
      <c r="AA35" t="s">
        <v>269</v>
      </c>
      <c r="AB35" t="s">
        <v>270</v>
      </c>
      <c r="AC35" t="s">
        <v>271</v>
      </c>
      <c r="AD35" t="s">
        <v>272</v>
      </c>
      <c r="AE35" t="s">
        <v>273</v>
      </c>
      <c r="AG35" s="5" t="s">
        <v>716</v>
      </c>
    </row>
    <row r="36" spans="1:39" x14ac:dyDescent="0.35">
      <c r="A36" t="s">
        <v>481</v>
      </c>
      <c r="B36" t="s">
        <v>482</v>
      </c>
      <c r="C36" t="s">
        <v>276</v>
      </c>
      <c r="D36" t="s">
        <v>277</v>
      </c>
      <c r="E36" t="s">
        <v>278</v>
      </c>
      <c r="F36" t="s">
        <v>279</v>
      </c>
      <c r="G36">
        <v>5.66468062489791</v>
      </c>
      <c r="I36" t="s">
        <v>717</v>
      </c>
      <c r="J36" t="s">
        <v>718</v>
      </c>
      <c r="K36" t="s">
        <v>276</v>
      </c>
      <c r="L36" t="s">
        <v>277</v>
      </c>
      <c r="M36" t="s">
        <v>278</v>
      </c>
      <c r="N36" t="s">
        <v>279</v>
      </c>
      <c r="O36">
        <v>11.006700065350801</v>
      </c>
      <c r="Q36" t="s">
        <v>274</v>
      </c>
      <c r="R36" t="s">
        <v>275</v>
      </c>
      <c r="S36" t="s">
        <v>276</v>
      </c>
      <c r="T36" t="s">
        <v>277</v>
      </c>
      <c r="U36" t="s">
        <v>278</v>
      </c>
      <c r="V36" t="s">
        <v>279</v>
      </c>
      <c r="W36">
        <v>7.1266155224883398</v>
      </c>
      <c r="Y36" t="s">
        <v>1095</v>
      </c>
      <c r="Z36" t="s">
        <v>1096</v>
      </c>
      <c r="AA36" t="s">
        <v>276</v>
      </c>
      <c r="AB36" t="s">
        <v>277</v>
      </c>
      <c r="AC36" t="s">
        <v>278</v>
      </c>
      <c r="AD36" t="s">
        <v>279</v>
      </c>
      <c r="AE36">
        <v>10.9201358107074</v>
      </c>
      <c r="AG36" t="s">
        <v>267</v>
      </c>
      <c r="AH36" t="s">
        <v>268</v>
      </c>
      <c r="AI36" t="s">
        <v>269</v>
      </c>
      <c r="AJ36" t="s">
        <v>270</v>
      </c>
      <c r="AK36" t="s">
        <v>271</v>
      </c>
      <c r="AL36" t="s">
        <v>272</v>
      </c>
      <c r="AM36" t="s">
        <v>273</v>
      </c>
    </row>
    <row r="37" spans="1:39" x14ac:dyDescent="0.35">
      <c r="A37" t="s">
        <v>483</v>
      </c>
      <c r="B37" t="s">
        <v>484</v>
      </c>
      <c r="C37" t="s">
        <v>276</v>
      </c>
      <c r="D37" t="s">
        <v>277</v>
      </c>
      <c r="E37" t="s">
        <v>278</v>
      </c>
      <c r="F37" t="s">
        <v>279</v>
      </c>
      <c r="G37">
        <v>0</v>
      </c>
      <c r="I37" t="s">
        <v>719</v>
      </c>
      <c r="J37" t="s">
        <v>720</v>
      </c>
      <c r="K37" t="s">
        <v>276</v>
      </c>
      <c r="L37" t="s">
        <v>277</v>
      </c>
      <c r="M37" t="s">
        <v>278</v>
      </c>
      <c r="N37" t="s">
        <v>279</v>
      </c>
      <c r="O37">
        <v>11.249694604698099</v>
      </c>
      <c r="Q37" t="s">
        <v>280</v>
      </c>
      <c r="R37" t="s">
        <v>281</v>
      </c>
      <c r="S37" t="s">
        <v>276</v>
      </c>
      <c r="T37" t="s">
        <v>277</v>
      </c>
      <c r="U37" t="s">
        <v>278</v>
      </c>
      <c r="V37" t="s">
        <v>279</v>
      </c>
      <c r="W37">
        <v>11.296204482274099</v>
      </c>
      <c r="Y37" t="s">
        <v>1097</v>
      </c>
      <c r="Z37" t="s">
        <v>1098</v>
      </c>
      <c r="AA37" t="s">
        <v>276</v>
      </c>
      <c r="AB37" t="s">
        <v>277</v>
      </c>
      <c r="AC37" t="s">
        <v>278</v>
      </c>
      <c r="AD37" t="s">
        <v>279</v>
      </c>
      <c r="AE37">
        <v>9.6739015564873707</v>
      </c>
      <c r="AG37" t="s">
        <v>1153</v>
      </c>
      <c r="AH37" t="s">
        <v>1154</v>
      </c>
      <c r="AI37" t="s">
        <v>276</v>
      </c>
      <c r="AJ37" t="s">
        <v>277</v>
      </c>
      <c r="AK37" t="s">
        <v>278</v>
      </c>
      <c r="AL37" t="s">
        <v>279</v>
      </c>
      <c r="AM37">
        <v>10.7062481677461</v>
      </c>
    </row>
    <row r="38" spans="1:39" x14ac:dyDescent="0.35">
      <c r="A38" t="s">
        <v>485</v>
      </c>
      <c r="B38" t="s">
        <v>486</v>
      </c>
      <c r="C38" t="s">
        <v>276</v>
      </c>
      <c r="D38" t="s">
        <v>277</v>
      </c>
      <c r="E38" t="s">
        <v>278</v>
      </c>
      <c r="F38" t="s">
        <v>279</v>
      </c>
      <c r="G38">
        <v>5.66468062489791</v>
      </c>
      <c r="I38" t="s">
        <v>721</v>
      </c>
      <c r="J38" t="s">
        <v>722</v>
      </c>
      <c r="K38" t="s">
        <v>276</v>
      </c>
      <c r="L38" t="s">
        <v>277</v>
      </c>
      <c r="M38" t="s">
        <v>278</v>
      </c>
      <c r="N38" t="s">
        <v>279</v>
      </c>
      <c r="O38">
        <v>11.887855992468101</v>
      </c>
      <c r="Q38" t="s">
        <v>282</v>
      </c>
      <c r="R38" t="s">
        <v>283</v>
      </c>
      <c r="S38" t="s">
        <v>276</v>
      </c>
      <c r="T38" t="s">
        <v>277</v>
      </c>
      <c r="U38" t="s">
        <v>278</v>
      </c>
      <c r="V38" t="s">
        <v>279</v>
      </c>
      <c r="W38">
        <v>7.9336729412623104</v>
      </c>
      <c r="Y38" t="s">
        <v>1099</v>
      </c>
      <c r="Z38" t="s">
        <v>1096</v>
      </c>
      <c r="AA38" t="s">
        <v>291</v>
      </c>
      <c r="AB38" t="s">
        <v>277</v>
      </c>
      <c r="AC38" t="s">
        <v>278</v>
      </c>
      <c r="AD38" t="s">
        <v>292</v>
      </c>
      <c r="AE38">
        <v>9.7027252015189802</v>
      </c>
      <c r="AG38" t="s">
        <v>1155</v>
      </c>
      <c r="AH38" t="s">
        <v>1156</v>
      </c>
      <c r="AI38" t="s">
        <v>276</v>
      </c>
      <c r="AJ38" t="s">
        <v>277</v>
      </c>
      <c r="AK38" t="s">
        <v>278</v>
      </c>
      <c r="AL38" t="s">
        <v>279</v>
      </c>
      <c r="AM38">
        <v>12.056890093726899</v>
      </c>
    </row>
    <row r="39" spans="1:39" x14ac:dyDescent="0.35">
      <c r="A39" t="s">
        <v>487</v>
      </c>
      <c r="B39" t="s">
        <v>488</v>
      </c>
      <c r="C39" t="s">
        <v>276</v>
      </c>
      <c r="D39" t="s">
        <v>277</v>
      </c>
      <c r="E39" t="s">
        <v>278</v>
      </c>
      <c r="F39" t="s">
        <v>279</v>
      </c>
      <c r="G39">
        <v>8.9993318623702496</v>
      </c>
      <c r="I39" t="s">
        <v>723</v>
      </c>
      <c r="J39" t="s">
        <v>724</v>
      </c>
      <c r="K39" t="s">
        <v>276</v>
      </c>
      <c r="L39" t="s">
        <v>277</v>
      </c>
      <c r="M39" t="s">
        <v>278</v>
      </c>
      <c r="N39" t="s">
        <v>279</v>
      </c>
      <c r="O39">
        <v>11.359170001017899</v>
      </c>
      <c r="Q39" t="s">
        <v>284</v>
      </c>
      <c r="R39" t="s">
        <v>285</v>
      </c>
      <c r="S39" t="s">
        <v>276</v>
      </c>
      <c r="T39" t="s">
        <v>277</v>
      </c>
      <c r="U39" t="s">
        <v>278</v>
      </c>
      <c r="V39" t="s">
        <v>279</v>
      </c>
      <c r="W39">
        <v>8.3997604753025801</v>
      </c>
      <c r="Y39" t="s">
        <v>1100</v>
      </c>
      <c r="Z39" t="s">
        <v>1098</v>
      </c>
      <c r="AA39" t="s">
        <v>291</v>
      </c>
      <c r="AB39" t="s">
        <v>277</v>
      </c>
      <c r="AC39" t="s">
        <v>278</v>
      </c>
      <c r="AD39" t="s">
        <v>292</v>
      </c>
      <c r="AE39">
        <v>9.2993468684056904</v>
      </c>
      <c r="AG39" t="s">
        <v>1157</v>
      </c>
      <c r="AH39" t="s">
        <v>1158</v>
      </c>
      <c r="AI39" t="s">
        <v>276</v>
      </c>
      <c r="AJ39" t="s">
        <v>277</v>
      </c>
      <c r="AK39" t="s">
        <v>278</v>
      </c>
      <c r="AL39" t="s">
        <v>279</v>
      </c>
      <c r="AM39">
        <v>7.9245968595555496</v>
      </c>
    </row>
    <row r="40" spans="1:39" x14ac:dyDescent="0.35">
      <c r="A40" t="s">
        <v>489</v>
      </c>
      <c r="B40" t="s">
        <v>490</v>
      </c>
      <c r="C40" t="s">
        <v>276</v>
      </c>
      <c r="D40" t="s">
        <v>277</v>
      </c>
      <c r="E40" t="s">
        <v>278</v>
      </c>
      <c r="F40" t="s">
        <v>279</v>
      </c>
      <c r="G40">
        <v>7.8677301170853102</v>
      </c>
      <c r="I40" t="s">
        <v>725</v>
      </c>
      <c r="J40" t="s">
        <v>726</v>
      </c>
      <c r="K40" t="s">
        <v>276</v>
      </c>
      <c r="L40" t="s">
        <v>277</v>
      </c>
      <c r="M40" t="s">
        <v>278</v>
      </c>
      <c r="N40" t="s">
        <v>279</v>
      </c>
      <c r="O40">
        <v>10.689031236750701</v>
      </c>
      <c r="Q40" t="s">
        <v>286</v>
      </c>
      <c r="R40" t="s">
        <v>287</v>
      </c>
      <c r="S40" t="s">
        <v>276</v>
      </c>
      <c r="T40" t="s">
        <v>277</v>
      </c>
      <c r="U40" t="s">
        <v>278</v>
      </c>
      <c r="V40" t="s">
        <v>279</v>
      </c>
      <c r="W40">
        <v>8.3966462882647708</v>
      </c>
      <c r="Y40" t="s">
        <v>1101</v>
      </c>
      <c r="Z40" t="s">
        <v>1096</v>
      </c>
      <c r="AA40" t="s">
        <v>299</v>
      </c>
      <c r="AB40" t="s">
        <v>277</v>
      </c>
      <c r="AC40" t="s">
        <v>278</v>
      </c>
      <c r="AD40" t="s">
        <v>279</v>
      </c>
      <c r="AE40">
        <v>12.2974249407696</v>
      </c>
      <c r="AG40" t="s">
        <v>1159</v>
      </c>
      <c r="AH40" t="s">
        <v>1160</v>
      </c>
      <c r="AI40" t="s">
        <v>276</v>
      </c>
      <c r="AJ40" t="s">
        <v>277</v>
      </c>
      <c r="AK40" t="s">
        <v>278</v>
      </c>
      <c r="AL40" t="s">
        <v>279</v>
      </c>
      <c r="AM40">
        <v>8.4702209562943906</v>
      </c>
    </row>
    <row r="41" spans="1:39" x14ac:dyDescent="0.35">
      <c r="A41" t="s">
        <v>491</v>
      </c>
      <c r="B41" t="s">
        <v>492</v>
      </c>
      <c r="C41" t="s">
        <v>276</v>
      </c>
      <c r="D41" t="s">
        <v>277</v>
      </c>
      <c r="E41" t="s">
        <v>278</v>
      </c>
      <c r="F41" t="s">
        <v>279</v>
      </c>
      <c r="G41">
        <v>5.0322489526654204</v>
      </c>
      <c r="I41" t="s">
        <v>727</v>
      </c>
      <c r="J41" t="s">
        <v>728</v>
      </c>
      <c r="K41" t="s">
        <v>276</v>
      </c>
      <c r="L41" t="s">
        <v>277</v>
      </c>
      <c r="M41" t="s">
        <v>278</v>
      </c>
      <c r="N41" t="s">
        <v>279</v>
      </c>
      <c r="O41">
        <v>10.022495540836999</v>
      </c>
      <c r="Q41" t="s">
        <v>288</v>
      </c>
      <c r="R41" t="s">
        <v>289</v>
      </c>
      <c r="S41" t="s">
        <v>276</v>
      </c>
      <c r="T41" t="s">
        <v>277</v>
      </c>
      <c r="U41" t="s">
        <v>278</v>
      </c>
      <c r="V41" t="s">
        <v>279</v>
      </c>
      <c r="W41">
        <v>8.0567150172118094</v>
      </c>
      <c r="Y41" t="s">
        <v>1102</v>
      </c>
      <c r="Z41" t="s">
        <v>1098</v>
      </c>
      <c r="AA41" t="s">
        <v>299</v>
      </c>
      <c r="AB41" t="s">
        <v>277</v>
      </c>
      <c r="AC41" t="s">
        <v>278</v>
      </c>
      <c r="AD41" t="s">
        <v>279</v>
      </c>
      <c r="AE41">
        <v>9.8929801942110291</v>
      </c>
      <c r="AG41" t="s">
        <v>1161</v>
      </c>
      <c r="AH41" t="s">
        <v>1162</v>
      </c>
      <c r="AI41" t="s">
        <v>276</v>
      </c>
      <c r="AJ41" t="s">
        <v>277</v>
      </c>
      <c r="AK41" t="s">
        <v>278</v>
      </c>
      <c r="AL41" t="s">
        <v>279</v>
      </c>
      <c r="AM41">
        <v>10.4882792752455</v>
      </c>
    </row>
    <row r="42" spans="1:39" x14ac:dyDescent="0.35">
      <c r="A42" t="s">
        <v>493</v>
      </c>
      <c r="B42" t="s">
        <v>494</v>
      </c>
      <c r="C42" t="s">
        <v>276</v>
      </c>
      <c r="D42" t="s">
        <v>277</v>
      </c>
      <c r="E42" t="s">
        <v>278</v>
      </c>
      <c r="F42" t="s">
        <v>279</v>
      </c>
      <c r="G42">
        <v>4.4444398103969496</v>
      </c>
      <c r="I42" t="s">
        <v>729</v>
      </c>
      <c r="J42" t="s">
        <v>730</v>
      </c>
      <c r="K42" t="s">
        <v>276</v>
      </c>
      <c r="L42" t="s">
        <v>277</v>
      </c>
      <c r="M42" t="s">
        <v>278</v>
      </c>
      <c r="N42" t="s">
        <v>279</v>
      </c>
      <c r="O42">
        <v>10.9447522561273</v>
      </c>
      <c r="Q42" t="s">
        <v>290</v>
      </c>
      <c r="R42" t="s">
        <v>275</v>
      </c>
      <c r="S42" t="s">
        <v>291</v>
      </c>
      <c r="T42" t="s">
        <v>277</v>
      </c>
      <c r="U42" t="s">
        <v>278</v>
      </c>
      <c r="V42" t="s">
        <v>292</v>
      </c>
      <c r="W42">
        <v>7.5069952339436101</v>
      </c>
      <c r="Y42" t="s">
        <v>1103</v>
      </c>
      <c r="Z42" t="s">
        <v>1096</v>
      </c>
      <c r="AA42" t="s">
        <v>306</v>
      </c>
      <c r="AB42" t="s">
        <v>13</v>
      </c>
      <c r="AC42" t="s">
        <v>307</v>
      </c>
      <c r="AD42" t="s">
        <v>292</v>
      </c>
      <c r="AE42">
        <v>9.4059421950593407</v>
      </c>
      <c r="AG42" t="s">
        <v>1163</v>
      </c>
      <c r="AH42" t="s">
        <v>1154</v>
      </c>
      <c r="AI42" t="s">
        <v>291</v>
      </c>
      <c r="AJ42" t="s">
        <v>277</v>
      </c>
      <c r="AK42" t="s">
        <v>278</v>
      </c>
      <c r="AL42" t="s">
        <v>292</v>
      </c>
      <c r="AM42">
        <v>7.6595844571667797</v>
      </c>
    </row>
    <row r="43" spans="1:39" x14ac:dyDescent="0.35">
      <c r="A43" t="s">
        <v>495</v>
      </c>
      <c r="B43" t="s">
        <v>496</v>
      </c>
      <c r="C43" t="s">
        <v>276</v>
      </c>
      <c r="D43" t="s">
        <v>277</v>
      </c>
      <c r="E43" t="s">
        <v>278</v>
      </c>
      <c r="F43" t="s">
        <v>279</v>
      </c>
      <c r="G43">
        <v>9.1390298101906495</v>
      </c>
      <c r="I43" t="s">
        <v>731</v>
      </c>
      <c r="J43" t="s">
        <v>732</v>
      </c>
      <c r="K43" t="s">
        <v>276</v>
      </c>
      <c r="L43" t="s">
        <v>277</v>
      </c>
      <c r="M43" t="s">
        <v>278</v>
      </c>
      <c r="N43" t="s">
        <v>279</v>
      </c>
      <c r="O43">
        <v>12.419417955280201</v>
      </c>
      <c r="Q43" t="s">
        <v>293</v>
      </c>
      <c r="R43" t="s">
        <v>281</v>
      </c>
      <c r="S43" t="s">
        <v>291</v>
      </c>
      <c r="T43" t="s">
        <v>277</v>
      </c>
      <c r="U43" t="s">
        <v>278</v>
      </c>
      <c r="V43" t="s">
        <v>292</v>
      </c>
      <c r="W43">
        <v>12.8528832063938</v>
      </c>
      <c r="Y43" t="s">
        <v>1104</v>
      </c>
      <c r="Z43" t="s">
        <v>1098</v>
      </c>
      <c r="AA43" t="s">
        <v>306</v>
      </c>
      <c r="AB43" t="s">
        <v>13</v>
      </c>
      <c r="AC43" t="s">
        <v>307</v>
      </c>
      <c r="AD43" t="s">
        <v>292</v>
      </c>
      <c r="AE43">
        <v>10.3662955751543</v>
      </c>
      <c r="AG43" t="s">
        <v>1164</v>
      </c>
      <c r="AH43" t="s">
        <v>1156</v>
      </c>
      <c r="AI43" t="s">
        <v>291</v>
      </c>
      <c r="AJ43" t="s">
        <v>277</v>
      </c>
      <c r="AK43" t="s">
        <v>278</v>
      </c>
      <c r="AL43" t="s">
        <v>292</v>
      </c>
      <c r="AM43">
        <v>9.1797473947253891</v>
      </c>
    </row>
    <row r="44" spans="1:39" x14ac:dyDescent="0.35">
      <c r="A44" t="s">
        <v>497</v>
      </c>
      <c r="B44" t="s">
        <v>482</v>
      </c>
      <c r="C44" t="s">
        <v>291</v>
      </c>
      <c r="D44" t="s">
        <v>277</v>
      </c>
      <c r="E44" t="s">
        <v>278</v>
      </c>
      <c r="F44" t="s">
        <v>292</v>
      </c>
      <c r="G44">
        <v>6.0197380794024502</v>
      </c>
      <c r="I44" t="s">
        <v>733</v>
      </c>
      <c r="J44" t="s">
        <v>734</v>
      </c>
      <c r="K44" t="s">
        <v>276</v>
      </c>
      <c r="L44" t="s">
        <v>277</v>
      </c>
      <c r="M44" t="s">
        <v>278</v>
      </c>
      <c r="N44" t="s">
        <v>279</v>
      </c>
      <c r="O44">
        <v>12.450685987467599</v>
      </c>
      <c r="Q44" t="s">
        <v>294</v>
      </c>
      <c r="R44" t="s">
        <v>283</v>
      </c>
      <c r="S44" t="s">
        <v>291</v>
      </c>
      <c r="T44" t="s">
        <v>277</v>
      </c>
      <c r="U44" t="s">
        <v>278</v>
      </c>
      <c r="V44" t="s">
        <v>292</v>
      </c>
      <c r="W44">
        <v>8.06476823374026</v>
      </c>
      <c r="Y44" t="s">
        <v>1105</v>
      </c>
      <c r="Z44" t="s">
        <v>1096</v>
      </c>
      <c r="AA44" t="s">
        <v>314</v>
      </c>
      <c r="AB44" t="s">
        <v>13</v>
      </c>
      <c r="AC44" t="s">
        <v>307</v>
      </c>
      <c r="AD44" t="s">
        <v>279</v>
      </c>
      <c r="AE44">
        <v>9.7297458823699294</v>
      </c>
      <c r="AG44" t="s">
        <v>1165</v>
      </c>
      <c r="AH44" t="s">
        <v>1158</v>
      </c>
      <c r="AI44" t="s">
        <v>291</v>
      </c>
      <c r="AJ44" t="s">
        <v>277</v>
      </c>
      <c r="AK44" t="s">
        <v>278</v>
      </c>
      <c r="AL44" t="s">
        <v>292</v>
      </c>
      <c r="AM44">
        <v>4.9063592849367899</v>
      </c>
    </row>
    <row r="45" spans="1:39" x14ac:dyDescent="0.35">
      <c r="A45" t="s">
        <v>498</v>
      </c>
      <c r="B45" t="s">
        <v>484</v>
      </c>
      <c r="C45" t="s">
        <v>291</v>
      </c>
      <c r="D45" t="s">
        <v>277</v>
      </c>
      <c r="E45" t="s">
        <v>278</v>
      </c>
      <c r="F45" t="s">
        <v>292</v>
      </c>
      <c r="G45">
        <v>0</v>
      </c>
      <c r="I45" t="s">
        <v>735</v>
      </c>
      <c r="J45" t="s">
        <v>736</v>
      </c>
      <c r="K45" t="s">
        <v>276</v>
      </c>
      <c r="L45" t="s">
        <v>277</v>
      </c>
      <c r="M45" t="s">
        <v>278</v>
      </c>
      <c r="N45" t="s">
        <v>279</v>
      </c>
      <c r="O45">
        <v>10.981160782801201</v>
      </c>
      <c r="Q45" t="s">
        <v>295</v>
      </c>
      <c r="R45" t="s">
        <v>285</v>
      </c>
      <c r="S45" t="s">
        <v>291</v>
      </c>
      <c r="T45" t="s">
        <v>277</v>
      </c>
      <c r="U45" t="s">
        <v>278</v>
      </c>
      <c r="V45" t="s">
        <v>292</v>
      </c>
      <c r="W45">
        <v>9.7810164247223206</v>
      </c>
      <c r="Y45" t="s">
        <v>1106</v>
      </c>
      <c r="Z45" t="s">
        <v>1098</v>
      </c>
      <c r="AA45" t="s">
        <v>314</v>
      </c>
      <c r="AB45" t="s">
        <v>13</v>
      </c>
      <c r="AC45" t="s">
        <v>307</v>
      </c>
      <c r="AD45" t="s">
        <v>279</v>
      </c>
      <c r="AE45">
        <v>10.1185782063456</v>
      </c>
      <c r="AG45" t="s">
        <v>1166</v>
      </c>
      <c r="AH45" t="s">
        <v>1160</v>
      </c>
      <c r="AI45" t="s">
        <v>291</v>
      </c>
      <c r="AJ45" t="s">
        <v>277</v>
      </c>
      <c r="AK45" t="s">
        <v>278</v>
      </c>
      <c r="AL45" t="s">
        <v>292</v>
      </c>
      <c r="AM45">
        <v>7.5203259419280197</v>
      </c>
    </row>
    <row r="46" spans="1:39" x14ac:dyDescent="0.35">
      <c r="A46" t="s">
        <v>499</v>
      </c>
      <c r="B46" t="s">
        <v>486</v>
      </c>
      <c r="C46" t="s">
        <v>291</v>
      </c>
      <c r="D46" t="s">
        <v>277</v>
      </c>
      <c r="E46" t="s">
        <v>278</v>
      </c>
      <c r="F46" t="s">
        <v>292</v>
      </c>
      <c r="G46">
        <v>6.0197380794024502</v>
      </c>
      <c r="I46" t="s">
        <v>737</v>
      </c>
      <c r="J46" t="s">
        <v>738</v>
      </c>
      <c r="K46" t="s">
        <v>276</v>
      </c>
      <c r="L46" t="s">
        <v>277</v>
      </c>
      <c r="M46" t="s">
        <v>278</v>
      </c>
      <c r="N46" t="s">
        <v>279</v>
      </c>
      <c r="O46">
        <v>10.1777993183091</v>
      </c>
      <c r="Q46" t="s">
        <v>296</v>
      </c>
      <c r="R46" t="s">
        <v>287</v>
      </c>
      <c r="S46" t="s">
        <v>291</v>
      </c>
      <c r="T46" t="s">
        <v>277</v>
      </c>
      <c r="U46" t="s">
        <v>278</v>
      </c>
      <c r="V46" t="s">
        <v>292</v>
      </c>
      <c r="W46">
        <v>9.5224258258988907</v>
      </c>
      <c r="Y46" t="s">
        <v>1107</v>
      </c>
      <c r="Z46" t="s">
        <v>1096</v>
      </c>
      <c r="AA46" t="s">
        <v>321</v>
      </c>
      <c r="AB46" t="s">
        <v>13</v>
      </c>
      <c r="AC46" t="s">
        <v>307</v>
      </c>
      <c r="AD46" t="s">
        <v>292</v>
      </c>
      <c r="AE46">
        <v>10.288474404054099</v>
      </c>
      <c r="AG46" t="s">
        <v>1167</v>
      </c>
      <c r="AH46" t="s">
        <v>1162</v>
      </c>
      <c r="AI46" t="s">
        <v>291</v>
      </c>
      <c r="AJ46" t="s">
        <v>277</v>
      </c>
      <c r="AK46" t="s">
        <v>278</v>
      </c>
      <c r="AL46" t="s">
        <v>292</v>
      </c>
      <c r="AM46">
        <v>8.6954861877014</v>
      </c>
    </row>
    <row r="47" spans="1:39" x14ac:dyDescent="0.35">
      <c r="A47" t="s">
        <v>500</v>
      </c>
      <c r="B47" t="s">
        <v>488</v>
      </c>
      <c r="C47" t="s">
        <v>291</v>
      </c>
      <c r="D47" t="s">
        <v>277</v>
      </c>
      <c r="E47" t="s">
        <v>278</v>
      </c>
      <c r="F47" t="s">
        <v>292</v>
      </c>
      <c r="G47">
        <v>9.5405981973044192</v>
      </c>
      <c r="I47" t="s">
        <v>739</v>
      </c>
      <c r="J47" t="s">
        <v>740</v>
      </c>
      <c r="K47" t="s">
        <v>276</v>
      </c>
      <c r="L47" t="s">
        <v>277</v>
      </c>
      <c r="M47" t="s">
        <v>278</v>
      </c>
      <c r="N47" t="s">
        <v>279</v>
      </c>
      <c r="O47">
        <v>9.6459769338480701</v>
      </c>
      <c r="Q47" t="s">
        <v>297</v>
      </c>
      <c r="R47" t="s">
        <v>289</v>
      </c>
      <c r="S47" t="s">
        <v>291</v>
      </c>
      <c r="T47" t="s">
        <v>277</v>
      </c>
      <c r="U47" t="s">
        <v>278</v>
      </c>
      <c r="V47" t="s">
        <v>292</v>
      </c>
      <c r="W47">
        <v>8.4743349030045394</v>
      </c>
      <c r="Y47" t="s">
        <v>1108</v>
      </c>
      <c r="Z47" t="s">
        <v>1098</v>
      </c>
      <c r="AA47" t="s">
        <v>321</v>
      </c>
      <c r="AB47" t="s">
        <v>13</v>
      </c>
      <c r="AC47" t="s">
        <v>307</v>
      </c>
      <c r="AD47" t="s">
        <v>292</v>
      </c>
      <c r="AE47">
        <v>10.5773316265941</v>
      </c>
      <c r="AG47" t="s">
        <v>1168</v>
      </c>
      <c r="AH47" t="s">
        <v>1154</v>
      </c>
      <c r="AI47" t="s">
        <v>299</v>
      </c>
      <c r="AJ47" t="s">
        <v>277</v>
      </c>
      <c r="AK47" t="s">
        <v>278</v>
      </c>
      <c r="AL47" t="s">
        <v>279</v>
      </c>
      <c r="AM47">
        <v>8.9309512846370005</v>
      </c>
    </row>
    <row r="48" spans="1:39" x14ac:dyDescent="0.35">
      <c r="A48" t="s">
        <v>501</v>
      </c>
      <c r="B48" t="s">
        <v>490</v>
      </c>
      <c r="C48" t="s">
        <v>291</v>
      </c>
      <c r="D48" t="s">
        <v>277</v>
      </c>
      <c r="E48" t="s">
        <v>278</v>
      </c>
      <c r="F48" t="s">
        <v>292</v>
      </c>
      <c r="G48">
        <v>8.2015812963096106</v>
      </c>
      <c r="I48" t="s">
        <v>741</v>
      </c>
      <c r="J48" t="s">
        <v>742</v>
      </c>
      <c r="K48" t="s">
        <v>276</v>
      </c>
      <c r="L48" t="s">
        <v>277</v>
      </c>
      <c r="M48" t="s">
        <v>278</v>
      </c>
      <c r="N48" t="s">
        <v>279</v>
      </c>
      <c r="O48">
        <v>9.9402276063155295</v>
      </c>
      <c r="Q48" t="s">
        <v>298</v>
      </c>
      <c r="R48" t="s">
        <v>275</v>
      </c>
      <c r="S48" t="s">
        <v>299</v>
      </c>
      <c r="T48" t="s">
        <v>277</v>
      </c>
      <c r="U48" t="s">
        <v>278</v>
      </c>
      <c r="V48" t="s">
        <v>279</v>
      </c>
      <c r="W48">
        <v>7.0476337699876499</v>
      </c>
      <c r="Y48" t="s">
        <v>1109</v>
      </c>
      <c r="Z48" t="s">
        <v>1096</v>
      </c>
      <c r="AA48" t="s">
        <v>328</v>
      </c>
      <c r="AB48" t="s">
        <v>3</v>
      </c>
      <c r="AC48" t="s">
        <v>278</v>
      </c>
      <c r="AD48" t="s">
        <v>292</v>
      </c>
      <c r="AE48">
        <v>7.1444443168867098</v>
      </c>
      <c r="AG48" t="s">
        <v>1169</v>
      </c>
      <c r="AH48" t="s">
        <v>1156</v>
      </c>
      <c r="AI48" t="s">
        <v>299</v>
      </c>
      <c r="AJ48" t="s">
        <v>277</v>
      </c>
      <c r="AK48" t="s">
        <v>278</v>
      </c>
      <c r="AL48" t="s">
        <v>279</v>
      </c>
      <c r="AM48">
        <v>10.186691848875901</v>
      </c>
    </row>
    <row r="49" spans="1:39" x14ac:dyDescent="0.35">
      <c r="A49" t="s">
        <v>502</v>
      </c>
      <c r="B49" t="s">
        <v>492</v>
      </c>
      <c r="C49" t="s">
        <v>291</v>
      </c>
      <c r="D49" t="s">
        <v>277</v>
      </c>
      <c r="E49" t="s">
        <v>278</v>
      </c>
      <c r="F49" t="s">
        <v>292</v>
      </c>
      <c r="G49">
        <v>6.4836712243746399</v>
      </c>
      <c r="I49" t="s">
        <v>743</v>
      </c>
      <c r="J49" t="s">
        <v>718</v>
      </c>
      <c r="K49" t="s">
        <v>291</v>
      </c>
      <c r="L49" t="s">
        <v>277</v>
      </c>
      <c r="M49" t="s">
        <v>278</v>
      </c>
      <c r="N49" t="s">
        <v>292</v>
      </c>
      <c r="O49">
        <v>11.223983562374301</v>
      </c>
      <c r="Q49" t="s">
        <v>300</v>
      </c>
      <c r="R49" t="s">
        <v>281</v>
      </c>
      <c r="S49" t="s">
        <v>299</v>
      </c>
      <c r="T49" t="s">
        <v>277</v>
      </c>
      <c r="U49" t="s">
        <v>278</v>
      </c>
      <c r="V49" t="s">
        <v>279</v>
      </c>
      <c r="W49">
        <v>12.348155057369899</v>
      </c>
      <c r="Y49" t="s">
        <v>1110</v>
      </c>
      <c r="Z49" t="s">
        <v>1098</v>
      </c>
      <c r="AA49" t="s">
        <v>328</v>
      </c>
      <c r="AB49" t="s">
        <v>3</v>
      </c>
      <c r="AC49" t="s">
        <v>278</v>
      </c>
      <c r="AD49" t="s">
        <v>292</v>
      </c>
      <c r="AE49">
        <v>8.68767965443487</v>
      </c>
      <c r="AG49" t="s">
        <v>1170</v>
      </c>
      <c r="AH49" t="s">
        <v>1158</v>
      </c>
      <c r="AI49" t="s">
        <v>299</v>
      </c>
      <c r="AJ49" t="s">
        <v>277</v>
      </c>
      <c r="AK49" t="s">
        <v>278</v>
      </c>
      <c r="AL49" t="s">
        <v>279</v>
      </c>
      <c r="AM49">
        <v>6.0761768337734097</v>
      </c>
    </row>
    <row r="50" spans="1:39" x14ac:dyDescent="0.35">
      <c r="A50" t="s">
        <v>503</v>
      </c>
      <c r="B50" t="s">
        <v>494</v>
      </c>
      <c r="C50" t="s">
        <v>291</v>
      </c>
      <c r="D50" t="s">
        <v>277</v>
      </c>
      <c r="E50" t="s">
        <v>278</v>
      </c>
      <c r="F50" t="s">
        <v>292</v>
      </c>
      <c r="G50">
        <v>5.3908096114658104</v>
      </c>
      <c r="I50" t="s">
        <v>744</v>
      </c>
      <c r="J50" t="s">
        <v>720</v>
      </c>
      <c r="K50" t="s">
        <v>291</v>
      </c>
      <c r="L50" t="s">
        <v>277</v>
      </c>
      <c r="M50" t="s">
        <v>278</v>
      </c>
      <c r="N50" t="s">
        <v>292</v>
      </c>
      <c r="O50">
        <v>12.7859222686289</v>
      </c>
      <c r="Q50" t="s">
        <v>301</v>
      </c>
      <c r="R50" t="s">
        <v>283</v>
      </c>
      <c r="S50" t="s">
        <v>299</v>
      </c>
      <c r="T50" t="s">
        <v>277</v>
      </c>
      <c r="U50" t="s">
        <v>278</v>
      </c>
      <c r="V50" t="s">
        <v>279</v>
      </c>
      <c r="W50">
        <v>8.0625504201100906</v>
      </c>
      <c r="Y50" t="s">
        <v>1111</v>
      </c>
      <c r="Z50" t="s">
        <v>1096</v>
      </c>
      <c r="AA50" t="s">
        <v>335</v>
      </c>
      <c r="AB50" t="s">
        <v>14</v>
      </c>
      <c r="AC50" t="s">
        <v>278</v>
      </c>
      <c r="AD50" t="s">
        <v>292</v>
      </c>
      <c r="AE50">
        <v>8.8144581135235196</v>
      </c>
      <c r="AG50" t="s">
        <v>1171</v>
      </c>
      <c r="AH50" t="s">
        <v>1160</v>
      </c>
      <c r="AI50" t="s">
        <v>299</v>
      </c>
      <c r="AJ50" t="s">
        <v>277</v>
      </c>
      <c r="AK50" t="s">
        <v>278</v>
      </c>
      <c r="AL50" t="s">
        <v>279</v>
      </c>
      <c r="AM50">
        <v>8.2191483315259006</v>
      </c>
    </row>
    <row r="51" spans="1:39" x14ac:dyDescent="0.35">
      <c r="A51" t="s">
        <v>504</v>
      </c>
      <c r="B51" t="s">
        <v>496</v>
      </c>
      <c r="C51" t="s">
        <v>291</v>
      </c>
      <c r="D51" t="s">
        <v>277</v>
      </c>
      <c r="E51" t="s">
        <v>278</v>
      </c>
      <c r="F51" t="s">
        <v>292</v>
      </c>
      <c r="G51">
        <v>8.2520741544482501</v>
      </c>
      <c r="I51" t="s">
        <v>745</v>
      </c>
      <c r="J51" t="s">
        <v>722</v>
      </c>
      <c r="K51" t="s">
        <v>291</v>
      </c>
      <c r="L51" t="s">
        <v>277</v>
      </c>
      <c r="M51" t="s">
        <v>278</v>
      </c>
      <c r="N51" t="s">
        <v>292</v>
      </c>
      <c r="O51">
        <v>12.8363584775284</v>
      </c>
      <c r="Q51" t="s">
        <v>302</v>
      </c>
      <c r="R51" t="s">
        <v>285</v>
      </c>
      <c r="S51" t="s">
        <v>299</v>
      </c>
      <c r="T51" t="s">
        <v>277</v>
      </c>
      <c r="U51" t="s">
        <v>278</v>
      </c>
      <c r="V51" t="s">
        <v>279</v>
      </c>
      <c r="W51">
        <v>9.5290151258454507</v>
      </c>
      <c r="Y51" t="s">
        <v>1112</v>
      </c>
      <c r="Z51" t="s">
        <v>1098</v>
      </c>
      <c r="AA51" t="s">
        <v>335</v>
      </c>
      <c r="AB51" t="s">
        <v>14</v>
      </c>
      <c r="AC51" t="s">
        <v>278</v>
      </c>
      <c r="AD51" t="s">
        <v>292</v>
      </c>
      <c r="AE51">
        <v>9.7288623401686198</v>
      </c>
      <c r="AG51" t="s">
        <v>1172</v>
      </c>
      <c r="AH51" t="s">
        <v>1162</v>
      </c>
      <c r="AI51" t="s">
        <v>299</v>
      </c>
      <c r="AJ51" t="s">
        <v>277</v>
      </c>
      <c r="AK51" t="s">
        <v>278</v>
      </c>
      <c r="AL51" t="s">
        <v>279</v>
      </c>
      <c r="AM51">
        <v>9.1359471608305203</v>
      </c>
    </row>
    <row r="52" spans="1:39" x14ac:dyDescent="0.35">
      <c r="A52" t="s">
        <v>505</v>
      </c>
      <c r="B52" t="s">
        <v>482</v>
      </c>
      <c r="C52" t="s">
        <v>299</v>
      </c>
      <c r="D52" t="s">
        <v>277</v>
      </c>
      <c r="E52" t="s">
        <v>278</v>
      </c>
      <c r="F52" t="s">
        <v>279</v>
      </c>
      <c r="G52">
        <v>5.6745186419926004</v>
      </c>
      <c r="I52" t="s">
        <v>746</v>
      </c>
      <c r="J52" t="s">
        <v>724</v>
      </c>
      <c r="K52" t="s">
        <v>291</v>
      </c>
      <c r="L52" t="s">
        <v>277</v>
      </c>
      <c r="M52" t="s">
        <v>278</v>
      </c>
      <c r="N52" t="s">
        <v>292</v>
      </c>
      <c r="O52">
        <v>12.8459612577666</v>
      </c>
      <c r="Q52" t="s">
        <v>303</v>
      </c>
      <c r="R52" t="s">
        <v>287</v>
      </c>
      <c r="S52" t="s">
        <v>299</v>
      </c>
      <c r="T52" t="s">
        <v>277</v>
      </c>
      <c r="U52" t="s">
        <v>278</v>
      </c>
      <c r="V52" t="s">
        <v>279</v>
      </c>
      <c r="W52">
        <v>9.2092336336923495</v>
      </c>
      <c r="Y52" t="s">
        <v>1113</v>
      </c>
      <c r="Z52" t="s">
        <v>1096</v>
      </c>
      <c r="AA52" t="s">
        <v>342</v>
      </c>
      <c r="AB52" t="s">
        <v>14</v>
      </c>
      <c r="AC52" t="s">
        <v>278</v>
      </c>
      <c r="AD52" t="s">
        <v>279</v>
      </c>
      <c r="AE52">
        <v>9.9461342898826093</v>
      </c>
      <c r="AG52" t="s">
        <v>1173</v>
      </c>
      <c r="AH52" t="s">
        <v>1154</v>
      </c>
      <c r="AI52" t="s">
        <v>306</v>
      </c>
      <c r="AJ52" t="s">
        <v>13</v>
      </c>
      <c r="AK52" t="s">
        <v>307</v>
      </c>
      <c r="AL52" t="s">
        <v>292</v>
      </c>
      <c r="AM52">
        <v>7.6578000943043403</v>
      </c>
    </row>
    <row r="53" spans="1:39" x14ac:dyDescent="0.35">
      <c r="A53" t="s">
        <v>506</v>
      </c>
      <c r="B53" t="s">
        <v>484</v>
      </c>
      <c r="C53" t="s">
        <v>299</v>
      </c>
      <c r="D53" t="s">
        <v>277</v>
      </c>
      <c r="E53" t="s">
        <v>278</v>
      </c>
      <c r="F53" t="s">
        <v>279</v>
      </c>
      <c r="G53">
        <v>0</v>
      </c>
      <c r="I53" t="s">
        <v>747</v>
      </c>
      <c r="J53" t="s">
        <v>726</v>
      </c>
      <c r="K53" t="s">
        <v>291</v>
      </c>
      <c r="L53" t="s">
        <v>277</v>
      </c>
      <c r="M53" t="s">
        <v>278</v>
      </c>
      <c r="N53" t="s">
        <v>292</v>
      </c>
      <c r="O53">
        <v>12.082307047363299</v>
      </c>
      <c r="Q53" t="s">
        <v>304</v>
      </c>
      <c r="R53" t="s">
        <v>289</v>
      </c>
      <c r="S53" t="s">
        <v>299</v>
      </c>
      <c r="T53" t="s">
        <v>277</v>
      </c>
      <c r="U53" t="s">
        <v>278</v>
      </c>
      <c r="V53" t="s">
        <v>279</v>
      </c>
      <c r="W53">
        <v>8.0079657099828907</v>
      </c>
      <c r="Y53" t="s">
        <v>1114</v>
      </c>
      <c r="Z53" t="s">
        <v>1098</v>
      </c>
      <c r="AA53" t="s">
        <v>342</v>
      </c>
      <c r="AB53" t="s">
        <v>14</v>
      </c>
      <c r="AC53" t="s">
        <v>278</v>
      </c>
      <c r="AD53" t="s">
        <v>279</v>
      </c>
      <c r="AE53">
        <v>9.7877173764414298</v>
      </c>
      <c r="AG53" t="s">
        <v>1174</v>
      </c>
      <c r="AH53" t="s">
        <v>1156</v>
      </c>
      <c r="AI53" t="s">
        <v>306</v>
      </c>
      <c r="AJ53" t="s">
        <v>13</v>
      </c>
      <c r="AK53" t="s">
        <v>307</v>
      </c>
      <c r="AL53" t="s">
        <v>292</v>
      </c>
      <c r="AM53">
        <v>8.9833634933850295</v>
      </c>
    </row>
    <row r="54" spans="1:39" x14ac:dyDescent="0.35">
      <c r="A54" t="s">
        <v>507</v>
      </c>
      <c r="B54" t="s">
        <v>486</v>
      </c>
      <c r="C54" t="s">
        <v>299</v>
      </c>
      <c r="D54" t="s">
        <v>277</v>
      </c>
      <c r="E54" t="s">
        <v>278</v>
      </c>
      <c r="F54" t="s">
        <v>279</v>
      </c>
      <c r="G54">
        <v>5.6745186419926004</v>
      </c>
      <c r="I54" t="s">
        <v>748</v>
      </c>
      <c r="J54" t="s">
        <v>728</v>
      </c>
      <c r="K54" t="s">
        <v>291</v>
      </c>
      <c r="L54" t="s">
        <v>277</v>
      </c>
      <c r="M54" t="s">
        <v>278</v>
      </c>
      <c r="N54" t="s">
        <v>292</v>
      </c>
      <c r="O54">
        <v>10.721819873002699</v>
      </c>
      <c r="Q54" t="s">
        <v>305</v>
      </c>
      <c r="R54" t="s">
        <v>275</v>
      </c>
      <c r="S54" t="s">
        <v>306</v>
      </c>
      <c r="T54" t="s">
        <v>13</v>
      </c>
      <c r="U54" t="s">
        <v>307</v>
      </c>
      <c r="V54" t="s">
        <v>292</v>
      </c>
      <c r="W54">
        <v>7.6017797296130301</v>
      </c>
      <c r="Y54" t="s">
        <v>1115</v>
      </c>
      <c r="Z54" t="s">
        <v>1096</v>
      </c>
      <c r="AA54" t="s">
        <v>349</v>
      </c>
      <c r="AB54" t="s">
        <v>13</v>
      </c>
      <c r="AC54" t="s">
        <v>278</v>
      </c>
      <c r="AD54" t="s">
        <v>292</v>
      </c>
      <c r="AE54">
        <v>9.44207489101729</v>
      </c>
      <c r="AG54" t="s">
        <v>1175</v>
      </c>
      <c r="AH54" t="s">
        <v>1158</v>
      </c>
      <c r="AI54" t="s">
        <v>306</v>
      </c>
      <c r="AJ54" t="s">
        <v>13</v>
      </c>
      <c r="AK54" t="s">
        <v>307</v>
      </c>
      <c r="AL54" t="s">
        <v>292</v>
      </c>
      <c r="AM54">
        <v>5.4345463858793996</v>
      </c>
    </row>
    <row r="55" spans="1:39" x14ac:dyDescent="0.35">
      <c r="A55" t="s">
        <v>508</v>
      </c>
      <c r="B55" t="s">
        <v>488</v>
      </c>
      <c r="C55" t="s">
        <v>299</v>
      </c>
      <c r="D55" t="s">
        <v>277</v>
      </c>
      <c r="E55" t="s">
        <v>278</v>
      </c>
      <c r="F55" t="s">
        <v>279</v>
      </c>
      <c r="G55">
        <v>9.1314982126774993</v>
      </c>
      <c r="I55" t="s">
        <v>749</v>
      </c>
      <c r="J55" t="s">
        <v>730</v>
      </c>
      <c r="K55" t="s">
        <v>291</v>
      </c>
      <c r="L55" t="s">
        <v>277</v>
      </c>
      <c r="M55" t="s">
        <v>278</v>
      </c>
      <c r="N55" t="s">
        <v>292</v>
      </c>
      <c r="O55">
        <v>11.833413495355501</v>
      </c>
      <c r="Q55" t="s">
        <v>308</v>
      </c>
      <c r="R55" t="s">
        <v>281</v>
      </c>
      <c r="S55" t="s">
        <v>306</v>
      </c>
      <c r="T55" t="s">
        <v>13</v>
      </c>
      <c r="U55" t="s">
        <v>307</v>
      </c>
      <c r="V55" t="s">
        <v>292</v>
      </c>
      <c r="W55">
        <v>12.8497821177126</v>
      </c>
      <c r="Y55" t="s">
        <v>1116</v>
      </c>
      <c r="Z55" t="s">
        <v>1098</v>
      </c>
      <c r="AA55" t="s">
        <v>349</v>
      </c>
      <c r="AB55" t="s">
        <v>13</v>
      </c>
      <c r="AC55" t="s">
        <v>278</v>
      </c>
      <c r="AD55" t="s">
        <v>292</v>
      </c>
      <c r="AE55">
        <v>10.3710093567668</v>
      </c>
      <c r="AG55" t="s">
        <v>1176</v>
      </c>
      <c r="AH55" t="s">
        <v>1160</v>
      </c>
      <c r="AI55" t="s">
        <v>306</v>
      </c>
      <c r="AJ55" t="s">
        <v>13</v>
      </c>
      <c r="AK55" t="s">
        <v>307</v>
      </c>
      <c r="AL55" t="s">
        <v>292</v>
      </c>
      <c r="AM55">
        <v>6.6549113806423996</v>
      </c>
    </row>
    <row r="56" spans="1:39" x14ac:dyDescent="0.35">
      <c r="A56" t="s">
        <v>509</v>
      </c>
      <c r="B56" t="s">
        <v>490</v>
      </c>
      <c r="C56" t="s">
        <v>299</v>
      </c>
      <c r="D56" t="s">
        <v>277</v>
      </c>
      <c r="E56" t="s">
        <v>278</v>
      </c>
      <c r="F56" t="s">
        <v>279</v>
      </c>
      <c r="G56">
        <v>8.0935408774533197</v>
      </c>
      <c r="I56" t="s">
        <v>750</v>
      </c>
      <c r="J56" t="s">
        <v>732</v>
      </c>
      <c r="K56" t="s">
        <v>291</v>
      </c>
      <c r="L56" t="s">
        <v>277</v>
      </c>
      <c r="M56" t="s">
        <v>278</v>
      </c>
      <c r="N56" t="s">
        <v>292</v>
      </c>
      <c r="O56">
        <v>13.2647456358531</v>
      </c>
      <c r="Q56" t="s">
        <v>309</v>
      </c>
      <c r="R56" t="s">
        <v>283</v>
      </c>
      <c r="S56" t="s">
        <v>306</v>
      </c>
      <c r="T56" t="s">
        <v>13</v>
      </c>
      <c r="U56" t="s">
        <v>307</v>
      </c>
      <c r="V56" t="s">
        <v>292</v>
      </c>
      <c r="W56">
        <v>8.0732787881885208</v>
      </c>
      <c r="Y56" t="s">
        <v>1117</v>
      </c>
      <c r="Z56" t="s">
        <v>1096</v>
      </c>
      <c r="AA56" t="s">
        <v>356</v>
      </c>
      <c r="AB56" t="s">
        <v>13</v>
      </c>
      <c r="AC56" t="s">
        <v>278</v>
      </c>
      <c r="AD56" t="s">
        <v>292</v>
      </c>
      <c r="AE56">
        <v>9.4157856690695105</v>
      </c>
      <c r="AG56" t="s">
        <v>1177</v>
      </c>
      <c r="AH56" t="s">
        <v>1162</v>
      </c>
      <c r="AI56" t="s">
        <v>306</v>
      </c>
      <c r="AJ56" t="s">
        <v>13</v>
      </c>
      <c r="AK56" t="s">
        <v>307</v>
      </c>
      <c r="AL56" t="s">
        <v>292</v>
      </c>
      <c r="AM56">
        <v>8.05568301635663</v>
      </c>
    </row>
    <row r="57" spans="1:39" x14ac:dyDescent="0.35">
      <c r="A57" t="s">
        <v>510</v>
      </c>
      <c r="B57" t="s">
        <v>492</v>
      </c>
      <c r="C57" t="s">
        <v>299</v>
      </c>
      <c r="D57" t="s">
        <v>277</v>
      </c>
      <c r="E57" t="s">
        <v>278</v>
      </c>
      <c r="F57" t="s">
        <v>279</v>
      </c>
      <c r="G57">
        <v>5.8736410216209096</v>
      </c>
      <c r="I57" t="s">
        <v>751</v>
      </c>
      <c r="J57" t="s">
        <v>734</v>
      </c>
      <c r="K57" t="s">
        <v>291</v>
      </c>
      <c r="L57" t="s">
        <v>277</v>
      </c>
      <c r="M57" t="s">
        <v>278</v>
      </c>
      <c r="N57" t="s">
        <v>292</v>
      </c>
      <c r="O57">
        <v>13.6727997670405</v>
      </c>
      <c r="Q57" t="s">
        <v>310</v>
      </c>
      <c r="R57" t="s">
        <v>285</v>
      </c>
      <c r="S57" t="s">
        <v>306</v>
      </c>
      <c r="T57" t="s">
        <v>13</v>
      </c>
      <c r="U57" t="s">
        <v>307</v>
      </c>
      <c r="V57" t="s">
        <v>292</v>
      </c>
      <c r="W57">
        <v>9.4541735180689308</v>
      </c>
      <c r="Y57" t="s">
        <v>1118</v>
      </c>
      <c r="Z57" t="s">
        <v>1098</v>
      </c>
      <c r="AA57" t="s">
        <v>356</v>
      </c>
      <c r="AB57" t="s">
        <v>13</v>
      </c>
      <c r="AC57" t="s">
        <v>278</v>
      </c>
      <c r="AD57" t="s">
        <v>292</v>
      </c>
      <c r="AE57">
        <v>10.1106813911116</v>
      </c>
      <c r="AG57" t="s">
        <v>1178</v>
      </c>
      <c r="AH57" t="s">
        <v>1154</v>
      </c>
      <c r="AI57" t="s">
        <v>314</v>
      </c>
      <c r="AJ57" t="s">
        <v>13</v>
      </c>
      <c r="AK57" t="s">
        <v>307</v>
      </c>
      <c r="AL57" t="s">
        <v>279</v>
      </c>
      <c r="AM57">
        <v>7.1143390228236196</v>
      </c>
    </row>
    <row r="58" spans="1:39" x14ac:dyDescent="0.35">
      <c r="A58" t="s">
        <v>511</v>
      </c>
      <c r="B58" t="s">
        <v>494</v>
      </c>
      <c r="C58" t="s">
        <v>299</v>
      </c>
      <c r="D58" t="s">
        <v>277</v>
      </c>
      <c r="E58" t="s">
        <v>278</v>
      </c>
      <c r="F58" t="s">
        <v>279</v>
      </c>
      <c r="G58">
        <v>5.06393516271606</v>
      </c>
      <c r="I58" t="s">
        <v>752</v>
      </c>
      <c r="J58" t="s">
        <v>736</v>
      </c>
      <c r="K58" t="s">
        <v>291</v>
      </c>
      <c r="L58" t="s">
        <v>277</v>
      </c>
      <c r="M58" t="s">
        <v>278</v>
      </c>
      <c r="N58" t="s">
        <v>292</v>
      </c>
      <c r="O58">
        <v>12.601460827780301</v>
      </c>
      <c r="Q58" t="s">
        <v>311</v>
      </c>
      <c r="R58" t="s">
        <v>287</v>
      </c>
      <c r="S58" t="s">
        <v>306</v>
      </c>
      <c r="T58" t="s">
        <v>13</v>
      </c>
      <c r="U58" t="s">
        <v>307</v>
      </c>
      <c r="V58" t="s">
        <v>292</v>
      </c>
      <c r="W58">
        <v>9.3294521193529292</v>
      </c>
      <c r="Y58" t="s">
        <v>1119</v>
      </c>
      <c r="Z58" t="s">
        <v>1096</v>
      </c>
      <c r="AA58" t="s">
        <v>363</v>
      </c>
      <c r="AB58" t="s">
        <v>13</v>
      </c>
      <c r="AC58" t="s">
        <v>278</v>
      </c>
      <c r="AD58" t="s">
        <v>279</v>
      </c>
      <c r="AE58">
        <v>10.820052380394401</v>
      </c>
      <c r="AG58" t="s">
        <v>1179</v>
      </c>
      <c r="AH58" t="s">
        <v>1156</v>
      </c>
      <c r="AI58" t="s">
        <v>314</v>
      </c>
      <c r="AJ58" t="s">
        <v>13</v>
      </c>
      <c r="AK58" t="s">
        <v>307</v>
      </c>
      <c r="AL58" t="s">
        <v>279</v>
      </c>
      <c r="AM58">
        <v>9.1003816523823406</v>
      </c>
    </row>
    <row r="59" spans="1:39" x14ac:dyDescent="0.35">
      <c r="A59" t="s">
        <v>512</v>
      </c>
      <c r="B59" t="s">
        <v>496</v>
      </c>
      <c r="C59" t="s">
        <v>299</v>
      </c>
      <c r="D59" t="s">
        <v>277</v>
      </c>
      <c r="E59" t="s">
        <v>278</v>
      </c>
      <c r="F59" t="s">
        <v>279</v>
      </c>
      <c r="G59">
        <v>8.1200833769404301</v>
      </c>
      <c r="I59" t="s">
        <v>753</v>
      </c>
      <c r="J59" t="s">
        <v>738</v>
      </c>
      <c r="K59" t="s">
        <v>291</v>
      </c>
      <c r="L59" t="s">
        <v>277</v>
      </c>
      <c r="M59" t="s">
        <v>278</v>
      </c>
      <c r="N59" t="s">
        <v>292</v>
      </c>
      <c r="O59">
        <v>11.3899701560824</v>
      </c>
      <c r="Q59" t="s">
        <v>312</v>
      </c>
      <c r="R59" t="s">
        <v>289</v>
      </c>
      <c r="S59" t="s">
        <v>306</v>
      </c>
      <c r="T59" t="s">
        <v>13</v>
      </c>
      <c r="U59" t="s">
        <v>307</v>
      </c>
      <c r="V59" t="s">
        <v>292</v>
      </c>
      <c r="W59">
        <v>8.5902673726981202</v>
      </c>
      <c r="Y59" t="s">
        <v>1120</v>
      </c>
      <c r="Z59" t="s">
        <v>1098</v>
      </c>
      <c r="AA59" t="s">
        <v>363</v>
      </c>
      <c r="AB59" t="s">
        <v>13</v>
      </c>
      <c r="AC59" t="s">
        <v>278</v>
      </c>
      <c r="AD59" t="s">
        <v>279</v>
      </c>
      <c r="AE59">
        <v>10.159224402690599</v>
      </c>
      <c r="AG59" t="s">
        <v>1180</v>
      </c>
      <c r="AH59" t="s">
        <v>1158</v>
      </c>
      <c r="AI59" t="s">
        <v>314</v>
      </c>
      <c r="AJ59" t="s">
        <v>13</v>
      </c>
      <c r="AK59" t="s">
        <v>307</v>
      </c>
      <c r="AL59" t="s">
        <v>279</v>
      </c>
      <c r="AM59">
        <v>5.8544104403442399</v>
      </c>
    </row>
    <row r="60" spans="1:39" x14ac:dyDescent="0.35">
      <c r="A60" t="s">
        <v>513</v>
      </c>
      <c r="B60" t="s">
        <v>482</v>
      </c>
      <c r="C60" t="s">
        <v>306</v>
      </c>
      <c r="D60" t="s">
        <v>13</v>
      </c>
      <c r="E60" t="s">
        <v>307</v>
      </c>
      <c r="F60" t="s">
        <v>292</v>
      </c>
      <c r="G60">
        <v>5.5700259977030999</v>
      </c>
      <c r="I60" t="s">
        <v>754</v>
      </c>
      <c r="J60" t="s">
        <v>740</v>
      </c>
      <c r="K60" t="s">
        <v>291</v>
      </c>
      <c r="L60" t="s">
        <v>277</v>
      </c>
      <c r="M60" t="s">
        <v>278</v>
      </c>
      <c r="N60" t="s">
        <v>292</v>
      </c>
      <c r="O60">
        <v>11.053629303134199</v>
      </c>
      <c r="Q60" t="s">
        <v>313</v>
      </c>
      <c r="R60" t="s">
        <v>275</v>
      </c>
      <c r="S60" t="s">
        <v>314</v>
      </c>
      <c r="T60" t="s">
        <v>13</v>
      </c>
      <c r="U60" t="s">
        <v>307</v>
      </c>
      <c r="V60" t="s">
        <v>279</v>
      </c>
      <c r="W60">
        <v>6.8616477273485499</v>
      </c>
      <c r="Y60" t="s">
        <v>1121</v>
      </c>
      <c r="Z60" t="s">
        <v>1096</v>
      </c>
      <c r="AA60" t="s">
        <v>370</v>
      </c>
      <c r="AB60" t="s">
        <v>277</v>
      </c>
      <c r="AC60" t="s">
        <v>307</v>
      </c>
      <c r="AD60" t="s">
        <v>292</v>
      </c>
      <c r="AE60">
        <v>11.625678198239701</v>
      </c>
      <c r="AG60" t="s">
        <v>1181</v>
      </c>
      <c r="AH60" t="s">
        <v>1160</v>
      </c>
      <c r="AI60" t="s">
        <v>314</v>
      </c>
      <c r="AJ60" t="s">
        <v>13</v>
      </c>
      <c r="AK60" t="s">
        <v>307</v>
      </c>
      <c r="AL60" t="s">
        <v>279</v>
      </c>
      <c r="AM60">
        <v>6.9752224577002799</v>
      </c>
    </row>
    <row r="61" spans="1:39" x14ac:dyDescent="0.35">
      <c r="A61" t="s">
        <v>514</v>
      </c>
      <c r="B61" t="s">
        <v>484</v>
      </c>
      <c r="C61" t="s">
        <v>306</v>
      </c>
      <c r="D61" t="s">
        <v>13</v>
      </c>
      <c r="E61" t="s">
        <v>307</v>
      </c>
      <c r="F61" t="s">
        <v>292</v>
      </c>
      <c r="G61">
        <v>8.97624498038574</v>
      </c>
      <c r="I61" t="s">
        <v>755</v>
      </c>
      <c r="J61" t="s">
        <v>742</v>
      </c>
      <c r="K61" t="s">
        <v>291</v>
      </c>
      <c r="L61" t="s">
        <v>277</v>
      </c>
      <c r="M61" t="s">
        <v>278</v>
      </c>
      <c r="N61" t="s">
        <v>292</v>
      </c>
      <c r="O61">
        <v>10.2251754159764</v>
      </c>
      <c r="Q61" t="s">
        <v>315</v>
      </c>
      <c r="R61" t="s">
        <v>281</v>
      </c>
      <c r="S61" t="s">
        <v>314</v>
      </c>
      <c r="T61" t="s">
        <v>13</v>
      </c>
      <c r="U61" t="s">
        <v>307</v>
      </c>
      <c r="V61" t="s">
        <v>279</v>
      </c>
      <c r="W61">
        <v>12.115922972445</v>
      </c>
      <c r="Y61" t="s">
        <v>1122</v>
      </c>
      <c r="Z61" t="s">
        <v>1098</v>
      </c>
      <c r="AA61" t="s">
        <v>370</v>
      </c>
      <c r="AB61" t="s">
        <v>277</v>
      </c>
      <c r="AC61" t="s">
        <v>307</v>
      </c>
      <c r="AD61" t="s">
        <v>292</v>
      </c>
      <c r="AE61">
        <v>10.598231062594801</v>
      </c>
      <c r="AG61" t="s">
        <v>1182</v>
      </c>
      <c r="AH61" t="s">
        <v>1162</v>
      </c>
      <c r="AI61" t="s">
        <v>314</v>
      </c>
      <c r="AJ61" t="s">
        <v>13</v>
      </c>
      <c r="AK61" t="s">
        <v>307</v>
      </c>
      <c r="AL61" t="s">
        <v>279</v>
      </c>
      <c r="AM61">
        <v>7.9856336940303203</v>
      </c>
    </row>
    <row r="62" spans="1:39" x14ac:dyDescent="0.35">
      <c r="A62" t="s">
        <v>515</v>
      </c>
      <c r="B62" t="s">
        <v>486</v>
      </c>
      <c r="C62" t="s">
        <v>306</v>
      </c>
      <c r="D62" t="s">
        <v>13</v>
      </c>
      <c r="E62" t="s">
        <v>307</v>
      </c>
      <c r="F62" t="s">
        <v>292</v>
      </c>
      <c r="G62">
        <v>14.546270978088801</v>
      </c>
      <c r="I62" t="s">
        <v>756</v>
      </c>
      <c r="J62" t="s">
        <v>718</v>
      </c>
      <c r="K62" t="s">
        <v>299</v>
      </c>
      <c r="L62" t="s">
        <v>277</v>
      </c>
      <c r="M62" t="s">
        <v>278</v>
      </c>
      <c r="N62" t="s">
        <v>279</v>
      </c>
      <c r="O62">
        <v>10.842723742672201</v>
      </c>
      <c r="Q62" t="s">
        <v>316</v>
      </c>
      <c r="R62" t="s">
        <v>283</v>
      </c>
      <c r="S62" t="s">
        <v>314</v>
      </c>
      <c r="T62" t="s">
        <v>13</v>
      </c>
      <c r="U62" t="s">
        <v>307</v>
      </c>
      <c r="V62" t="s">
        <v>279</v>
      </c>
      <c r="W62">
        <v>7.9220672928054698</v>
      </c>
      <c r="Y62" t="s">
        <v>1123</v>
      </c>
      <c r="Z62" t="s">
        <v>1096</v>
      </c>
      <c r="AA62" t="s">
        <v>377</v>
      </c>
      <c r="AB62" t="s">
        <v>277</v>
      </c>
      <c r="AC62" t="s">
        <v>307</v>
      </c>
      <c r="AD62" t="s">
        <v>279</v>
      </c>
      <c r="AE62">
        <v>12.545592765674799</v>
      </c>
      <c r="AG62" t="s">
        <v>1183</v>
      </c>
      <c r="AH62" t="s">
        <v>1154</v>
      </c>
      <c r="AI62" t="s">
        <v>321</v>
      </c>
      <c r="AJ62" t="s">
        <v>13</v>
      </c>
      <c r="AK62" t="s">
        <v>307</v>
      </c>
      <c r="AL62" t="s">
        <v>292</v>
      </c>
      <c r="AM62">
        <v>7.9976898684820297</v>
      </c>
    </row>
    <row r="63" spans="1:39" x14ac:dyDescent="0.35">
      <c r="A63" t="s">
        <v>516</v>
      </c>
      <c r="B63" t="s">
        <v>488</v>
      </c>
      <c r="C63" t="s">
        <v>306</v>
      </c>
      <c r="D63" t="s">
        <v>13</v>
      </c>
      <c r="E63" t="s">
        <v>307</v>
      </c>
      <c r="F63" t="s">
        <v>292</v>
      </c>
      <c r="G63">
        <v>9.6839345959410998</v>
      </c>
      <c r="I63" t="s">
        <v>757</v>
      </c>
      <c r="J63" t="s">
        <v>720</v>
      </c>
      <c r="K63" t="s">
        <v>299</v>
      </c>
      <c r="L63" t="s">
        <v>277</v>
      </c>
      <c r="M63" t="s">
        <v>278</v>
      </c>
      <c r="N63" t="s">
        <v>279</v>
      </c>
      <c r="O63">
        <v>12.3354462170515</v>
      </c>
      <c r="Q63" t="s">
        <v>317</v>
      </c>
      <c r="R63" t="s">
        <v>285</v>
      </c>
      <c r="S63" t="s">
        <v>314</v>
      </c>
      <c r="T63" t="s">
        <v>13</v>
      </c>
      <c r="U63" t="s">
        <v>307</v>
      </c>
      <c r="V63" t="s">
        <v>279</v>
      </c>
      <c r="W63">
        <v>9.2013984478165298</v>
      </c>
      <c r="Y63" t="s">
        <v>1124</v>
      </c>
      <c r="Z63" t="s">
        <v>1098</v>
      </c>
      <c r="AA63" t="s">
        <v>377</v>
      </c>
      <c r="AB63" t="s">
        <v>277</v>
      </c>
      <c r="AC63" t="s">
        <v>307</v>
      </c>
      <c r="AD63" t="s">
        <v>279</v>
      </c>
      <c r="AE63">
        <v>10.441910496912101</v>
      </c>
      <c r="AG63" t="s">
        <v>1184</v>
      </c>
      <c r="AH63" t="s">
        <v>1156</v>
      </c>
      <c r="AI63" t="s">
        <v>321</v>
      </c>
      <c r="AJ63" t="s">
        <v>13</v>
      </c>
      <c r="AK63" t="s">
        <v>307</v>
      </c>
      <c r="AL63" t="s">
        <v>292</v>
      </c>
      <c r="AM63">
        <v>9.0747123542099608</v>
      </c>
    </row>
    <row r="64" spans="1:39" x14ac:dyDescent="0.35">
      <c r="A64" t="s">
        <v>517</v>
      </c>
      <c r="B64" t="s">
        <v>490</v>
      </c>
      <c r="C64" t="s">
        <v>306</v>
      </c>
      <c r="D64" t="s">
        <v>13</v>
      </c>
      <c r="E64" t="s">
        <v>307</v>
      </c>
      <c r="F64" t="s">
        <v>292</v>
      </c>
      <c r="G64">
        <v>8.4181131618091598</v>
      </c>
      <c r="I64" t="s">
        <v>758</v>
      </c>
      <c r="J64" t="s">
        <v>722</v>
      </c>
      <c r="K64" t="s">
        <v>299</v>
      </c>
      <c r="L64" t="s">
        <v>277</v>
      </c>
      <c r="M64" t="s">
        <v>278</v>
      </c>
      <c r="N64" t="s">
        <v>279</v>
      </c>
      <c r="O64">
        <v>12.833863577405999</v>
      </c>
      <c r="Q64" t="s">
        <v>318</v>
      </c>
      <c r="R64" t="s">
        <v>287</v>
      </c>
      <c r="S64" t="s">
        <v>314</v>
      </c>
      <c r="T64" t="s">
        <v>13</v>
      </c>
      <c r="U64" t="s">
        <v>307</v>
      </c>
      <c r="V64" t="s">
        <v>279</v>
      </c>
      <c r="W64">
        <v>8.8955613229915702</v>
      </c>
      <c r="Y64" t="s">
        <v>1125</v>
      </c>
      <c r="Z64" t="s">
        <v>1096</v>
      </c>
      <c r="AA64" t="s">
        <v>384</v>
      </c>
      <c r="AB64" t="s">
        <v>277</v>
      </c>
      <c r="AC64" t="s">
        <v>307</v>
      </c>
      <c r="AD64" t="s">
        <v>292</v>
      </c>
      <c r="AE64">
        <v>9.9418438132732092</v>
      </c>
      <c r="AG64" t="s">
        <v>1185</v>
      </c>
      <c r="AH64" t="s">
        <v>1158</v>
      </c>
      <c r="AI64" t="s">
        <v>321</v>
      </c>
      <c r="AJ64" t="s">
        <v>13</v>
      </c>
      <c r="AK64" t="s">
        <v>307</v>
      </c>
      <c r="AL64" t="s">
        <v>292</v>
      </c>
      <c r="AM64">
        <v>6.0052866670524496</v>
      </c>
    </row>
    <row r="65" spans="1:39" x14ac:dyDescent="0.35">
      <c r="A65" t="s">
        <v>518</v>
      </c>
      <c r="B65" t="s">
        <v>492</v>
      </c>
      <c r="C65" t="s">
        <v>306</v>
      </c>
      <c r="D65" t="s">
        <v>13</v>
      </c>
      <c r="E65" t="s">
        <v>307</v>
      </c>
      <c r="F65" t="s">
        <v>292</v>
      </c>
      <c r="G65">
        <v>5.7255016858922696</v>
      </c>
      <c r="I65" t="s">
        <v>759</v>
      </c>
      <c r="J65" t="s">
        <v>724</v>
      </c>
      <c r="K65" t="s">
        <v>299</v>
      </c>
      <c r="L65" t="s">
        <v>277</v>
      </c>
      <c r="M65" t="s">
        <v>278</v>
      </c>
      <c r="N65" t="s">
        <v>279</v>
      </c>
      <c r="O65">
        <v>12.2616005221885</v>
      </c>
      <c r="Q65" t="s">
        <v>319</v>
      </c>
      <c r="R65" t="s">
        <v>289</v>
      </c>
      <c r="S65" t="s">
        <v>314</v>
      </c>
      <c r="T65" t="s">
        <v>13</v>
      </c>
      <c r="U65" t="s">
        <v>307</v>
      </c>
      <c r="V65" t="s">
        <v>279</v>
      </c>
      <c r="W65">
        <v>8.1596775559743104</v>
      </c>
      <c r="Y65" t="s">
        <v>1126</v>
      </c>
      <c r="Z65" t="s">
        <v>1098</v>
      </c>
      <c r="AA65" t="s">
        <v>384</v>
      </c>
      <c r="AB65" t="s">
        <v>277</v>
      </c>
      <c r="AC65" t="s">
        <v>307</v>
      </c>
      <c r="AD65" t="s">
        <v>292</v>
      </c>
      <c r="AE65">
        <v>9.2148498012207902</v>
      </c>
      <c r="AG65" t="s">
        <v>1186</v>
      </c>
      <c r="AH65" t="s">
        <v>1160</v>
      </c>
      <c r="AI65" t="s">
        <v>321</v>
      </c>
      <c r="AJ65" t="s">
        <v>13</v>
      </c>
      <c r="AK65" t="s">
        <v>307</v>
      </c>
      <c r="AL65" t="s">
        <v>292</v>
      </c>
      <c r="AM65">
        <v>6.1099986363264103</v>
      </c>
    </row>
    <row r="66" spans="1:39" x14ac:dyDescent="0.35">
      <c r="A66" t="s">
        <v>519</v>
      </c>
      <c r="B66" t="s">
        <v>494</v>
      </c>
      <c r="C66" t="s">
        <v>306</v>
      </c>
      <c r="D66" t="s">
        <v>13</v>
      </c>
      <c r="E66" t="s">
        <v>307</v>
      </c>
      <c r="F66" t="s">
        <v>292</v>
      </c>
      <c r="G66">
        <v>5.2757408264288701</v>
      </c>
      <c r="I66" t="s">
        <v>760</v>
      </c>
      <c r="J66" t="s">
        <v>726</v>
      </c>
      <c r="K66" t="s">
        <v>299</v>
      </c>
      <c r="L66" t="s">
        <v>277</v>
      </c>
      <c r="M66" t="s">
        <v>278</v>
      </c>
      <c r="N66" t="s">
        <v>279</v>
      </c>
      <c r="O66">
        <v>11.772592178232699</v>
      </c>
      <c r="Q66" t="s">
        <v>320</v>
      </c>
      <c r="R66" t="s">
        <v>275</v>
      </c>
      <c r="S66" t="s">
        <v>321</v>
      </c>
      <c r="T66" t="s">
        <v>13</v>
      </c>
      <c r="U66" t="s">
        <v>307</v>
      </c>
      <c r="V66" t="s">
        <v>292</v>
      </c>
      <c r="W66">
        <v>8.1643026553984299</v>
      </c>
      <c r="Y66" t="s">
        <v>1127</v>
      </c>
      <c r="Z66" t="s">
        <v>1096</v>
      </c>
      <c r="AA66" t="s">
        <v>391</v>
      </c>
      <c r="AB66" t="s">
        <v>277</v>
      </c>
      <c r="AC66" t="s">
        <v>307</v>
      </c>
      <c r="AD66" t="s">
        <v>279</v>
      </c>
      <c r="AE66">
        <v>9.9315256611156109</v>
      </c>
      <c r="AG66" t="s">
        <v>1187</v>
      </c>
      <c r="AH66" t="s">
        <v>1162</v>
      </c>
      <c r="AI66" t="s">
        <v>321</v>
      </c>
      <c r="AJ66" t="s">
        <v>13</v>
      </c>
      <c r="AK66" t="s">
        <v>307</v>
      </c>
      <c r="AL66" t="s">
        <v>292</v>
      </c>
      <c r="AM66">
        <v>8.8279633263298791</v>
      </c>
    </row>
    <row r="67" spans="1:39" x14ac:dyDescent="0.35">
      <c r="A67" t="s">
        <v>520</v>
      </c>
      <c r="B67" t="s">
        <v>496</v>
      </c>
      <c r="C67" t="s">
        <v>306</v>
      </c>
      <c r="D67" t="s">
        <v>13</v>
      </c>
      <c r="E67" t="s">
        <v>307</v>
      </c>
      <c r="F67" t="s">
        <v>292</v>
      </c>
      <c r="G67">
        <v>9.6001895856545492</v>
      </c>
      <c r="I67" t="s">
        <v>761</v>
      </c>
      <c r="J67" t="s">
        <v>728</v>
      </c>
      <c r="K67" t="s">
        <v>299</v>
      </c>
      <c r="L67" t="s">
        <v>277</v>
      </c>
      <c r="M67" t="s">
        <v>278</v>
      </c>
      <c r="N67" t="s">
        <v>279</v>
      </c>
      <c r="O67">
        <v>10.5094626793773</v>
      </c>
      <c r="Q67" t="s">
        <v>322</v>
      </c>
      <c r="R67" t="s">
        <v>281</v>
      </c>
      <c r="S67" t="s">
        <v>321</v>
      </c>
      <c r="T67" t="s">
        <v>13</v>
      </c>
      <c r="U67" t="s">
        <v>307</v>
      </c>
      <c r="V67" t="s">
        <v>292</v>
      </c>
      <c r="W67">
        <v>12.956123157356901</v>
      </c>
      <c r="Y67" t="s">
        <v>1128</v>
      </c>
      <c r="Z67" t="s">
        <v>1098</v>
      </c>
      <c r="AA67" t="s">
        <v>391</v>
      </c>
      <c r="AB67" t="s">
        <v>277</v>
      </c>
      <c r="AC67" t="s">
        <v>307</v>
      </c>
      <c r="AD67" t="s">
        <v>279</v>
      </c>
      <c r="AE67">
        <v>9.3820867403887807</v>
      </c>
      <c r="AG67" t="s">
        <v>1188</v>
      </c>
      <c r="AH67" t="s">
        <v>1154</v>
      </c>
      <c r="AI67" t="s">
        <v>328</v>
      </c>
      <c r="AJ67" t="s">
        <v>3</v>
      </c>
      <c r="AK67" t="s">
        <v>278</v>
      </c>
      <c r="AL67" t="s">
        <v>292</v>
      </c>
      <c r="AM67">
        <v>5.3859679188642398</v>
      </c>
    </row>
    <row r="68" spans="1:39" x14ac:dyDescent="0.35">
      <c r="A68" t="s">
        <v>521</v>
      </c>
      <c r="B68" t="s">
        <v>482</v>
      </c>
      <c r="C68" t="s">
        <v>314</v>
      </c>
      <c r="D68" t="s">
        <v>13</v>
      </c>
      <c r="E68" t="s">
        <v>307</v>
      </c>
      <c r="F68" t="s">
        <v>279</v>
      </c>
      <c r="G68">
        <v>5.3048289483039603</v>
      </c>
      <c r="I68" t="s">
        <v>762</v>
      </c>
      <c r="J68" t="s">
        <v>730</v>
      </c>
      <c r="K68" t="s">
        <v>299</v>
      </c>
      <c r="L68" t="s">
        <v>277</v>
      </c>
      <c r="M68" t="s">
        <v>278</v>
      </c>
      <c r="N68" t="s">
        <v>279</v>
      </c>
      <c r="O68">
        <v>11.5142508871352</v>
      </c>
      <c r="Q68" t="s">
        <v>323</v>
      </c>
      <c r="R68" t="s">
        <v>283</v>
      </c>
      <c r="S68" t="s">
        <v>321</v>
      </c>
      <c r="T68" t="s">
        <v>13</v>
      </c>
      <c r="U68" t="s">
        <v>307</v>
      </c>
      <c r="V68" t="s">
        <v>292</v>
      </c>
      <c r="W68">
        <v>8.3110446975736103</v>
      </c>
      <c r="Y68" t="s">
        <v>1129</v>
      </c>
      <c r="Z68" t="s">
        <v>1096</v>
      </c>
      <c r="AA68" t="s">
        <v>398</v>
      </c>
      <c r="AB68" t="s">
        <v>3</v>
      </c>
      <c r="AC68" t="s">
        <v>278</v>
      </c>
      <c r="AD68" t="s">
        <v>292</v>
      </c>
      <c r="AE68">
        <v>5.1975558513108098</v>
      </c>
      <c r="AG68" t="s">
        <v>1189</v>
      </c>
      <c r="AH68" t="s">
        <v>1156</v>
      </c>
      <c r="AI68" t="s">
        <v>328</v>
      </c>
      <c r="AJ68" t="s">
        <v>3</v>
      </c>
      <c r="AK68" t="s">
        <v>278</v>
      </c>
      <c r="AL68" t="s">
        <v>292</v>
      </c>
      <c r="AM68">
        <v>6.6312072122156902</v>
      </c>
    </row>
    <row r="69" spans="1:39" x14ac:dyDescent="0.35">
      <c r="A69" t="s">
        <v>522</v>
      </c>
      <c r="B69" t="s">
        <v>484</v>
      </c>
      <c r="C69" t="s">
        <v>314</v>
      </c>
      <c r="D69" t="s">
        <v>13</v>
      </c>
      <c r="E69" t="s">
        <v>307</v>
      </c>
      <c r="F69" t="s">
        <v>279</v>
      </c>
      <c r="G69">
        <v>8.3078835935640996</v>
      </c>
      <c r="I69" t="s">
        <v>763</v>
      </c>
      <c r="J69" t="s">
        <v>732</v>
      </c>
      <c r="K69" t="s">
        <v>299</v>
      </c>
      <c r="L69" t="s">
        <v>277</v>
      </c>
      <c r="M69" t="s">
        <v>278</v>
      </c>
      <c r="N69" t="s">
        <v>279</v>
      </c>
      <c r="O69">
        <v>13.2037587551076</v>
      </c>
      <c r="Q69" t="s">
        <v>324</v>
      </c>
      <c r="R69" t="s">
        <v>285</v>
      </c>
      <c r="S69" t="s">
        <v>321</v>
      </c>
      <c r="T69" t="s">
        <v>13</v>
      </c>
      <c r="U69" t="s">
        <v>307</v>
      </c>
      <c r="V69" t="s">
        <v>292</v>
      </c>
      <c r="W69">
        <v>10.1573565023222</v>
      </c>
      <c r="Y69" t="s">
        <v>1130</v>
      </c>
      <c r="Z69" t="s">
        <v>1098</v>
      </c>
      <c r="AA69" t="s">
        <v>398</v>
      </c>
      <c r="AB69" t="s">
        <v>3</v>
      </c>
      <c r="AC69" t="s">
        <v>278</v>
      </c>
      <c r="AD69" t="s">
        <v>292</v>
      </c>
      <c r="AE69">
        <v>7.9197805202820204</v>
      </c>
      <c r="AG69" t="s">
        <v>1190</v>
      </c>
      <c r="AH69" t="s">
        <v>1158</v>
      </c>
      <c r="AI69" t="s">
        <v>328</v>
      </c>
      <c r="AJ69" t="s">
        <v>3</v>
      </c>
      <c r="AK69" t="s">
        <v>278</v>
      </c>
      <c r="AL69" t="s">
        <v>292</v>
      </c>
      <c r="AM69">
        <v>1.12038494228616</v>
      </c>
    </row>
    <row r="70" spans="1:39" x14ac:dyDescent="0.35">
      <c r="A70" t="s">
        <v>523</v>
      </c>
      <c r="B70" t="s">
        <v>486</v>
      </c>
      <c r="C70" t="s">
        <v>314</v>
      </c>
      <c r="D70" t="s">
        <v>13</v>
      </c>
      <c r="E70" t="s">
        <v>307</v>
      </c>
      <c r="F70" t="s">
        <v>279</v>
      </c>
      <c r="G70">
        <v>13.612712541868101</v>
      </c>
      <c r="I70" t="s">
        <v>764</v>
      </c>
      <c r="J70" t="s">
        <v>734</v>
      </c>
      <c r="K70" t="s">
        <v>299</v>
      </c>
      <c r="L70" t="s">
        <v>277</v>
      </c>
      <c r="M70" t="s">
        <v>278</v>
      </c>
      <c r="N70" t="s">
        <v>279</v>
      </c>
      <c r="O70">
        <v>13.1689596605703</v>
      </c>
      <c r="Q70" t="s">
        <v>325</v>
      </c>
      <c r="R70" t="s">
        <v>287</v>
      </c>
      <c r="S70" t="s">
        <v>321</v>
      </c>
      <c r="T70" t="s">
        <v>13</v>
      </c>
      <c r="U70" t="s">
        <v>307</v>
      </c>
      <c r="V70" t="s">
        <v>292</v>
      </c>
      <c r="W70">
        <v>10.016412082180601</v>
      </c>
      <c r="Y70" t="s">
        <v>1131</v>
      </c>
      <c r="Z70" t="s">
        <v>1096</v>
      </c>
      <c r="AA70" t="s">
        <v>405</v>
      </c>
      <c r="AB70" t="s">
        <v>14</v>
      </c>
      <c r="AC70" t="s">
        <v>307</v>
      </c>
      <c r="AD70" t="s">
        <v>292</v>
      </c>
      <c r="AE70">
        <v>7.1897907017422504</v>
      </c>
      <c r="AG70" t="s">
        <v>1191</v>
      </c>
      <c r="AH70" t="s">
        <v>1160</v>
      </c>
      <c r="AI70" t="s">
        <v>328</v>
      </c>
      <c r="AJ70" t="s">
        <v>3</v>
      </c>
      <c r="AK70" t="s">
        <v>278</v>
      </c>
      <c r="AL70" t="s">
        <v>292</v>
      </c>
      <c r="AM70">
        <v>5.1185049342621998</v>
      </c>
    </row>
    <row r="71" spans="1:39" x14ac:dyDescent="0.35">
      <c r="A71" t="s">
        <v>524</v>
      </c>
      <c r="B71" t="s">
        <v>488</v>
      </c>
      <c r="C71" t="s">
        <v>314</v>
      </c>
      <c r="D71" t="s">
        <v>13</v>
      </c>
      <c r="E71" t="s">
        <v>307</v>
      </c>
      <c r="F71" t="s">
        <v>279</v>
      </c>
      <c r="G71">
        <v>9.4104862633251791</v>
      </c>
      <c r="I71" t="s">
        <v>765</v>
      </c>
      <c r="J71" t="s">
        <v>736</v>
      </c>
      <c r="K71" t="s">
        <v>299</v>
      </c>
      <c r="L71" t="s">
        <v>277</v>
      </c>
      <c r="M71" t="s">
        <v>278</v>
      </c>
      <c r="N71" t="s">
        <v>279</v>
      </c>
      <c r="O71">
        <v>11.896613409689399</v>
      </c>
      <c r="Q71" t="s">
        <v>326</v>
      </c>
      <c r="R71" t="s">
        <v>289</v>
      </c>
      <c r="S71" t="s">
        <v>321</v>
      </c>
      <c r="T71" t="s">
        <v>13</v>
      </c>
      <c r="U71" t="s">
        <v>307</v>
      </c>
      <c r="V71" t="s">
        <v>292</v>
      </c>
      <c r="W71">
        <v>8.4427092472692191</v>
      </c>
      <c r="Y71" t="s">
        <v>1132</v>
      </c>
      <c r="Z71" t="s">
        <v>1098</v>
      </c>
      <c r="AA71" t="s">
        <v>405</v>
      </c>
      <c r="AB71" t="s">
        <v>14</v>
      </c>
      <c r="AC71" t="s">
        <v>307</v>
      </c>
      <c r="AD71" t="s">
        <v>292</v>
      </c>
      <c r="AE71">
        <v>9.7837037098642892</v>
      </c>
      <c r="AG71" t="s">
        <v>1192</v>
      </c>
      <c r="AH71" t="s">
        <v>1162</v>
      </c>
      <c r="AI71" t="s">
        <v>328</v>
      </c>
      <c r="AJ71" t="s">
        <v>3</v>
      </c>
      <c r="AK71" t="s">
        <v>278</v>
      </c>
      <c r="AL71" t="s">
        <v>292</v>
      </c>
      <c r="AM71">
        <v>4.9201841634022401</v>
      </c>
    </row>
    <row r="72" spans="1:39" x14ac:dyDescent="0.35">
      <c r="A72" t="s">
        <v>525</v>
      </c>
      <c r="B72" t="s">
        <v>490</v>
      </c>
      <c r="C72" t="s">
        <v>314</v>
      </c>
      <c r="D72" t="s">
        <v>13</v>
      </c>
      <c r="E72" t="s">
        <v>307</v>
      </c>
      <c r="F72" t="s">
        <v>279</v>
      </c>
      <c r="G72">
        <v>7.8322582717931697</v>
      </c>
      <c r="I72" t="s">
        <v>766</v>
      </c>
      <c r="J72" t="s">
        <v>738</v>
      </c>
      <c r="K72" t="s">
        <v>299</v>
      </c>
      <c r="L72" t="s">
        <v>277</v>
      </c>
      <c r="M72" t="s">
        <v>278</v>
      </c>
      <c r="N72" t="s">
        <v>279</v>
      </c>
      <c r="O72">
        <v>10.8185931767533</v>
      </c>
      <c r="Q72" t="s">
        <v>327</v>
      </c>
      <c r="R72" t="s">
        <v>275</v>
      </c>
      <c r="S72" t="s">
        <v>328</v>
      </c>
      <c r="T72" t="s">
        <v>3</v>
      </c>
      <c r="U72" t="s">
        <v>278</v>
      </c>
      <c r="V72" t="s">
        <v>292</v>
      </c>
      <c r="W72">
        <v>7.5713079765174598</v>
      </c>
      <c r="Y72" t="s">
        <v>1133</v>
      </c>
      <c r="Z72" t="s">
        <v>1096</v>
      </c>
      <c r="AA72" t="s">
        <v>412</v>
      </c>
      <c r="AB72" t="s">
        <v>14</v>
      </c>
      <c r="AC72" t="s">
        <v>307</v>
      </c>
      <c r="AD72" t="s">
        <v>279</v>
      </c>
      <c r="AE72">
        <v>8.5773404872859995</v>
      </c>
      <c r="AG72" t="s">
        <v>1193</v>
      </c>
      <c r="AH72" t="s">
        <v>1154</v>
      </c>
      <c r="AI72" t="s">
        <v>335</v>
      </c>
      <c r="AJ72" t="s">
        <v>14</v>
      </c>
      <c r="AK72" t="s">
        <v>278</v>
      </c>
      <c r="AL72" t="s">
        <v>292</v>
      </c>
      <c r="AM72">
        <v>7.9678762311525704</v>
      </c>
    </row>
    <row r="73" spans="1:39" x14ac:dyDescent="0.35">
      <c r="A73" t="s">
        <v>526</v>
      </c>
      <c r="B73" t="s">
        <v>492</v>
      </c>
      <c r="C73" t="s">
        <v>314</v>
      </c>
      <c r="D73" t="s">
        <v>13</v>
      </c>
      <c r="E73" t="s">
        <v>307</v>
      </c>
      <c r="F73" t="s">
        <v>279</v>
      </c>
      <c r="G73">
        <v>5.4882667518182799</v>
      </c>
      <c r="I73" t="s">
        <v>767</v>
      </c>
      <c r="J73" t="s">
        <v>740</v>
      </c>
      <c r="K73" t="s">
        <v>299</v>
      </c>
      <c r="L73" t="s">
        <v>277</v>
      </c>
      <c r="M73" t="s">
        <v>278</v>
      </c>
      <c r="N73" t="s">
        <v>279</v>
      </c>
      <c r="O73">
        <v>10.7252148449712</v>
      </c>
      <c r="Q73" t="s">
        <v>329</v>
      </c>
      <c r="R73" t="s">
        <v>281</v>
      </c>
      <c r="S73" t="s">
        <v>328</v>
      </c>
      <c r="T73" t="s">
        <v>3</v>
      </c>
      <c r="U73" t="s">
        <v>278</v>
      </c>
      <c r="V73" t="s">
        <v>292</v>
      </c>
      <c r="W73">
        <v>13.334906041329001</v>
      </c>
      <c r="Y73" t="s">
        <v>1134</v>
      </c>
      <c r="Z73" t="s">
        <v>1098</v>
      </c>
      <c r="AA73" t="s">
        <v>412</v>
      </c>
      <c r="AB73" t="s">
        <v>14</v>
      </c>
      <c r="AC73" t="s">
        <v>307</v>
      </c>
      <c r="AD73" t="s">
        <v>279</v>
      </c>
      <c r="AE73">
        <v>8.93019551680338</v>
      </c>
      <c r="AG73" t="s">
        <v>1194</v>
      </c>
      <c r="AH73" t="s">
        <v>1156</v>
      </c>
      <c r="AI73" t="s">
        <v>335</v>
      </c>
      <c r="AJ73" t="s">
        <v>14</v>
      </c>
      <c r="AK73" t="s">
        <v>278</v>
      </c>
      <c r="AL73" t="s">
        <v>292</v>
      </c>
      <c r="AM73">
        <v>9.1888769734533895</v>
      </c>
    </row>
    <row r="74" spans="1:39" x14ac:dyDescent="0.35">
      <c r="A74" t="s">
        <v>527</v>
      </c>
      <c r="B74" t="s">
        <v>494</v>
      </c>
      <c r="C74" t="s">
        <v>314</v>
      </c>
      <c r="D74" t="s">
        <v>13</v>
      </c>
      <c r="E74" t="s">
        <v>307</v>
      </c>
      <c r="F74" t="s">
        <v>279</v>
      </c>
      <c r="G74">
        <v>4.8703453365431297</v>
      </c>
      <c r="I74" t="s">
        <v>768</v>
      </c>
      <c r="J74" t="s">
        <v>742</v>
      </c>
      <c r="K74" t="s">
        <v>299</v>
      </c>
      <c r="L74" t="s">
        <v>277</v>
      </c>
      <c r="M74" t="s">
        <v>278</v>
      </c>
      <c r="N74" t="s">
        <v>279</v>
      </c>
      <c r="O74">
        <v>9.9828972201277502</v>
      </c>
      <c r="Q74" t="s">
        <v>330</v>
      </c>
      <c r="R74" t="s">
        <v>283</v>
      </c>
      <c r="S74" t="s">
        <v>328</v>
      </c>
      <c r="T74" t="s">
        <v>3</v>
      </c>
      <c r="U74" t="s">
        <v>278</v>
      </c>
      <c r="V74" t="s">
        <v>292</v>
      </c>
      <c r="W74">
        <v>8.2625266387761709</v>
      </c>
      <c r="Y74" t="s">
        <v>1135</v>
      </c>
      <c r="Z74" t="s">
        <v>1096</v>
      </c>
      <c r="AA74" t="s">
        <v>419</v>
      </c>
      <c r="AB74" t="s">
        <v>3</v>
      </c>
      <c r="AC74" t="s">
        <v>307</v>
      </c>
      <c r="AD74" t="s">
        <v>292</v>
      </c>
      <c r="AE74">
        <v>8.1617420500088596</v>
      </c>
      <c r="AG74" t="s">
        <v>1195</v>
      </c>
      <c r="AH74" t="s">
        <v>1158</v>
      </c>
      <c r="AI74" t="s">
        <v>335</v>
      </c>
      <c r="AJ74" t="s">
        <v>14</v>
      </c>
      <c r="AK74" t="s">
        <v>278</v>
      </c>
      <c r="AL74" t="s">
        <v>292</v>
      </c>
      <c r="AM74">
        <v>5.13171575609796</v>
      </c>
    </row>
    <row r="75" spans="1:39" x14ac:dyDescent="0.35">
      <c r="A75" t="s">
        <v>528</v>
      </c>
      <c r="B75" t="s">
        <v>496</v>
      </c>
      <c r="C75" t="s">
        <v>314</v>
      </c>
      <c r="D75" t="s">
        <v>13</v>
      </c>
      <c r="E75" t="s">
        <v>307</v>
      </c>
      <c r="F75" t="s">
        <v>279</v>
      </c>
      <c r="G75">
        <v>9.3853586876053701</v>
      </c>
      <c r="I75" t="s">
        <v>769</v>
      </c>
      <c r="J75" t="s">
        <v>718</v>
      </c>
      <c r="K75" t="s">
        <v>306</v>
      </c>
      <c r="L75" t="s">
        <v>13</v>
      </c>
      <c r="M75" t="s">
        <v>307</v>
      </c>
      <c r="N75" t="s">
        <v>292</v>
      </c>
      <c r="O75">
        <v>10.419358039805701</v>
      </c>
      <c r="Q75" t="s">
        <v>331</v>
      </c>
      <c r="R75" t="s">
        <v>285</v>
      </c>
      <c r="S75" t="s">
        <v>328</v>
      </c>
      <c r="T75" t="s">
        <v>3</v>
      </c>
      <c r="U75" t="s">
        <v>278</v>
      </c>
      <c r="V75" t="s">
        <v>292</v>
      </c>
      <c r="W75">
        <v>9.4878556034459791</v>
      </c>
      <c r="Y75" t="s">
        <v>1136</v>
      </c>
      <c r="Z75" t="s">
        <v>1098</v>
      </c>
      <c r="AA75" t="s">
        <v>419</v>
      </c>
      <c r="AB75" t="s">
        <v>3</v>
      </c>
      <c r="AC75" t="s">
        <v>307</v>
      </c>
      <c r="AD75" t="s">
        <v>292</v>
      </c>
      <c r="AE75">
        <v>9.7555881383932892</v>
      </c>
      <c r="AG75" t="s">
        <v>1196</v>
      </c>
      <c r="AH75" t="s">
        <v>1160</v>
      </c>
      <c r="AI75" t="s">
        <v>335</v>
      </c>
      <c r="AJ75" t="s">
        <v>14</v>
      </c>
      <c r="AK75" t="s">
        <v>278</v>
      </c>
      <c r="AL75" t="s">
        <v>292</v>
      </c>
      <c r="AM75">
        <v>5.8308955662035098</v>
      </c>
    </row>
    <row r="76" spans="1:39" x14ac:dyDescent="0.35">
      <c r="A76" t="s">
        <v>529</v>
      </c>
      <c r="B76" t="s">
        <v>482</v>
      </c>
      <c r="C76" t="s">
        <v>321</v>
      </c>
      <c r="D76" t="s">
        <v>13</v>
      </c>
      <c r="E76" t="s">
        <v>307</v>
      </c>
      <c r="F76" t="s">
        <v>292</v>
      </c>
      <c r="G76">
        <v>5.9061736197222396</v>
      </c>
      <c r="I76" t="s">
        <v>770</v>
      </c>
      <c r="J76" t="s">
        <v>720</v>
      </c>
      <c r="K76" t="s">
        <v>306</v>
      </c>
      <c r="L76" t="s">
        <v>13</v>
      </c>
      <c r="M76" t="s">
        <v>307</v>
      </c>
      <c r="N76" t="s">
        <v>292</v>
      </c>
      <c r="O76">
        <v>13.0887780639202</v>
      </c>
      <c r="Q76" t="s">
        <v>332</v>
      </c>
      <c r="R76" t="s">
        <v>287</v>
      </c>
      <c r="S76" t="s">
        <v>328</v>
      </c>
      <c r="T76" t="s">
        <v>3</v>
      </c>
      <c r="U76" t="s">
        <v>278</v>
      </c>
      <c r="V76" t="s">
        <v>292</v>
      </c>
      <c r="W76">
        <v>9.7669493585774099</v>
      </c>
      <c r="Y76" t="s">
        <v>1137</v>
      </c>
      <c r="Z76" t="s">
        <v>1096</v>
      </c>
      <c r="AA76" t="s">
        <v>426</v>
      </c>
      <c r="AB76" t="s">
        <v>3</v>
      </c>
      <c r="AC76" t="s">
        <v>307</v>
      </c>
      <c r="AD76" t="s">
        <v>279</v>
      </c>
      <c r="AE76">
        <v>6.4088755007991898</v>
      </c>
      <c r="AG76" t="s">
        <v>1197</v>
      </c>
      <c r="AH76" t="s">
        <v>1162</v>
      </c>
      <c r="AI76" t="s">
        <v>335</v>
      </c>
      <c r="AJ76" t="s">
        <v>14</v>
      </c>
      <c r="AK76" t="s">
        <v>278</v>
      </c>
      <c r="AL76" t="s">
        <v>292</v>
      </c>
      <c r="AM76">
        <v>8.2272402248528191</v>
      </c>
    </row>
    <row r="77" spans="1:39" x14ac:dyDescent="0.35">
      <c r="A77" t="s">
        <v>530</v>
      </c>
      <c r="B77" t="s">
        <v>484</v>
      </c>
      <c r="C77" t="s">
        <v>321</v>
      </c>
      <c r="D77" t="s">
        <v>13</v>
      </c>
      <c r="E77" t="s">
        <v>307</v>
      </c>
      <c r="F77" t="s">
        <v>292</v>
      </c>
      <c r="G77">
        <v>7.7411001400110999</v>
      </c>
      <c r="I77" t="s">
        <v>771</v>
      </c>
      <c r="J77" t="s">
        <v>722</v>
      </c>
      <c r="K77" t="s">
        <v>306</v>
      </c>
      <c r="L77" t="s">
        <v>13</v>
      </c>
      <c r="M77" t="s">
        <v>307</v>
      </c>
      <c r="N77" t="s">
        <v>292</v>
      </c>
      <c r="O77">
        <v>12.267876541799</v>
      </c>
      <c r="Q77" t="s">
        <v>333</v>
      </c>
      <c r="R77" t="s">
        <v>289</v>
      </c>
      <c r="S77" t="s">
        <v>328</v>
      </c>
      <c r="T77" t="s">
        <v>3</v>
      </c>
      <c r="U77" t="s">
        <v>278</v>
      </c>
      <c r="V77" t="s">
        <v>292</v>
      </c>
      <c r="W77">
        <v>8.6365987082962405</v>
      </c>
      <c r="Y77" t="s">
        <v>1138</v>
      </c>
      <c r="Z77" t="s">
        <v>1098</v>
      </c>
      <c r="AA77" t="s">
        <v>426</v>
      </c>
      <c r="AB77" t="s">
        <v>3</v>
      </c>
      <c r="AC77" t="s">
        <v>307</v>
      </c>
      <c r="AD77" t="s">
        <v>279</v>
      </c>
      <c r="AE77">
        <v>8.5765803344778799</v>
      </c>
      <c r="AG77" t="s">
        <v>1198</v>
      </c>
      <c r="AH77" t="s">
        <v>1154</v>
      </c>
      <c r="AI77" t="s">
        <v>342</v>
      </c>
      <c r="AJ77" t="s">
        <v>14</v>
      </c>
      <c r="AK77" t="s">
        <v>278</v>
      </c>
      <c r="AL77" t="s">
        <v>279</v>
      </c>
      <c r="AM77">
        <v>8.9096668365242895</v>
      </c>
    </row>
    <row r="78" spans="1:39" x14ac:dyDescent="0.35">
      <c r="A78" t="s">
        <v>531</v>
      </c>
      <c r="B78" t="s">
        <v>486</v>
      </c>
      <c r="C78" t="s">
        <v>321</v>
      </c>
      <c r="D78" t="s">
        <v>13</v>
      </c>
      <c r="E78" t="s">
        <v>307</v>
      </c>
      <c r="F78" t="s">
        <v>292</v>
      </c>
      <c r="G78">
        <v>13.6472737597333</v>
      </c>
      <c r="I78" t="s">
        <v>772</v>
      </c>
      <c r="J78" t="s">
        <v>724</v>
      </c>
      <c r="K78" t="s">
        <v>306</v>
      </c>
      <c r="L78" t="s">
        <v>13</v>
      </c>
      <c r="M78" t="s">
        <v>307</v>
      </c>
      <c r="N78" t="s">
        <v>292</v>
      </c>
      <c r="O78">
        <v>12.884053767464</v>
      </c>
      <c r="Q78" t="s">
        <v>334</v>
      </c>
      <c r="R78" t="s">
        <v>275</v>
      </c>
      <c r="S78" t="s">
        <v>335</v>
      </c>
      <c r="T78" t="s">
        <v>14</v>
      </c>
      <c r="U78" t="s">
        <v>278</v>
      </c>
      <c r="V78" t="s">
        <v>292</v>
      </c>
      <c r="W78">
        <v>7.8272008799419099</v>
      </c>
      <c r="Y78" t="s">
        <v>1139</v>
      </c>
      <c r="Z78" t="s">
        <v>1096</v>
      </c>
      <c r="AA78" t="s">
        <v>433</v>
      </c>
      <c r="AB78" t="s">
        <v>3</v>
      </c>
      <c r="AC78" t="s">
        <v>307</v>
      </c>
      <c r="AD78" t="s">
        <v>292</v>
      </c>
      <c r="AE78">
        <v>7.4759333915348902</v>
      </c>
      <c r="AG78" t="s">
        <v>1199</v>
      </c>
      <c r="AH78" t="s">
        <v>1156</v>
      </c>
      <c r="AI78" t="s">
        <v>342</v>
      </c>
      <c r="AJ78" t="s">
        <v>14</v>
      </c>
      <c r="AK78" t="s">
        <v>278</v>
      </c>
      <c r="AL78" t="s">
        <v>279</v>
      </c>
      <c r="AM78">
        <v>10.1933793849021</v>
      </c>
    </row>
    <row r="79" spans="1:39" x14ac:dyDescent="0.35">
      <c r="A79" t="s">
        <v>532</v>
      </c>
      <c r="B79" t="s">
        <v>488</v>
      </c>
      <c r="C79" t="s">
        <v>321</v>
      </c>
      <c r="D79" t="s">
        <v>13</v>
      </c>
      <c r="E79" t="s">
        <v>307</v>
      </c>
      <c r="F79" t="s">
        <v>292</v>
      </c>
      <c r="G79">
        <v>9.7792660170394097</v>
      </c>
      <c r="I79" t="s">
        <v>773</v>
      </c>
      <c r="J79" t="s">
        <v>726</v>
      </c>
      <c r="K79" t="s">
        <v>306</v>
      </c>
      <c r="L79" t="s">
        <v>13</v>
      </c>
      <c r="M79" t="s">
        <v>307</v>
      </c>
      <c r="N79" t="s">
        <v>292</v>
      </c>
      <c r="O79">
        <v>12.201449608793901</v>
      </c>
      <c r="Q79" t="s">
        <v>336</v>
      </c>
      <c r="R79" t="s">
        <v>281</v>
      </c>
      <c r="S79" t="s">
        <v>335</v>
      </c>
      <c r="T79" t="s">
        <v>14</v>
      </c>
      <c r="U79" t="s">
        <v>278</v>
      </c>
      <c r="V79" t="s">
        <v>292</v>
      </c>
      <c r="W79">
        <v>13.178918450516001</v>
      </c>
      <c r="Y79" t="s">
        <v>1140</v>
      </c>
      <c r="Z79" t="s">
        <v>1098</v>
      </c>
      <c r="AA79" t="s">
        <v>433</v>
      </c>
      <c r="AB79" t="s">
        <v>3</v>
      </c>
      <c r="AC79" t="s">
        <v>307</v>
      </c>
      <c r="AD79" t="s">
        <v>292</v>
      </c>
      <c r="AE79">
        <v>9.2528856026612392</v>
      </c>
      <c r="AG79" t="s">
        <v>1200</v>
      </c>
      <c r="AH79" t="s">
        <v>1158</v>
      </c>
      <c r="AI79" t="s">
        <v>342</v>
      </c>
      <c r="AJ79" t="s">
        <v>14</v>
      </c>
      <c r="AK79" t="s">
        <v>278</v>
      </c>
      <c r="AL79" t="s">
        <v>279</v>
      </c>
      <c r="AM79">
        <v>6.3539584869116403</v>
      </c>
    </row>
    <row r="80" spans="1:39" x14ac:dyDescent="0.35">
      <c r="A80" t="s">
        <v>533</v>
      </c>
      <c r="B80" t="s">
        <v>490</v>
      </c>
      <c r="C80" t="s">
        <v>321</v>
      </c>
      <c r="D80" t="s">
        <v>13</v>
      </c>
      <c r="E80" t="s">
        <v>307</v>
      </c>
      <c r="F80" t="s">
        <v>292</v>
      </c>
      <c r="G80">
        <v>7.8161857953028999</v>
      </c>
      <c r="I80" t="s">
        <v>774</v>
      </c>
      <c r="J80" t="s">
        <v>728</v>
      </c>
      <c r="K80" t="s">
        <v>306</v>
      </c>
      <c r="L80" t="s">
        <v>13</v>
      </c>
      <c r="M80" t="s">
        <v>307</v>
      </c>
      <c r="N80" t="s">
        <v>292</v>
      </c>
      <c r="O80">
        <v>10.8468348695505</v>
      </c>
      <c r="Q80" t="s">
        <v>337</v>
      </c>
      <c r="R80" t="s">
        <v>283</v>
      </c>
      <c r="S80" t="s">
        <v>335</v>
      </c>
      <c r="T80" t="s">
        <v>14</v>
      </c>
      <c r="U80" t="s">
        <v>278</v>
      </c>
      <c r="V80" t="s">
        <v>292</v>
      </c>
      <c r="W80">
        <v>8.0705953593653508</v>
      </c>
      <c r="Y80" t="s">
        <v>1141</v>
      </c>
      <c r="Z80" t="s">
        <v>1096</v>
      </c>
      <c r="AA80" t="s">
        <v>440</v>
      </c>
      <c r="AB80" t="s">
        <v>3</v>
      </c>
      <c r="AC80" t="s">
        <v>307</v>
      </c>
      <c r="AD80" t="s">
        <v>279</v>
      </c>
      <c r="AE80">
        <v>7.1680847882073202</v>
      </c>
      <c r="AG80" t="s">
        <v>1201</v>
      </c>
      <c r="AH80" t="s">
        <v>1160</v>
      </c>
      <c r="AI80" t="s">
        <v>342</v>
      </c>
      <c r="AJ80" t="s">
        <v>14</v>
      </c>
      <c r="AK80" t="s">
        <v>278</v>
      </c>
      <c r="AL80" t="s">
        <v>279</v>
      </c>
      <c r="AM80">
        <v>6.36046023469014</v>
      </c>
    </row>
    <row r="81" spans="1:39" x14ac:dyDescent="0.35">
      <c r="A81" t="s">
        <v>534</v>
      </c>
      <c r="B81" t="s">
        <v>492</v>
      </c>
      <c r="C81" t="s">
        <v>321</v>
      </c>
      <c r="D81" t="s">
        <v>13</v>
      </c>
      <c r="E81" t="s">
        <v>307</v>
      </c>
      <c r="F81" t="s">
        <v>292</v>
      </c>
      <c r="G81">
        <v>6.1484876058515301</v>
      </c>
      <c r="I81" t="s">
        <v>775</v>
      </c>
      <c r="J81" t="s">
        <v>730</v>
      </c>
      <c r="K81" t="s">
        <v>306</v>
      </c>
      <c r="L81" t="s">
        <v>13</v>
      </c>
      <c r="M81" t="s">
        <v>307</v>
      </c>
      <c r="N81" t="s">
        <v>292</v>
      </c>
      <c r="O81">
        <v>12.208606780025599</v>
      </c>
      <c r="Q81" t="s">
        <v>338</v>
      </c>
      <c r="R81" t="s">
        <v>285</v>
      </c>
      <c r="S81" t="s">
        <v>335</v>
      </c>
      <c r="T81" t="s">
        <v>14</v>
      </c>
      <c r="U81" t="s">
        <v>278</v>
      </c>
      <c r="V81" t="s">
        <v>292</v>
      </c>
      <c r="W81">
        <v>9.5108541816974395</v>
      </c>
      <c r="Y81" t="s">
        <v>1142</v>
      </c>
      <c r="Z81" t="s">
        <v>1098</v>
      </c>
      <c r="AA81" t="s">
        <v>440</v>
      </c>
      <c r="AB81" t="s">
        <v>3</v>
      </c>
      <c r="AC81" t="s">
        <v>307</v>
      </c>
      <c r="AD81" t="s">
        <v>279</v>
      </c>
      <c r="AE81">
        <v>7.4180039127977198</v>
      </c>
      <c r="AG81" t="s">
        <v>1202</v>
      </c>
      <c r="AH81" t="s">
        <v>1162</v>
      </c>
      <c r="AI81" t="s">
        <v>342</v>
      </c>
      <c r="AJ81" t="s">
        <v>14</v>
      </c>
      <c r="AK81" t="s">
        <v>278</v>
      </c>
      <c r="AL81" t="s">
        <v>279</v>
      </c>
      <c r="AM81">
        <v>9.6330936598193109</v>
      </c>
    </row>
    <row r="82" spans="1:39" x14ac:dyDescent="0.35">
      <c r="A82" t="s">
        <v>535</v>
      </c>
      <c r="B82" t="s">
        <v>494</v>
      </c>
      <c r="C82" t="s">
        <v>321</v>
      </c>
      <c r="D82" t="s">
        <v>13</v>
      </c>
      <c r="E82" t="s">
        <v>307</v>
      </c>
      <c r="F82" t="s">
        <v>292</v>
      </c>
      <c r="G82">
        <v>5.6409778371386601</v>
      </c>
      <c r="I82" t="s">
        <v>776</v>
      </c>
      <c r="J82" t="s">
        <v>732</v>
      </c>
      <c r="K82" t="s">
        <v>306</v>
      </c>
      <c r="L82" t="s">
        <v>13</v>
      </c>
      <c r="M82" t="s">
        <v>307</v>
      </c>
      <c r="N82" t="s">
        <v>292</v>
      </c>
      <c r="O82">
        <v>13.2696087311461</v>
      </c>
      <c r="Q82" t="s">
        <v>339</v>
      </c>
      <c r="R82" t="s">
        <v>287</v>
      </c>
      <c r="S82" t="s">
        <v>335</v>
      </c>
      <c r="T82" t="s">
        <v>14</v>
      </c>
      <c r="U82" t="s">
        <v>278</v>
      </c>
      <c r="V82" t="s">
        <v>292</v>
      </c>
      <c r="W82">
        <v>9.5362613219357701</v>
      </c>
      <c r="Y82" t="s">
        <v>1143</v>
      </c>
      <c r="Z82" t="s">
        <v>1096</v>
      </c>
      <c r="AA82" t="s">
        <v>447</v>
      </c>
      <c r="AB82" t="s">
        <v>14</v>
      </c>
      <c r="AC82" t="s">
        <v>278</v>
      </c>
      <c r="AD82" t="s">
        <v>292</v>
      </c>
      <c r="AE82">
        <v>8.7075904586583004</v>
      </c>
      <c r="AG82" t="s">
        <v>1203</v>
      </c>
      <c r="AH82" t="s">
        <v>1154</v>
      </c>
      <c r="AI82" t="s">
        <v>349</v>
      </c>
      <c r="AJ82" t="s">
        <v>13</v>
      </c>
      <c r="AK82" t="s">
        <v>278</v>
      </c>
      <c r="AL82" t="s">
        <v>292</v>
      </c>
      <c r="AM82">
        <v>7.2217993952220896</v>
      </c>
    </row>
    <row r="83" spans="1:39" x14ac:dyDescent="0.35">
      <c r="A83" t="s">
        <v>536</v>
      </c>
      <c r="B83" t="s">
        <v>496</v>
      </c>
      <c r="C83" t="s">
        <v>321</v>
      </c>
      <c r="D83" t="s">
        <v>13</v>
      </c>
      <c r="E83" t="s">
        <v>307</v>
      </c>
      <c r="F83" t="s">
        <v>292</v>
      </c>
      <c r="G83">
        <v>9.2635894715413105</v>
      </c>
      <c r="I83" t="s">
        <v>777</v>
      </c>
      <c r="J83" t="s">
        <v>734</v>
      </c>
      <c r="K83" t="s">
        <v>306</v>
      </c>
      <c r="L83" t="s">
        <v>13</v>
      </c>
      <c r="M83" t="s">
        <v>307</v>
      </c>
      <c r="N83" t="s">
        <v>292</v>
      </c>
      <c r="O83">
        <v>13.8788428675345</v>
      </c>
      <c r="Q83" t="s">
        <v>340</v>
      </c>
      <c r="R83" t="s">
        <v>289</v>
      </c>
      <c r="S83" t="s">
        <v>335</v>
      </c>
      <c r="T83" t="s">
        <v>14</v>
      </c>
      <c r="U83" t="s">
        <v>278</v>
      </c>
      <c r="V83" t="s">
        <v>292</v>
      </c>
      <c r="W83">
        <v>8.8234136838985595</v>
      </c>
      <c r="Y83" t="s">
        <v>1144</v>
      </c>
      <c r="Z83" t="s">
        <v>1098</v>
      </c>
      <c r="AA83" t="s">
        <v>447</v>
      </c>
      <c r="AB83" t="s">
        <v>14</v>
      </c>
      <c r="AC83" t="s">
        <v>278</v>
      </c>
      <c r="AD83" t="s">
        <v>292</v>
      </c>
      <c r="AE83">
        <v>9.6308677487455494</v>
      </c>
      <c r="AG83" t="s">
        <v>1204</v>
      </c>
      <c r="AH83" t="s">
        <v>1156</v>
      </c>
      <c r="AI83" t="s">
        <v>349</v>
      </c>
      <c r="AJ83" t="s">
        <v>13</v>
      </c>
      <c r="AK83" t="s">
        <v>278</v>
      </c>
      <c r="AL83" t="s">
        <v>292</v>
      </c>
      <c r="AM83">
        <v>8.5465458481197594</v>
      </c>
    </row>
    <row r="84" spans="1:39" x14ac:dyDescent="0.35">
      <c r="A84" t="s">
        <v>537</v>
      </c>
      <c r="B84" t="s">
        <v>482</v>
      </c>
      <c r="C84" t="s">
        <v>328</v>
      </c>
      <c r="D84" t="s">
        <v>3</v>
      </c>
      <c r="E84" t="s">
        <v>278</v>
      </c>
      <c r="F84" t="s">
        <v>292</v>
      </c>
      <c r="G84">
        <v>7.2840366873645399</v>
      </c>
      <c r="I84" t="s">
        <v>778</v>
      </c>
      <c r="J84" t="s">
        <v>736</v>
      </c>
      <c r="K84" t="s">
        <v>306</v>
      </c>
      <c r="L84" t="s">
        <v>13</v>
      </c>
      <c r="M84" t="s">
        <v>307</v>
      </c>
      <c r="N84" t="s">
        <v>292</v>
      </c>
      <c r="O84">
        <v>12.8635023940669</v>
      </c>
      <c r="Q84" t="s">
        <v>341</v>
      </c>
      <c r="R84" t="s">
        <v>275</v>
      </c>
      <c r="S84" t="s">
        <v>342</v>
      </c>
      <c r="T84" t="s">
        <v>14</v>
      </c>
      <c r="U84" t="s">
        <v>278</v>
      </c>
      <c r="V84" t="s">
        <v>279</v>
      </c>
      <c r="W84">
        <v>7.7652240241794797</v>
      </c>
      <c r="Y84" t="s">
        <v>1145</v>
      </c>
      <c r="Z84" t="s">
        <v>1096</v>
      </c>
      <c r="AA84" t="s">
        <v>454</v>
      </c>
      <c r="AB84" t="s">
        <v>14</v>
      </c>
      <c r="AC84" t="s">
        <v>278</v>
      </c>
      <c r="AD84" t="s">
        <v>279</v>
      </c>
      <c r="AE84">
        <v>6.97982647347333</v>
      </c>
      <c r="AG84" t="s">
        <v>1205</v>
      </c>
      <c r="AH84" t="s">
        <v>1158</v>
      </c>
      <c r="AI84" t="s">
        <v>349</v>
      </c>
      <c r="AJ84" t="s">
        <v>13</v>
      </c>
      <c r="AK84" t="s">
        <v>278</v>
      </c>
      <c r="AL84" t="s">
        <v>292</v>
      </c>
      <c r="AM84">
        <v>5.6687947977531401</v>
      </c>
    </row>
    <row r="85" spans="1:39" x14ac:dyDescent="0.35">
      <c r="A85" t="s">
        <v>538</v>
      </c>
      <c r="B85" t="s">
        <v>484</v>
      </c>
      <c r="C85" t="s">
        <v>328</v>
      </c>
      <c r="D85" t="s">
        <v>3</v>
      </c>
      <c r="E85" t="s">
        <v>278</v>
      </c>
      <c r="F85" t="s">
        <v>292</v>
      </c>
      <c r="G85">
        <v>0</v>
      </c>
      <c r="I85" t="s">
        <v>779</v>
      </c>
      <c r="J85" t="s">
        <v>738</v>
      </c>
      <c r="K85" t="s">
        <v>306</v>
      </c>
      <c r="L85" t="s">
        <v>13</v>
      </c>
      <c r="M85" t="s">
        <v>307</v>
      </c>
      <c r="N85" t="s">
        <v>292</v>
      </c>
      <c r="O85">
        <v>11.2979785358356</v>
      </c>
      <c r="Q85" t="s">
        <v>343</v>
      </c>
      <c r="R85" t="s">
        <v>281</v>
      </c>
      <c r="S85" t="s">
        <v>342</v>
      </c>
      <c r="T85" t="s">
        <v>14</v>
      </c>
      <c r="U85" t="s">
        <v>278</v>
      </c>
      <c r="V85" t="s">
        <v>279</v>
      </c>
      <c r="W85">
        <v>12.844980288787401</v>
      </c>
      <c r="Y85" t="s">
        <v>1146</v>
      </c>
      <c r="Z85" t="s">
        <v>1098</v>
      </c>
      <c r="AA85" t="s">
        <v>454</v>
      </c>
      <c r="AB85" t="s">
        <v>14</v>
      </c>
      <c r="AC85" t="s">
        <v>278</v>
      </c>
      <c r="AD85" t="s">
        <v>279</v>
      </c>
      <c r="AE85">
        <v>8.7524892532340708</v>
      </c>
      <c r="AG85" t="s">
        <v>1206</v>
      </c>
      <c r="AH85" t="s">
        <v>1160</v>
      </c>
      <c r="AI85" t="s">
        <v>349</v>
      </c>
      <c r="AJ85" t="s">
        <v>13</v>
      </c>
      <c r="AK85" t="s">
        <v>278</v>
      </c>
      <c r="AL85" t="s">
        <v>292</v>
      </c>
      <c r="AM85">
        <v>6.4223439328455498</v>
      </c>
    </row>
    <row r="86" spans="1:39" x14ac:dyDescent="0.35">
      <c r="A86" t="s">
        <v>539</v>
      </c>
      <c r="B86" t="s">
        <v>486</v>
      </c>
      <c r="C86" t="s">
        <v>328</v>
      </c>
      <c r="D86" t="s">
        <v>3</v>
      </c>
      <c r="E86" t="s">
        <v>278</v>
      </c>
      <c r="F86" t="s">
        <v>292</v>
      </c>
      <c r="G86">
        <v>7.2840366873645399</v>
      </c>
      <c r="I86" t="s">
        <v>780</v>
      </c>
      <c r="J86" t="s">
        <v>740</v>
      </c>
      <c r="K86" t="s">
        <v>306</v>
      </c>
      <c r="L86" t="s">
        <v>13</v>
      </c>
      <c r="M86" t="s">
        <v>307</v>
      </c>
      <c r="N86" t="s">
        <v>292</v>
      </c>
      <c r="O86">
        <v>10.798131402566201</v>
      </c>
      <c r="Q86" t="s">
        <v>344</v>
      </c>
      <c r="R86" t="s">
        <v>283</v>
      </c>
      <c r="S86" t="s">
        <v>342</v>
      </c>
      <c r="T86" t="s">
        <v>14</v>
      </c>
      <c r="U86" t="s">
        <v>278</v>
      </c>
      <c r="V86" t="s">
        <v>279</v>
      </c>
      <c r="W86">
        <v>8.3064851098766006</v>
      </c>
      <c r="Y86" t="s">
        <v>1147</v>
      </c>
      <c r="Z86" t="s">
        <v>1096</v>
      </c>
      <c r="AA86" t="s">
        <v>461</v>
      </c>
      <c r="AB86" t="s">
        <v>3</v>
      </c>
      <c r="AC86" t="s">
        <v>278</v>
      </c>
      <c r="AD86" t="s">
        <v>292</v>
      </c>
      <c r="AE86">
        <v>7.5864250344133097</v>
      </c>
      <c r="AG86" t="s">
        <v>1207</v>
      </c>
      <c r="AH86" t="s">
        <v>1162</v>
      </c>
      <c r="AI86" t="s">
        <v>349</v>
      </c>
      <c r="AJ86" t="s">
        <v>13</v>
      </c>
      <c r="AK86" t="s">
        <v>278</v>
      </c>
      <c r="AL86" t="s">
        <v>292</v>
      </c>
      <c r="AM86">
        <v>7.6838665077068304</v>
      </c>
    </row>
    <row r="87" spans="1:39" x14ac:dyDescent="0.35">
      <c r="A87" t="s">
        <v>540</v>
      </c>
      <c r="B87" t="s">
        <v>488</v>
      </c>
      <c r="C87" t="s">
        <v>328</v>
      </c>
      <c r="D87" t="s">
        <v>3</v>
      </c>
      <c r="E87" t="s">
        <v>278</v>
      </c>
      <c r="F87" t="s">
        <v>292</v>
      </c>
      <c r="G87">
        <v>9.4362811341766193</v>
      </c>
      <c r="I87" t="s">
        <v>781</v>
      </c>
      <c r="J87" t="s">
        <v>742</v>
      </c>
      <c r="K87" t="s">
        <v>306</v>
      </c>
      <c r="L87" t="s">
        <v>13</v>
      </c>
      <c r="M87" t="s">
        <v>307</v>
      </c>
      <c r="N87" t="s">
        <v>292</v>
      </c>
      <c r="O87">
        <v>10.480292220435301</v>
      </c>
      <c r="Q87" t="s">
        <v>345</v>
      </c>
      <c r="R87" t="s">
        <v>285</v>
      </c>
      <c r="S87" t="s">
        <v>342</v>
      </c>
      <c r="T87" t="s">
        <v>14</v>
      </c>
      <c r="U87" t="s">
        <v>278</v>
      </c>
      <c r="V87" t="s">
        <v>279</v>
      </c>
      <c r="W87">
        <v>9.4383282129380408</v>
      </c>
      <c r="Y87" t="s">
        <v>1148</v>
      </c>
      <c r="Z87" t="s">
        <v>1098</v>
      </c>
      <c r="AA87" t="s">
        <v>461</v>
      </c>
      <c r="AB87" t="s">
        <v>3</v>
      </c>
      <c r="AC87" t="s">
        <v>278</v>
      </c>
      <c r="AD87" t="s">
        <v>292</v>
      </c>
      <c r="AE87">
        <v>8.7734155202942503</v>
      </c>
      <c r="AG87" t="s">
        <v>1208</v>
      </c>
      <c r="AH87" t="s">
        <v>1154</v>
      </c>
      <c r="AI87" t="s">
        <v>356</v>
      </c>
      <c r="AJ87" t="s">
        <v>13</v>
      </c>
      <c r="AK87" t="s">
        <v>278</v>
      </c>
      <c r="AL87" t="s">
        <v>292</v>
      </c>
      <c r="AM87">
        <v>6.7603918002378203</v>
      </c>
    </row>
    <row r="88" spans="1:39" x14ac:dyDescent="0.35">
      <c r="A88" t="s">
        <v>541</v>
      </c>
      <c r="B88" t="s">
        <v>490</v>
      </c>
      <c r="C88" t="s">
        <v>328</v>
      </c>
      <c r="D88" t="s">
        <v>3</v>
      </c>
      <c r="E88" t="s">
        <v>278</v>
      </c>
      <c r="F88" t="s">
        <v>292</v>
      </c>
      <c r="G88">
        <v>8.1981209347250896</v>
      </c>
      <c r="I88" t="s">
        <v>782</v>
      </c>
      <c r="J88" t="s">
        <v>718</v>
      </c>
      <c r="K88" t="s">
        <v>314</v>
      </c>
      <c r="L88" t="s">
        <v>13</v>
      </c>
      <c r="M88" t="s">
        <v>307</v>
      </c>
      <c r="N88" t="s">
        <v>279</v>
      </c>
      <c r="O88">
        <v>10.0524058359923</v>
      </c>
      <c r="Q88" t="s">
        <v>346</v>
      </c>
      <c r="R88" t="s">
        <v>287</v>
      </c>
      <c r="S88" t="s">
        <v>342</v>
      </c>
      <c r="T88" t="s">
        <v>14</v>
      </c>
      <c r="U88" t="s">
        <v>278</v>
      </c>
      <c r="V88" t="s">
        <v>279</v>
      </c>
      <c r="W88">
        <v>9.4372187381923194</v>
      </c>
      <c r="Y88" t="s">
        <v>1149</v>
      </c>
      <c r="Z88" t="s">
        <v>1096</v>
      </c>
      <c r="AA88" t="s">
        <v>468</v>
      </c>
      <c r="AB88" t="s">
        <v>3</v>
      </c>
      <c r="AC88" t="s">
        <v>278</v>
      </c>
      <c r="AD88" t="s">
        <v>279</v>
      </c>
      <c r="AE88">
        <v>6.6054673457365896</v>
      </c>
      <c r="AG88" t="s">
        <v>1209</v>
      </c>
      <c r="AH88" t="s">
        <v>1156</v>
      </c>
      <c r="AI88" t="s">
        <v>356</v>
      </c>
      <c r="AJ88" t="s">
        <v>13</v>
      </c>
      <c r="AK88" t="s">
        <v>278</v>
      </c>
      <c r="AL88" t="s">
        <v>292</v>
      </c>
      <c r="AM88">
        <v>8.2250787138219703</v>
      </c>
    </row>
    <row r="89" spans="1:39" x14ac:dyDescent="0.35">
      <c r="A89" t="s">
        <v>542</v>
      </c>
      <c r="B89" t="s">
        <v>492</v>
      </c>
      <c r="C89" t="s">
        <v>328</v>
      </c>
      <c r="D89" t="s">
        <v>3</v>
      </c>
      <c r="E89" t="s">
        <v>278</v>
      </c>
      <c r="F89" t="s">
        <v>292</v>
      </c>
      <c r="G89">
        <v>6.4499542754254797</v>
      </c>
      <c r="I89" t="s">
        <v>783</v>
      </c>
      <c r="J89" t="s">
        <v>720</v>
      </c>
      <c r="K89" t="s">
        <v>314</v>
      </c>
      <c r="L89" t="s">
        <v>13</v>
      </c>
      <c r="M89" t="s">
        <v>307</v>
      </c>
      <c r="N89" t="s">
        <v>279</v>
      </c>
      <c r="O89">
        <v>12.416050552548599</v>
      </c>
      <c r="Q89" t="s">
        <v>347</v>
      </c>
      <c r="R89" t="s">
        <v>289</v>
      </c>
      <c r="S89" t="s">
        <v>342</v>
      </c>
      <c r="T89" t="s">
        <v>14</v>
      </c>
      <c r="U89" t="s">
        <v>278</v>
      </c>
      <c r="V89" t="s">
        <v>279</v>
      </c>
      <c r="W89">
        <v>8.7454459193578096</v>
      </c>
      <c r="Y89" t="s">
        <v>1150</v>
      </c>
      <c r="Z89" t="s">
        <v>1098</v>
      </c>
      <c r="AA89" t="s">
        <v>468</v>
      </c>
      <c r="AB89" t="s">
        <v>3</v>
      </c>
      <c r="AC89" t="s">
        <v>278</v>
      </c>
      <c r="AD89" t="s">
        <v>279</v>
      </c>
      <c r="AE89">
        <v>7.2321811417006598</v>
      </c>
      <c r="AG89" t="s">
        <v>1210</v>
      </c>
      <c r="AH89" t="s">
        <v>1158</v>
      </c>
      <c r="AI89" t="s">
        <v>356</v>
      </c>
      <c r="AJ89" t="s">
        <v>13</v>
      </c>
      <c r="AK89" t="s">
        <v>278</v>
      </c>
      <c r="AL89" t="s">
        <v>292</v>
      </c>
      <c r="AM89">
        <v>3.7640779700376199</v>
      </c>
    </row>
    <row r="90" spans="1:39" x14ac:dyDescent="0.35">
      <c r="A90" t="s">
        <v>543</v>
      </c>
      <c r="B90" t="s">
        <v>494</v>
      </c>
      <c r="C90" t="s">
        <v>328</v>
      </c>
      <c r="D90" t="s">
        <v>3</v>
      </c>
      <c r="E90" t="s">
        <v>278</v>
      </c>
      <c r="F90" t="s">
        <v>292</v>
      </c>
      <c r="G90">
        <v>5.7322979108050696</v>
      </c>
      <c r="I90" t="s">
        <v>784</v>
      </c>
      <c r="J90" t="s">
        <v>722</v>
      </c>
      <c r="K90" t="s">
        <v>314</v>
      </c>
      <c r="L90" t="s">
        <v>13</v>
      </c>
      <c r="M90" t="s">
        <v>307</v>
      </c>
      <c r="N90" t="s">
        <v>279</v>
      </c>
      <c r="O90">
        <v>12.390051677988</v>
      </c>
      <c r="Q90" t="s">
        <v>348</v>
      </c>
      <c r="R90" t="s">
        <v>275</v>
      </c>
      <c r="S90" t="s">
        <v>349</v>
      </c>
      <c r="T90" t="s">
        <v>13</v>
      </c>
      <c r="U90" t="s">
        <v>278</v>
      </c>
      <c r="V90" t="s">
        <v>292</v>
      </c>
      <c r="W90">
        <v>7.6467604744353697</v>
      </c>
      <c r="Y90" t="s">
        <v>1151</v>
      </c>
      <c r="Z90" t="s">
        <v>1096</v>
      </c>
      <c r="AA90" t="s">
        <v>475</v>
      </c>
      <c r="AB90" t="s">
        <v>277</v>
      </c>
      <c r="AC90" t="s">
        <v>278</v>
      </c>
      <c r="AD90" t="s">
        <v>292</v>
      </c>
      <c r="AE90">
        <v>10.3399737339646</v>
      </c>
      <c r="AG90" t="s">
        <v>1211</v>
      </c>
      <c r="AH90" t="s">
        <v>1160</v>
      </c>
      <c r="AI90" t="s">
        <v>356</v>
      </c>
      <c r="AJ90" t="s">
        <v>13</v>
      </c>
      <c r="AK90" t="s">
        <v>278</v>
      </c>
      <c r="AL90" t="s">
        <v>292</v>
      </c>
      <c r="AM90">
        <v>6.1094542156143996</v>
      </c>
    </row>
    <row r="91" spans="1:39" x14ac:dyDescent="0.35">
      <c r="A91" t="s">
        <v>544</v>
      </c>
      <c r="B91" t="s">
        <v>496</v>
      </c>
      <c r="C91" t="s">
        <v>328</v>
      </c>
      <c r="D91" t="s">
        <v>3</v>
      </c>
      <c r="E91" t="s">
        <v>278</v>
      </c>
      <c r="F91" t="s">
        <v>292</v>
      </c>
      <c r="G91">
        <v>9.6917059242964498</v>
      </c>
      <c r="I91" t="s">
        <v>785</v>
      </c>
      <c r="J91" t="s">
        <v>724</v>
      </c>
      <c r="K91" t="s">
        <v>314</v>
      </c>
      <c r="L91" t="s">
        <v>13</v>
      </c>
      <c r="M91" t="s">
        <v>307</v>
      </c>
      <c r="N91" t="s">
        <v>279</v>
      </c>
      <c r="O91">
        <v>12.9758676499806</v>
      </c>
      <c r="Q91" t="s">
        <v>350</v>
      </c>
      <c r="R91" t="s">
        <v>281</v>
      </c>
      <c r="S91" t="s">
        <v>349</v>
      </c>
      <c r="T91" t="s">
        <v>13</v>
      </c>
      <c r="U91" t="s">
        <v>278</v>
      </c>
      <c r="V91" t="s">
        <v>292</v>
      </c>
      <c r="W91">
        <v>12.9237201874948</v>
      </c>
      <c r="Y91" t="s">
        <v>1152</v>
      </c>
      <c r="Z91" t="s">
        <v>1098</v>
      </c>
      <c r="AA91" t="s">
        <v>475</v>
      </c>
      <c r="AB91" t="s">
        <v>277</v>
      </c>
      <c r="AC91" t="s">
        <v>278</v>
      </c>
      <c r="AD91" t="s">
        <v>292</v>
      </c>
      <c r="AE91">
        <v>11.2493616112965</v>
      </c>
      <c r="AG91" t="s">
        <v>1212</v>
      </c>
      <c r="AH91" t="s">
        <v>1162</v>
      </c>
      <c r="AI91" t="s">
        <v>356</v>
      </c>
      <c r="AJ91" t="s">
        <v>13</v>
      </c>
      <c r="AK91" t="s">
        <v>278</v>
      </c>
      <c r="AL91" t="s">
        <v>292</v>
      </c>
      <c r="AM91">
        <v>7.3234576439134296</v>
      </c>
    </row>
    <row r="92" spans="1:39" x14ac:dyDescent="0.35">
      <c r="A92" t="s">
        <v>545</v>
      </c>
      <c r="B92" t="s">
        <v>482</v>
      </c>
      <c r="C92" t="s">
        <v>335</v>
      </c>
      <c r="D92" t="s">
        <v>14</v>
      </c>
      <c r="E92" t="s">
        <v>278</v>
      </c>
      <c r="F92" t="s">
        <v>292</v>
      </c>
      <c r="G92">
        <v>5.7598445818108797</v>
      </c>
      <c r="I92" t="s">
        <v>786</v>
      </c>
      <c r="J92" t="s">
        <v>726</v>
      </c>
      <c r="K92" t="s">
        <v>314</v>
      </c>
      <c r="L92" t="s">
        <v>13</v>
      </c>
      <c r="M92" t="s">
        <v>307</v>
      </c>
      <c r="N92" t="s">
        <v>279</v>
      </c>
      <c r="O92">
        <v>12.0484233195232</v>
      </c>
      <c r="Q92" t="s">
        <v>351</v>
      </c>
      <c r="R92" t="s">
        <v>283</v>
      </c>
      <c r="S92" t="s">
        <v>349</v>
      </c>
      <c r="T92" t="s">
        <v>13</v>
      </c>
      <c r="U92" t="s">
        <v>278</v>
      </c>
      <c r="V92" t="s">
        <v>292</v>
      </c>
      <c r="W92">
        <v>8.1331372657133105</v>
      </c>
      <c r="AG92" t="s">
        <v>1213</v>
      </c>
      <c r="AH92" t="s">
        <v>1154</v>
      </c>
      <c r="AI92" t="s">
        <v>363</v>
      </c>
      <c r="AJ92" t="s">
        <v>13</v>
      </c>
      <c r="AK92" t="s">
        <v>278</v>
      </c>
      <c r="AL92" t="s">
        <v>279</v>
      </c>
      <c r="AM92">
        <v>7.4959680091513903</v>
      </c>
    </row>
    <row r="93" spans="1:39" x14ac:dyDescent="0.35">
      <c r="A93" t="s">
        <v>546</v>
      </c>
      <c r="B93" t="s">
        <v>484</v>
      </c>
      <c r="C93" t="s">
        <v>335</v>
      </c>
      <c r="D93" t="s">
        <v>14</v>
      </c>
      <c r="E93" t="s">
        <v>278</v>
      </c>
      <c r="F93" t="s">
        <v>292</v>
      </c>
      <c r="G93">
        <v>9.5607183828446907</v>
      </c>
      <c r="I93" t="s">
        <v>787</v>
      </c>
      <c r="J93" t="s">
        <v>728</v>
      </c>
      <c r="K93" t="s">
        <v>314</v>
      </c>
      <c r="L93" t="s">
        <v>13</v>
      </c>
      <c r="M93" t="s">
        <v>307</v>
      </c>
      <c r="N93" t="s">
        <v>279</v>
      </c>
      <c r="O93">
        <v>10.1591650995992</v>
      </c>
      <c r="Q93" t="s">
        <v>352</v>
      </c>
      <c r="R93" t="s">
        <v>285</v>
      </c>
      <c r="S93" t="s">
        <v>349</v>
      </c>
      <c r="T93" t="s">
        <v>13</v>
      </c>
      <c r="U93" t="s">
        <v>278</v>
      </c>
      <c r="V93" t="s">
        <v>292</v>
      </c>
      <c r="W93">
        <v>9.3487495509224701</v>
      </c>
      <c r="AG93" t="s">
        <v>1214</v>
      </c>
      <c r="AH93" t="s">
        <v>1156</v>
      </c>
      <c r="AI93" t="s">
        <v>363</v>
      </c>
      <c r="AJ93" t="s">
        <v>13</v>
      </c>
      <c r="AK93" t="s">
        <v>278</v>
      </c>
      <c r="AL93" t="s">
        <v>279</v>
      </c>
      <c r="AM93">
        <v>9.5668217998170793</v>
      </c>
    </row>
    <row r="94" spans="1:39" x14ac:dyDescent="0.35">
      <c r="A94" t="s">
        <v>547</v>
      </c>
      <c r="B94" t="s">
        <v>486</v>
      </c>
      <c r="C94" t="s">
        <v>335</v>
      </c>
      <c r="D94" t="s">
        <v>14</v>
      </c>
      <c r="E94" t="s">
        <v>278</v>
      </c>
      <c r="F94" t="s">
        <v>292</v>
      </c>
      <c r="G94">
        <v>15.320562964655601</v>
      </c>
      <c r="I94" t="s">
        <v>788</v>
      </c>
      <c r="J94" t="s">
        <v>730</v>
      </c>
      <c r="K94" t="s">
        <v>314</v>
      </c>
      <c r="L94" t="s">
        <v>13</v>
      </c>
      <c r="M94" t="s">
        <v>307</v>
      </c>
      <c r="N94" t="s">
        <v>279</v>
      </c>
      <c r="O94">
        <v>11.6650404752485</v>
      </c>
      <c r="Q94" t="s">
        <v>353</v>
      </c>
      <c r="R94" t="s">
        <v>287</v>
      </c>
      <c r="S94" t="s">
        <v>349</v>
      </c>
      <c r="T94" t="s">
        <v>13</v>
      </c>
      <c r="U94" t="s">
        <v>278</v>
      </c>
      <c r="V94" t="s">
        <v>292</v>
      </c>
      <c r="W94">
        <v>9.3141349558979005</v>
      </c>
      <c r="AG94" t="s">
        <v>1215</v>
      </c>
      <c r="AH94" t="s">
        <v>1158</v>
      </c>
      <c r="AI94" t="s">
        <v>363</v>
      </c>
      <c r="AJ94" t="s">
        <v>13</v>
      </c>
      <c r="AK94" t="s">
        <v>278</v>
      </c>
      <c r="AL94" t="s">
        <v>279</v>
      </c>
      <c r="AM94">
        <v>6.2376300361753598</v>
      </c>
    </row>
    <row r="95" spans="1:39" x14ac:dyDescent="0.35">
      <c r="A95" t="s">
        <v>548</v>
      </c>
      <c r="B95" t="s">
        <v>488</v>
      </c>
      <c r="C95" t="s">
        <v>335</v>
      </c>
      <c r="D95" t="s">
        <v>14</v>
      </c>
      <c r="E95" t="s">
        <v>278</v>
      </c>
      <c r="F95" t="s">
        <v>292</v>
      </c>
      <c r="G95">
        <v>9.4344467609691502</v>
      </c>
      <c r="I95" t="s">
        <v>789</v>
      </c>
      <c r="J95" t="s">
        <v>732</v>
      </c>
      <c r="K95" t="s">
        <v>314</v>
      </c>
      <c r="L95" t="s">
        <v>13</v>
      </c>
      <c r="M95" t="s">
        <v>307</v>
      </c>
      <c r="N95" t="s">
        <v>279</v>
      </c>
      <c r="O95">
        <v>13.3656904287309</v>
      </c>
      <c r="Q95" t="s">
        <v>354</v>
      </c>
      <c r="R95" t="s">
        <v>289</v>
      </c>
      <c r="S95" t="s">
        <v>349</v>
      </c>
      <c r="T95" t="s">
        <v>13</v>
      </c>
      <c r="U95" t="s">
        <v>278</v>
      </c>
      <c r="V95" t="s">
        <v>292</v>
      </c>
      <c r="W95">
        <v>8.6068640392352602</v>
      </c>
      <c r="AG95" t="s">
        <v>1216</v>
      </c>
      <c r="AH95" t="s">
        <v>1160</v>
      </c>
      <c r="AI95" t="s">
        <v>363</v>
      </c>
      <c r="AJ95" t="s">
        <v>13</v>
      </c>
      <c r="AK95" t="s">
        <v>278</v>
      </c>
      <c r="AL95" t="s">
        <v>279</v>
      </c>
      <c r="AM95">
        <v>7.11817388129304</v>
      </c>
    </row>
    <row r="96" spans="1:39" x14ac:dyDescent="0.35">
      <c r="A96" t="s">
        <v>549</v>
      </c>
      <c r="B96" t="s">
        <v>490</v>
      </c>
      <c r="C96" t="s">
        <v>335</v>
      </c>
      <c r="D96" t="s">
        <v>14</v>
      </c>
      <c r="E96" t="s">
        <v>278</v>
      </c>
      <c r="F96" t="s">
        <v>292</v>
      </c>
      <c r="G96">
        <v>8.3366175217387095</v>
      </c>
      <c r="I96" t="s">
        <v>790</v>
      </c>
      <c r="J96" t="s">
        <v>734</v>
      </c>
      <c r="K96" t="s">
        <v>314</v>
      </c>
      <c r="L96" t="s">
        <v>13</v>
      </c>
      <c r="M96" t="s">
        <v>307</v>
      </c>
      <c r="N96" t="s">
        <v>279</v>
      </c>
      <c r="O96">
        <v>13.814949340589401</v>
      </c>
      <c r="Q96" t="s">
        <v>355</v>
      </c>
      <c r="R96" t="s">
        <v>275</v>
      </c>
      <c r="S96" t="s">
        <v>356</v>
      </c>
      <c r="T96" t="s">
        <v>13</v>
      </c>
      <c r="U96" t="s">
        <v>278</v>
      </c>
      <c r="V96" t="s">
        <v>292</v>
      </c>
      <c r="W96">
        <v>7.6185821233248001</v>
      </c>
      <c r="AG96" t="s">
        <v>1217</v>
      </c>
      <c r="AH96" t="s">
        <v>1162</v>
      </c>
      <c r="AI96" t="s">
        <v>363</v>
      </c>
      <c r="AJ96" t="s">
        <v>13</v>
      </c>
      <c r="AK96" t="s">
        <v>278</v>
      </c>
      <c r="AL96" t="s">
        <v>279</v>
      </c>
      <c r="AM96">
        <v>8.6397170528570992</v>
      </c>
    </row>
    <row r="97" spans="1:39" x14ac:dyDescent="0.35">
      <c r="A97" t="s">
        <v>550</v>
      </c>
      <c r="B97" t="s">
        <v>492</v>
      </c>
      <c r="C97" t="s">
        <v>335</v>
      </c>
      <c r="D97" t="s">
        <v>14</v>
      </c>
      <c r="E97" t="s">
        <v>278</v>
      </c>
      <c r="F97" t="s">
        <v>292</v>
      </c>
      <c r="G97">
        <v>6.2726650324809903</v>
      </c>
      <c r="I97" t="s">
        <v>791</v>
      </c>
      <c r="J97" t="s">
        <v>736</v>
      </c>
      <c r="K97" t="s">
        <v>314</v>
      </c>
      <c r="L97" t="s">
        <v>13</v>
      </c>
      <c r="M97" t="s">
        <v>307</v>
      </c>
      <c r="N97" t="s">
        <v>279</v>
      </c>
      <c r="O97">
        <v>12.580080563609901</v>
      </c>
      <c r="Q97" t="s">
        <v>357</v>
      </c>
      <c r="R97" t="s">
        <v>281</v>
      </c>
      <c r="S97" t="s">
        <v>356</v>
      </c>
      <c r="T97" t="s">
        <v>13</v>
      </c>
      <c r="U97" t="s">
        <v>278</v>
      </c>
      <c r="V97" t="s">
        <v>292</v>
      </c>
      <c r="W97">
        <v>13.028183113162401</v>
      </c>
      <c r="AG97" t="s">
        <v>1218</v>
      </c>
      <c r="AH97" t="s">
        <v>1154</v>
      </c>
      <c r="AI97" t="s">
        <v>370</v>
      </c>
      <c r="AJ97" t="s">
        <v>277</v>
      </c>
      <c r="AK97" t="s">
        <v>307</v>
      </c>
      <c r="AL97" t="s">
        <v>292</v>
      </c>
      <c r="AM97">
        <v>9.44866778034487</v>
      </c>
    </row>
    <row r="98" spans="1:39" x14ac:dyDescent="0.35">
      <c r="A98" t="s">
        <v>551</v>
      </c>
      <c r="B98" t="s">
        <v>494</v>
      </c>
      <c r="C98" t="s">
        <v>335</v>
      </c>
      <c r="D98" t="s">
        <v>14</v>
      </c>
      <c r="E98" t="s">
        <v>278</v>
      </c>
      <c r="F98" t="s">
        <v>292</v>
      </c>
      <c r="G98">
        <v>5.7796878077652902</v>
      </c>
      <c r="I98" t="s">
        <v>792</v>
      </c>
      <c r="J98" t="s">
        <v>738</v>
      </c>
      <c r="K98" t="s">
        <v>314</v>
      </c>
      <c r="L98" t="s">
        <v>13</v>
      </c>
      <c r="M98" t="s">
        <v>307</v>
      </c>
      <c r="N98" t="s">
        <v>279</v>
      </c>
      <c r="O98">
        <v>10.8599892367781</v>
      </c>
      <c r="Q98" t="s">
        <v>358</v>
      </c>
      <c r="R98" t="s">
        <v>283</v>
      </c>
      <c r="S98" t="s">
        <v>356</v>
      </c>
      <c r="T98" t="s">
        <v>13</v>
      </c>
      <c r="U98" t="s">
        <v>278</v>
      </c>
      <c r="V98" t="s">
        <v>292</v>
      </c>
      <c r="W98">
        <v>8.4071257678348399</v>
      </c>
      <c r="AG98" t="s">
        <v>1219</v>
      </c>
      <c r="AH98" t="s">
        <v>1156</v>
      </c>
      <c r="AI98" t="s">
        <v>370</v>
      </c>
      <c r="AJ98" t="s">
        <v>277</v>
      </c>
      <c r="AK98" t="s">
        <v>307</v>
      </c>
      <c r="AL98" t="s">
        <v>292</v>
      </c>
      <c r="AM98">
        <v>10.657447479885301</v>
      </c>
    </row>
    <row r="99" spans="1:39" x14ac:dyDescent="0.35">
      <c r="A99" t="s">
        <v>552</v>
      </c>
      <c r="B99" t="s">
        <v>496</v>
      </c>
      <c r="C99" t="s">
        <v>335</v>
      </c>
      <c r="D99" t="s">
        <v>14</v>
      </c>
      <c r="E99" t="s">
        <v>278</v>
      </c>
      <c r="F99" t="s">
        <v>292</v>
      </c>
      <c r="G99">
        <v>9.7653295350554892</v>
      </c>
      <c r="I99" t="s">
        <v>793</v>
      </c>
      <c r="J99" t="s">
        <v>740</v>
      </c>
      <c r="K99" t="s">
        <v>314</v>
      </c>
      <c r="L99" t="s">
        <v>13</v>
      </c>
      <c r="M99" t="s">
        <v>307</v>
      </c>
      <c r="N99" t="s">
        <v>279</v>
      </c>
      <c r="O99">
        <v>10.887546602726299</v>
      </c>
      <c r="Q99" t="s">
        <v>359</v>
      </c>
      <c r="R99" t="s">
        <v>285</v>
      </c>
      <c r="S99" t="s">
        <v>356</v>
      </c>
      <c r="T99" t="s">
        <v>13</v>
      </c>
      <c r="U99" t="s">
        <v>278</v>
      </c>
      <c r="V99" t="s">
        <v>292</v>
      </c>
      <c r="W99">
        <v>9.4091613890917003</v>
      </c>
      <c r="AG99" t="s">
        <v>1220</v>
      </c>
      <c r="AH99" t="s">
        <v>1158</v>
      </c>
      <c r="AI99" t="s">
        <v>370</v>
      </c>
      <c r="AJ99" t="s">
        <v>277</v>
      </c>
      <c r="AK99" t="s">
        <v>307</v>
      </c>
      <c r="AL99" t="s">
        <v>292</v>
      </c>
      <c r="AM99">
        <v>6.4170066817186502</v>
      </c>
    </row>
    <row r="100" spans="1:39" x14ac:dyDescent="0.35">
      <c r="A100" t="s">
        <v>553</v>
      </c>
      <c r="B100" t="s">
        <v>482</v>
      </c>
      <c r="C100" t="s">
        <v>342</v>
      </c>
      <c r="D100" t="s">
        <v>14</v>
      </c>
      <c r="E100" t="s">
        <v>278</v>
      </c>
      <c r="F100" t="s">
        <v>279</v>
      </c>
      <c r="G100">
        <v>5.9238082608257701</v>
      </c>
      <c r="I100" t="s">
        <v>794</v>
      </c>
      <c r="J100" t="s">
        <v>742</v>
      </c>
      <c r="K100" t="s">
        <v>314</v>
      </c>
      <c r="L100" t="s">
        <v>13</v>
      </c>
      <c r="M100" t="s">
        <v>307</v>
      </c>
      <c r="N100" t="s">
        <v>279</v>
      </c>
      <c r="O100">
        <v>10.1822869308238</v>
      </c>
      <c r="Q100" t="s">
        <v>360</v>
      </c>
      <c r="R100" t="s">
        <v>287</v>
      </c>
      <c r="S100" t="s">
        <v>356</v>
      </c>
      <c r="T100" t="s">
        <v>13</v>
      </c>
      <c r="U100" t="s">
        <v>278</v>
      </c>
      <c r="V100" t="s">
        <v>292</v>
      </c>
      <c r="W100">
        <v>9.3836085460023</v>
      </c>
      <c r="AG100" t="s">
        <v>1221</v>
      </c>
      <c r="AH100" t="s">
        <v>1160</v>
      </c>
      <c r="AI100" t="s">
        <v>370</v>
      </c>
      <c r="AJ100" t="s">
        <v>277</v>
      </c>
      <c r="AK100" t="s">
        <v>307</v>
      </c>
      <c r="AL100" t="s">
        <v>292</v>
      </c>
      <c r="AM100">
        <v>7.8536309540378699</v>
      </c>
    </row>
    <row r="101" spans="1:39" x14ac:dyDescent="0.35">
      <c r="A101" t="s">
        <v>554</v>
      </c>
      <c r="B101" t="s">
        <v>484</v>
      </c>
      <c r="C101" t="s">
        <v>342</v>
      </c>
      <c r="D101" t="s">
        <v>14</v>
      </c>
      <c r="E101" t="s">
        <v>278</v>
      </c>
      <c r="F101" t="s">
        <v>279</v>
      </c>
      <c r="G101">
        <v>9.2748381623958807</v>
      </c>
      <c r="I101" t="s">
        <v>795</v>
      </c>
      <c r="J101" t="s">
        <v>718</v>
      </c>
      <c r="K101" t="s">
        <v>321</v>
      </c>
      <c r="L101" t="s">
        <v>13</v>
      </c>
      <c r="M101" t="s">
        <v>307</v>
      </c>
      <c r="N101" t="s">
        <v>292</v>
      </c>
      <c r="O101">
        <v>10.452389162226201</v>
      </c>
      <c r="Q101" t="s">
        <v>361</v>
      </c>
      <c r="R101" t="s">
        <v>289</v>
      </c>
      <c r="S101" t="s">
        <v>356</v>
      </c>
      <c r="T101" t="s">
        <v>13</v>
      </c>
      <c r="U101" t="s">
        <v>278</v>
      </c>
      <c r="V101" t="s">
        <v>292</v>
      </c>
      <c r="W101">
        <v>8.6983196270072192</v>
      </c>
      <c r="AG101" t="s">
        <v>1222</v>
      </c>
      <c r="AH101" t="s">
        <v>1162</v>
      </c>
      <c r="AI101" t="s">
        <v>370</v>
      </c>
      <c r="AJ101" t="s">
        <v>277</v>
      </c>
      <c r="AK101" t="s">
        <v>307</v>
      </c>
      <c r="AL101" t="s">
        <v>292</v>
      </c>
      <c r="AM101">
        <v>9.7792414676493706</v>
      </c>
    </row>
    <row r="102" spans="1:39" x14ac:dyDescent="0.35">
      <c r="A102" t="s">
        <v>555</v>
      </c>
      <c r="B102" t="s">
        <v>486</v>
      </c>
      <c r="C102" t="s">
        <v>342</v>
      </c>
      <c r="D102" t="s">
        <v>14</v>
      </c>
      <c r="E102" t="s">
        <v>278</v>
      </c>
      <c r="F102" t="s">
        <v>279</v>
      </c>
      <c r="G102">
        <v>15.1986464232216</v>
      </c>
      <c r="I102" t="s">
        <v>796</v>
      </c>
      <c r="J102" t="s">
        <v>720</v>
      </c>
      <c r="K102" t="s">
        <v>321</v>
      </c>
      <c r="L102" t="s">
        <v>13</v>
      </c>
      <c r="M102" t="s">
        <v>307</v>
      </c>
      <c r="N102" t="s">
        <v>292</v>
      </c>
      <c r="O102">
        <v>13.217205017899699</v>
      </c>
      <c r="Q102" t="s">
        <v>362</v>
      </c>
      <c r="R102" t="s">
        <v>275</v>
      </c>
      <c r="S102" t="s">
        <v>363</v>
      </c>
      <c r="T102" t="s">
        <v>13</v>
      </c>
      <c r="U102" t="s">
        <v>278</v>
      </c>
      <c r="V102" t="s">
        <v>279</v>
      </c>
      <c r="W102">
        <v>7.1805035129942398</v>
      </c>
      <c r="AG102" t="s">
        <v>1223</v>
      </c>
      <c r="AH102" t="s">
        <v>1154</v>
      </c>
      <c r="AI102" t="s">
        <v>377</v>
      </c>
      <c r="AJ102" t="s">
        <v>277</v>
      </c>
      <c r="AK102" t="s">
        <v>307</v>
      </c>
      <c r="AL102" t="s">
        <v>279</v>
      </c>
      <c r="AM102">
        <v>9.6691864699578502</v>
      </c>
    </row>
    <row r="103" spans="1:39" x14ac:dyDescent="0.35">
      <c r="A103" t="s">
        <v>556</v>
      </c>
      <c r="B103" t="s">
        <v>488</v>
      </c>
      <c r="C103" t="s">
        <v>342</v>
      </c>
      <c r="D103" t="s">
        <v>14</v>
      </c>
      <c r="E103" t="s">
        <v>278</v>
      </c>
      <c r="F103" t="s">
        <v>279</v>
      </c>
      <c r="G103">
        <v>9.5412902526211099</v>
      </c>
      <c r="I103" t="s">
        <v>797</v>
      </c>
      <c r="J103" t="s">
        <v>722</v>
      </c>
      <c r="K103" t="s">
        <v>321</v>
      </c>
      <c r="L103" t="s">
        <v>13</v>
      </c>
      <c r="M103" t="s">
        <v>307</v>
      </c>
      <c r="N103" t="s">
        <v>292</v>
      </c>
      <c r="O103">
        <v>13.099484936370599</v>
      </c>
      <c r="Q103" t="s">
        <v>364</v>
      </c>
      <c r="R103" t="s">
        <v>281</v>
      </c>
      <c r="S103" t="s">
        <v>363</v>
      </c>
      <c r="T103" t="s">
        <v>13</v>
      </c>
      <c r="U103" t="s">
        <v>278</v>
      </c>
      <c r="V103" t="s">
        <v>279</v>
      </c>
      <c r="W103">
        <v>12.390963738128599</v>
      </c>
      <c r="AG103" t="s">
        <v>1224</v>
      </c>
      <c r="AH103" t="s">
        <v>1156</v>
      </c>
      <c r="AI103" t="s">
        <v>377</v>
      </c>
      <c r="AJ103" t="s">
        <v>277</v>
      </c>
      <c r="AK103" t="s">
        <v>307</v>
      </c>
      <c r="AL103" t="s">
        <v>279</v>
      </c>
      <c r="AM103">
        <v>10.834938476712001</v>
      </c>
    </row>
    <row r="104" spans="1:39" x14ac:dyDescent="0.35">
      <c r="A104" t="s">
        <v>557</v>
      </c>
      <c r="B104" t="s">
        <v>490</v>
      </c>
      <c r="C104" t="s">
        <v>342</v>
      </c>
      <c r="D104" t="s">
        <v>14</v>
      </c>
      <c r="E104" t="s">
        <v>278</v>
      </c>
      <c r="F104" t="s">
        <v>279</v>
      </c>
      <c r="G104">
        <v>8.2474075105308806</v>
      </c>
      <c r="I104" t="s">
        <v>798</v>
      </c>
      <c r="J104" t="s">
        <v>724</v>
      </c>
      <c r="K104" t="s">
        <v>321</v>
      </c>
      <c r="L104" t="s">
        <v>13</v>
      </c>
      <c r="M104" t="s">
        <v>307</v>
      </c>
      <c r="N104" t="s">
        <v>292</v>
      </c>
      <c r="O104">
        <v>12.962669038785201</v>
      </c>
      <c r="Q104" t="s">
        <v>365</v>
      </c>
      <c r="R104" t="s">
        <v>283</v>
      </c>
      <c r="S104" t="s">
        <v>363</v>
      </c>
      <c r="T104" t="s">
        <v>13</v>
      </c>
      <c r="U104" t="s">
        <v>278</v>
      </c>
      <c r="V104" t="s">
        <v>279</v>
      </c>
      <c r="W104">
        <v>8.0778244434321707</v>
      </c>
      <c r="AG104" t="s">
        <v>1225</v>
      </c>
      <c r="AH104" t="s">
        <v>1158</v>
      </c>
      <c r="AI104" t="s">
        <v>377</v>
      </c>
      <c r="AJ104" t="s">
        <v>277</v>
      </c>
      <c r="AK104" t="s">
        <v>307</v>
      </c>
      <c r="AL104" t="s">
        <v>279</v>
      </c>
      <c r="AM104">
        <v>7.1184512725504296</v>
      </c>
    </row>
    <row r="105" spans="1:39" x14ac:dyDescent="0.35">
      <c r="A105" t="s">
        <v>558</v>
      </c>
      <c r="B105" t="s">
        <v>492</v>
      </c>
      <c r="C105" t="s">
        <v>342</v>
      </c>
      <c r="D105" t="s">
        <v>14</v>
      </c>
      <c r="E105" t="s">
        <v>278</v>
      </c>
      <c r="F105" t="s">
        <v>279</v>
      </c>
      <c r="G105">
        <v>5.8514628511633102</v>
      </c>
      <c r="I105" t="s">
        <v>799</v>
      </c>
      <c r="J105" t="s">
        <v>726</v>
      </c>
      <c r="K105" t="s">
        <v>321</v>
      </c>
      <c r="L105" t="s">
        <v>13</v>
      </c>
      <c r="M105" t="s">
        <v>307</v>
      </c>
      <c r="N105" t="s">
        <v>292</v>
      </c>
      <c r="O105">
        <v>12.611281230859399</v>
      </c>
      <c r="Q105" t="s">
        <v>366</v>
      </c>
      <c r="R105" t="s">
        <v>285</v>
      </c>
      <c r="S105" t="s">
        <v>363</v>
      </c>
      <c r="T105" t="s">
        <v>13</v>
      </c>
      <c r="U105" t="s">
        <v>278</v>
      </c>
      <c r="V105" t="s">
        <v>279</v>
      </c>
      <c r="W105">
        <v>9.1171821321730508</v>
      </c>
      <c r="AG105" t="s">
        <v>1226</v>
      </c>
      <c r="AH105" t="s">
        <v>1160</v>
      </c>
      <c r="AI105" t="s">
        <v>377</v>
      </c>
      <c r="AJ105" t="s">
        <v>277</v>
      </c>
      <c r="AK105" t="s">
        <v>307</v>
      </c>
      <c r="AL105" t="s">
        <v>279</v>
      </c>
      <c r="AM105">
        <v>8.2058561199863203</v>
      </c>
    </row>
    <row r="106" spans="1:39" x14ac:dyDescent="0.35">
      <c r="A106" t="s">
        <v>559</v>
      </c>
      <c r="B106" t="s">
        <v>494</v>
      </c>
      <c r="C106" t="s">
        <v>342</v>
      </c>
      <c r="D106" t="s">
        <v>14</v>
      </c>
      <c r="E106" t="s">
        <v>278</v>
      </c>
      <c r="F106" t="s">
        <v>279</v>
      </c>
      <c r="G106">
        <v>5.5362705226403</v>
      </c>
      <c r="I106" t="s">
        <v>800</v>
      </c>
      <c r="J106" t="s">
        <v>728</v>
      </c>
      <c r="K106" t="s">
        <v>321</v>
      </c>
      <c r="L106" t="s">
        <v>13</v>
      </c>
      <c r="M106" t="s">
        <v>307</v>
      </c>
      <c r="N106" t="s">
        <v>292</v>
      </c>
      <c r="O106">
        <v>11.024412851756701</v>
      </c>
      <c r="Q106" t="s">
        <v>367</v>
      </c>
      <c r="R106" t="s">
        <v>287</v>
      </c>
      <c r="S106" t="s">
        <v>363</v>
      </c>
      <c r="T106" t="s">
        <v>13</v>
      </c>
      <c r="U106" t="s">
        <v>278</v>
      </c>
      <c r="V106" t="s">
        <v>279</v>
      </c>
      <c r="W106">
        <v>8.8582233665645607</v>
      </c>
      <c r="AG106" t="s">
        <v>1227</v>
      </c>
      <c r="AH106" t="s">
        <v>1162</v>
      </c>
      <c r="AI106" t="s">
        <v>377</v>
      </c>
      <c r="AJ106" t="s">
        <v>277</v>
      </c>
      <c r="AK106" t="s">
        <v>307</v>
      </c>
      <c r="AL106" t="s">
        <v>279</v>
      </c>
      <c r="AM106">
        <v>9.4408265298217806</v>
      </c>
    </row>
    <row r="107" spans="1:39" x14ac:dyDescent="0.35">
      <c r="A107" t="s">
        <v>560</v>
      </c>
      <c r="B107" t="s">
        <v>496</v>
      </c>
      <c r="C107" t="s">
        <v>342</v>
      </c>
      <c r="D107" t="s">
        <v>14</v>
      </c>
      <c r="E107" t="s">
        <v>278</v>
      </c>
      <c r="F107" t="s">
        <v>279</v>
      </c>
      <c r="G107">
        <v>9.7594166213669205</v>
      </c>
      <c r="I107" t="s">
        <v>801</v>
      </c>
      <c r="J107" t="s">
        <v>730</v>
      </c>
      <c r="K107" t="s">
        <v>321</v>
      </c>
      <c r="L107" t="s">
        <v>13</v>
      </c>
      <c r="M107" t="s">
        <v>307</v>
      </c>
      <c r="N107" t="s">
        <v>292</v>
      </c>
      <c r="O107">
        <v>12.2083710867833</v>
      </c>
      <c r="Q107" t="s">
        <v>368</v>
      </c>
      <c r="R107" t="s">
        <v>289</v>
      </c>
      <c r="S107" t="s">
        <v>363</v>
      </c>
      <c r="T107" t="s">
        <v>13</v>
      </c>
      <c r="U107" t="s">
        <v>278</v>
      </c>
      <c r="V107" t="s">
        <v>279</v>
      </c>
      <c r="W107">
        <v>8.2046684366187908</v>
      </c>
      <c r="AG107" t="s">
        <v>1228</v>
      </c>
      <c r="AH107" t="s">
        <v>1154</v>
      </c>
      <c r="AI107" t="s">
        <v>384</v>
      </c>
      <c r="AJ107" t="s">
        <v>277</v>
      </c>
      <c r="AK107" t="s">
        <v>307</v>
      </c>
      <c r="AL107" t="s">
        <v>292</v>
      </c>
      <c r="AM107">
        <v>9.9336714182953401</v>
      </c>
    </row>
    <row r="108" spans="1:39" x14ac:dyDescent="0.35">
      <c r="A108" t="s">
        <v>561</v>
      </c>
      <c r="B108" t="s">
        <v>482</v>
      </c>
      <c r="C108" t="s">
        <v>349</v>
      </c>
      <c r="D108" t="s">
        <v>13</v>
      </c>
      <c r="E108" t="s">
        <v>278</v>
      </c>
      <c r="F108" t="s">
        <v>292</v>
      </c>
      <c r="G108">
        <v>5.7581639511656002</v>
      </c>
      <c r="I108" t="s">
        <v>802</v>
      </c>
      <c r="J108" t="s">
        <v>732</v>
      </c>
      <c r="K108" t="s">
        <v>321</v>
      </c>
      <c r="L108" t="s">
        <v>13</v>
      </c>
      <c r="M108" t="s">
        <v>307</v>
      </c>
      <c r="N108" t="s">
        <v>292</v>
      </c>
      <c r="O108">
        <v>13.6016844235081</v>
      </c>
      <c r="Q108" t="s">
        <v>369</v>
      </c>
      <c r="R108" t="s">
        <v>275</v>
      </c>
      <c r="S108" t="s">
        <v>370</v>
      </c>
      <c r="T108" t="s">
        <v>277</v>
      </c>
      <c r="U108" t="s">
        <v>307</v>
      </c>
      <c r="V108" t="s">
        <v>292</v>
      </c>
      <c r="W108">
        <v>7.4910336171330796</v>
      </c>
      <c r="AG108" t="s">
        <v>1229</v>
      </c>
      <c r="AH108" t="s">
        <v>1156</v>
      </c>
      <c r="AI108" t="s">
        <v>384</v>
      </c>
      <c r="AJ108" t="s">
        <v>277</v>
      </c>
      <c r="AK108" t="s">
        <v>307</v>
      </c>
      <c r="AL108" t="s">
        <v>292</v>
      </c>
      <c r="AM108">
        <v>11.108333566903401</v>
      </c>
    </row>
    <row r="109" spans="1:39" x14ac:dyDescent="0.35">
      <c r="A109" t="s">
        <v>562</v>
      </c>
      <c r="B109" t="s">
        <v>484</v>
      </c>
      <c r="C109" t="s">
        <v>349</v>
      </c>
      <c r="D109" t="s">
        <v>13</v>
      </c>
      <c r="E109" t="s">
        <v>278</v>
      </c>
      <c r="F109" t="s">
        <v>292</v>
      </c>
      <c r="G109">
        <v>8.7621084789406503</v>
      </c>
      <c r="I109" t="s">
        <v>803</v>
      </c>
      <c r="J109" t="s">
        <v>734</v>
      </c>
      <c r="K109" t="s">
        <v>321</v>
      </c>
      <c r="L109" t="s">
        <v>13</v>
      </c>
      <c r="M109" t="s">
        <v>307</v>
      </c>
      <c r="N109" t="s">
        <v>292</v>
      </c>
      <c r="O109">
        <v>13.905367288638701</v>
      </c>
      <c r="Q109" t="s">
        <v>371</v>
      </c>
      <c r="R109" t="s">
        <v>281</v>
      </c>
      <c r="S109" t="s">
        <v>370</v>
      </c>
      <c r="T109" t="s">
        <v>277</v>
      </c>
      <c r="U109" t="s">
        <v>307</v>
      </c>
      <c r="V109" t="s">
        <v>292</v>
      </c>
      <c r="W109">
        <v>12.4158284230679</v>
      </c>
      <c r="AG109" t="s">
        <v>1230</v>
      </c>
      <c r="AH109" t="s">
        <v>1158</v>
      </c>
      <c r="AI109" t="s">
        <v>384</v>
      </c>
      <c r="AJ109" t="s">
        <v>277</v>
      </c>
      <c r="AK109" t="s">
        <v>307</v>
      </c>
      <c r="AL109" t="s">
        <v>292</v>
      </c>
      <c r="AM109">
        <v>5.9397148144834899</v>
      </c>
    </row>
    <row r="110" spans="1:39" x14ac:dyDescent="0.35">
      <c r="A110" t="s">
        <v>563</v>
      </c>
      <c r="B110" t="s">
        <v>486</v>
      </c>
      <c r="C110" t="s">
        <v>349</v>
      </c>
      <c r="D110" t="s">
        <v>13</v>
      </c>
      <c r="E110" t="s">
        <v>278</v>
      </c>
      <c r="F110" t="s">
        <v>292</v>
      </c>
      <c r="G110">
        <v>14.5202724301062</v>
      </c>
      <c r="I110" t="s">
        <v>804</v>
      </c>
      <c r="J110" t="s">
        <v>736</v>
      </c>
      <c r="K110" t="s">
        <v>321</v>
      </c>
      <c r="L110" t="s">
        <v>13</v>
      </c>
      <c r="M110" t="s">
        <v>307</v>
      </c>
      <c r="N110" t="s">
        <v>292</v>
      </c>
      <c r="O110">
        <v>13.2445369361152</v>
      </c>
      <c r="Q110" t="s">
        <v>372</v>
      </c>
      <c r="R110" t="s">
        <v>283</v>
      </c>
      <c r="S110" t="s">
        <v>370</v>
      </c>
      <c r="T110" t="s">
        <v>277</v>
      </c>
      <c r="U110" t="s">
        <v>307</v>
      </c>
      <c r="V110" t="s">
        <v>292</v>
      </c>
      <c r="W110">
        <v>8.2848892561321392</v>
      </c>
      <c r="AG110" t="s">
        <v>1231</v>
      </c>
      <c r="AH110" t="s">
        <v>1160</v>
      </c>
      <c r="AI110" t="s">
        <v>384</v>
      </c>
      <c r="AJ110" t="s">
        <v>277</v>
      </c>
      <c r="AK110" t="s">
        <v>307</v>
      </c>
      <c r="AL110" t="s">
        <v>292</v>
      </c>
      <c r="AM110">
        <v>7.3433974791829097</v>
      </c>
    </row>
    <row r="111" spans="1:39" x14ac:dyDescent="0.35">
      <c r="A111" t="s">
        <v>564</v>
      </c>
      <c r="B111" t="s">
        <v>488</v>
      </c>
      <c r="C111" t="s">
        <v>349</v>
      </c>
      <c r="D111" t="s">
        <v>13</v>
      </c>
      <c r="E111" t="s">
        <v>278</v>
      </c>
      <c r="F111" t="s">
        <v>292</v>
      </c>
      <c r="G111">
        <v>9.6019939043422298</v>
      </c>
      <c r="I111" t="s">
        <v>805</v>
      </c>
      <c r="J111" t="s">
        <v>738</v>
      </c>
      <c r="K111" t="s">
        <v>321</v>
      </c>
      <c r="L111" t="s">
        <v>13</v>
      </c>
      <c r="M111" t="s">
        <v>307</v>
      </c>
      <c r="N111" t="s">
        <v>292</v>
      </c>
      <c r="O111">
        <v>11.6284067015857</v>
      </c>
      <c r="Q111" t="s">
        <v>373</v>
      </c>
      <c r="R111" t="s">
        <v>285</v>
      </c>
      <c r="S111" t="s">
        <v>370</v>
      </c>
      <c r="T111" t="s">
        <v>277</v>
      </c>
      <c r="U111" t="s">
        <v>307</v>
      </c>
      <c r="V111" t="s">
        <v>292</v>
      </c>
      <c r="W111">
        <v>9.4374317881975394</v>
      </c>
      <c r="AG111" t="s">
        <v>1232</v>
      </c>
      <c r="AH111" t="s">
        <v>1162</v>
      </c>
      <c r="AI111" t="s">
        <v>384</v>
      </c>
      <c r="AJ111" t="s">
        <v>277</v>
      </c>
      <c r="AK111" t="s">
        <v>307</v>
      </c>
      <c r="AL111" t="s">
        <v>292</v>
      </c>
      <c r="AM111">
        <v>10.7422650874416</v>
      </c>
    </row>
    <row r="112" spans="1:39" x14ac:dyDescent="0.35">
      <c r="A112" t="s">
        <v>565</v>
      </c>
      <c r="B112" t="s">
        <v>490</v>
      </c>
      <c r="C112" t="s">
        <v>349</v>
      </c>
      <c r="D112" t="s">
        <v>13</v>
      </c>
      <c r="E112" t="s">
        <v>278</v>
      </c>
      <c r="F112" t="s">
        <v>292</v>
      </c>
      <c r="G112">
        <v>8.4167037382997894</v>
      </c>
      <c r="I112" t="s">
        <v>806</v>
      </c>
      <c r="J112" t="s">
        <v>740</v>
      </c>
      <c r="K112" t="s">
        <v>321</v>
      </c>
      <c r="L112" t="s">
        <v>13</v>
      </c>
      <c r="M112" t="s">
        <v>307</v>
      </c>
      <c r="N112" t="s">
        <v>292</v>
      </c>
      <c r="O112">
        <v>11.541150800525999</v>
      </c>
      <c r="Q112" t="s">
        <v>374</v>
      </c>
      <c r="R112" t="s">
        <v>287</v>
      </c>
      <c r="S112" t="s">
        <v>370</v>
      </c>
      <c r="T112" t="s">
        <v>277</v>
      </c>
      <c r="U112" t="s">
        <v>307</v>
      </c>
      <c r="V112" t="s">
        <v>292</v>
      </c>
      <c r="W112">
        <v>9.5461962434017504</v>
      </c>
      <c r="AG112" t="s">
        <v>1233</v>
      </c>
      <c r="AH112" t="s">
        <v>1154</v>
      </c>
      <c r="AI112" t="s">
        <v>391</v>
      </c>
      <c r="AJ112" t="s">
        <v>277</v>
      </c>
      <c r="AK112" t="s">
        <v>307</v>
      </c>
      <c r="AL112" t="s">
        <v>279</v>
      </c>
      <c r="AM112">
        <v>10.7208052620492</v>
      </c>
    </row>
    <row r="113" spans="1:39" x14ac:dyDescent="0.35">
      <c r="A113" t="s">
        <v>566</v>
      </c>
      <c r="B113" t="s">
        <v>492</v>
      </c>
      <c r="C113" t="s">
        <v>349</v>
      </c>
      <c r="D113" t="s">
        <v>13</v>
      </c>
      <c r="E113" t="s">
        <v>278</v>
      </c>
      <c r="F113" t="s">
        <v>292</v>
      </c>
      <c r="G113">
        <v>5.9584244147972001</v>
      </c>
      <c r="I113" t="s">
        <v>807</v>
      </c>
      <c r="J113" t="s">
        <v>742</v>
      </c>
      <c r="K113" t="s">
        <v>321</v>
      </c>
      <c r="L113" t="s">
        <v>13</v>
      </c>
      <c r="M113" t="s">
        <v>307</v>
      </c>
      <c r="N113" t="s">
        <v>292</v>
      </c>
      <c r="O113">
        <v>10.9801345651461</v>
      </c>
      <c r="Q113" t="s">
        <v>375</v>
      </c>
      <c r="R113" t="s">
        <v>289</v>
      </c>
      <c r="S113" t="s">
        <v>370</v>
      </c>
      <c r="T113" t="s">
        <v>277</v>
      </c>
      <c r="U113" t="s">
        <v>307</v>
      </c>
      <c r="V113" t="s">
        <v>292</v>
      </c>
      <c r="W113">
        <v>8.1864958352303496</v>
      </c>
      <c r="AG113" t="s">
        <v>1234</v>
      </c>
      <c r="AH113" t="s">
        <v>1156</v>
      </c>
      <c r="AI113" t="s">
        <v>391</v>
      </c>
      <c r="AJ113" t="s">
        <v>277</v>
      </c>
      <c r="AK113" t="s">
        <v>307</v>
      </c>
      <c r="AL113" t="s">
        <v>279</v>
      </c>
      <c r="AM113">
        <v>12.2063047551281</v>
      </c>
    </row>
    <row r="114" spans="1:39" x14ac:dyDescent="0.35">
      <c r="A114" t="s">
        <v>567</v>
      </c>
      <c r="B114" t="s">
        <v>494</v>
      </c>
      <c r="C114" t="s">
        <v>349</v>
      </c>
      <c r="D114" t="s">
        <v>13</v>
      </c>
      <c r="E114" t="s">
        <v>278</v>
      </c>
      <c r="F114" t="s">
        <v>292</v>
      </c>
      <c r="G114">
        <v>5.3828941550130196</v>
      </c>
      <c r="I114" t="s">
        <v>808</v>
      </c>
      <c r="J114" t="s">
        <v>718</v>
      </c>
      <c r="K114" t="s">
        <v>328</v>
      </c>
      <c r="L114" t="s">
        <v>3</v>
      </c>
      <c r="M114" t="s">
        <v>278</v>
      </c>
      <c r="N114" t="s">
        <v>292</v>
      </c>
      <c r="O114">
        <v>7.0141204785708799</v>
      </c>
      <c r="Q114" t="s">
        <v>376</v>
      </c>
      <c r="R114" t="s">
        <v>275</v>
      </c>
      <c r="S114" t="s">
        <v>377</v>
      </c>
      <c r="T114" t="s">
        <v>277</v>
      </c>
      <c r="U114" t="s">
        <v>307</v>
      </c>
      <c r="V114" t="s">
        <v>279</v>
      </c>
      <c r="W114">
        <v>7.1042847395997697</v>
      </c>
      <c r="AG114" t="s">
        <v>1235</v>
      </c>
      <c r="AH114" t="s">
        <v>1158</v>
      </c>
      <c r="AI114" t="s">
        <v>391</v>
      </c>
      <c r="AJ114" t="s">
        <v>277</v>
      </c>
      <c r="AK114" t="s">
        <v>307</v>
      </c>
      <c r="AL114" t="s">
        <v>279</v>
      </c>
      <c r="AM114">
        <v>7.6319823469112702</v>
      </c>
    </row>
    <row r="115" spans="1:39" x14ac:dyDescent="0.35">
      <c r="A115" t="s">
        <v>568</v>
      </c>
      <c r="B115" t="s">
        <v>496</v>
      </c>
      <c r="C115" t="s">
        <v>349</v>
      </c>
      <c r="D115" t="s">
        <v>13</v>
      </c>
      <c r="E115" t="s">
        <v>278</v>
      </c>
      <c r="F115" t="s">
        <v>292</v>
      </c>
      <c r="G115">
        <v>9.8305903117129692</v>
      </c>
      <c r="I115" t="s">
        <v>809</v>
      </c>
      <c r="J115" t="s">
        <v>720</v>
      </c>
      <c r="K115" t="s">
        <v>328</v>
      </c>
      <c r="L115" t="s">
        <v>3</v>
      </c>
      <c r="M115" t="s">
        <v>278</v>
      </c>
      <c r="N115" t="s">
        <v>292</v>
      </c>
      <c r="O115">
        <v>13.366707482245401</v>
      </c>
      <c r="Q115" t="s">
        <v>378</v>
      </c>
      <c r="R115" t="s">
        <v>281</v>
      </c>
      <c r="S115" t="s">
        <v>377</v>
      </c>
      <c r="T115" t="s">
        <v>277</v>
      </c>
      <c r="U115" t="s">
        <v>307</v>
      </c>
      <c r="V115" t="s">
        <v>279</v>
      </c>
      <c r="W115">
        <v>12.139395159148201</v>
      </c>
      <c r="AG115" t="s">
        <v>1236</v>
      </c>
      <c r="AH115" t="s">
        <v>1160</v>
      </c>
      <c r="AI115" t="s">
        <v>391</v>
      </c>
      <c r="AJ115" t="s">
        <v>277</v>
      </c>
      <c r="AK115" t="s">
        <v>307</v>
      </c>
      <c r="AL115" t="s">
        <v>279</v>
      </c>
      <c r="AM115">
        <v>8.5612814847778402</v>
      </c>
    </row>
    <row r="116" spans="1:39" x14ac:dyDescent="0.35">
      <c r="A116" t="s">
        <v>569</v>
      </c>
      <c r="B116" t="s">
        <v>482</v>
      </c>
      <c r="C116" t="s">
        <v>356</v>
      </c>
      <c r="D116" t="s">
        <v>13</v>
      </c>
      <c r="E116" t="s">
        <v>278</v>
      </c>
      <c r="F116" t="s">
        <v>292</v>
      </c>
      <c r="G116">
        <v>5.8632983411713004</v>
      </c>
      <c r="I116" t="s">
        <v>810</v>
      </c>
      <c r="J116" t="s">
        <v>722</v>
      </c>
      <c r="K116" t="s">
        <v>328</v>
      </c>
      <c r="L116" t="s">
        <v>3</v>
      </c>
      <c r="M116" t="s">
        <v>278</v>
      </c>
      <c r="N116" t="s">
        <v>292</v>
      </c>
      <c r="O116">
        <v>12.573344780605099</v>
      </c>
      <c r="Q116" t="s">
        <v>379</v>
      </c>
      <c r="R116" t="s">
        <v>283</v>
      </c>
      <c r="S116" t="s">
        <v>377</v>
      </c>
      <c r="T116" t="s">
        <v>277</v>
      </c>
      <c r="U116" t="s">
        <v>307</v>
      </c>
      <c r="V116" t="s">
        <v>279</v>
      </c>
      <c r="W116">
        <v>8.1114214300296101</v>
      </c>
      <c r="AG116" t="s">
        <v>1237</v>
      </c>
      <c r="AH116" t="s">
        <v>1162</v>
      </c>
      <c r="AI116" t="s">
        <v>391</v>
      </c>
      <c r="AJ116" t="s">
        <v>277</v>
      </c>
      <c r="AK116" t="s">
        <v>307</v>
      </c>
      <c r="AL116" t="s">
        <v>279</v>
      </c>
      <c r="AM116">
        <v>10.1699634141392</v>
      </c>
    </row>
    <row r="117" spans="1:39" x14ac:dyDescent="0.35">
      <c r="A117" t="s">
        <v>570</v>
      </c>
      <c r="B117" t="s">
        <v>484</v>
      </c>
      <c r="C117" t="s">
        <v>356</v>
      </c>
      <c r="D117" t="s">
        <v>13</v>
      </c>
      <c r="E117" t="s">
        <v>278</v>
      </c>
      <c r="F117" t="s">
        <v>292</v>
      </c>
      <c r="G117">
        <v>8.9242484909055797</v>
      </c>
      <c r="I117" t="s">
        <v>811</v>
      </c>
      <c r="J117" t="s">
        <v>724</v>
      </c>
      <c r="K117" t="s">
        <v>328</v>
      </c>
      <c r="L117" t="s">
        <v>3</v>
      </c>
      <c r="M117" t="s">
        <v>278</v>
      </c>
      <c r="N117" t="s">
        <v>292</v>
      </c>
      <c r="O117">
        <v>13.330257664508</v>
      </c>
      <c r="Q117" t="s">
        <v>380</v>
      </c>
      <c r="R117" t="s">
        <v>285</v>
      </c>
      <c r="S117" t="s">
        <v>377</v>
      </c>
      <c r="T117" t="s">
        <v>277</v>
      </c>
      <c r="U117" t="s">
        <v>307</v>
      </c>
      <c r="V117" t="s">
        <v>279</v>
      </c>
      <c r="W117">
        <v>9.4622265319278291</v>
      </c>
      <c r="AG117" t="s">
        <v>1238</v>
      </c>
      <c r="AH117" t="s">
        <v>1154</v>
      </c>
      <c r="AI117" t="s">
        <v>398</v>
      </c>
      <c r="AJ117" t="s">
        <v>3</v>
      </c>
      <c r="AK117" t="s">
        <v>278</v>
      </c>
      <c r="AL117" t="s">
        <v>292</v>
      </c>
      <c r="AM117">
        <v>5.1925451911028198</v>
      </c>
    </row>
    <row r="118" spans="1:39" x14ac:dyDescent="0.35">
      <c r="A118" t="s">
        <v>571</v>
      </c>
      <c r="B118" t="s">
        <v>486</v>
      </c>
      <c r="C118" t="s">
        <v>356</v>
      </c>
      <c r="D118" t="s">
        <v>13</v>
      </c>
      <c r="E118" t="s">
        <v>278</v>
      </c>
      <c r="F118" t="s">
        <v>292</v>
      </c>
      <c r="G118">
        <v>14.787546832076901</v>
      </c>
      <c r="I118" t="s">
        <v>812</v>
      </c>
      <c r="J118" t="s">
        <v>726</v>
      </c>
      <c r="K118" t="s">
        <v>328</v>
      </c>
      <c r="L118" t="s">
        <v>3</v>
      </c>
      <c r="M118" t="s">
        <v>278</v>
      </c>
      <c r="N118" t="s">
        <v>292</v>
      </c>
      <c r="O118">
        <v>11.988258829175599</v>
      </c>
      <c r="Q118" t="s">
        <v>381</v>
      </c>
      <c r="R118" t="s">
        <v>287</v>
      </c>
      <c r="S118" t="s">
        <v>377</v>
      </c>
      <c r="T118" t="s">
        <v>277</v>
      </c>
      <c r="U118" t="s">
        <v>307</v>
      </c>
      <c r="V118" t="s">
        <v>279</v>
      </c>
      <c r="W118">
        <v>9.4812156528193494</v>
      </c>
      <c r="AG118" t="s">
        <v>1239</v>
      </c>
      <c r="AH118" t="s">
        <v>1156</v>
      </c>
      <c r="AI118" t="s">
        <v>398</v>
      </c>
      <c r="AJ118" t="s">
        <v>3</v>
      </c>
      <c r="AK118" t="s">
        <v>278</v>
      </c>
      <c r="AL118" t="s">
        <v>292</v>
      </c>
      <c r="AM118">
        <v>6.7400169501156304</v>
      </c>
    </row>
    <row r="119" spans="1:39" x14ac:dyDescent="0.35">
      <c r="A119" t="s">
        <v>572</v>
      </c>
      <c r="B119" t="s">
        <v>488</v>
      </c>
      <c r="C119" t="s">
        <v>356</v>
      </c>
      <c r="D119" t="s">
        <v>13</v>
      </c>
      <c r="E119" t="s">
        <v>278</v>
      </c>
      <c r="F119" t="s">
        <v>292</v>
      </c>
      <c r="G119">
        <v>9.6793002434621904</v>
      </c>
      <c r="I119" t="s">
        <v>813</v>
      </c>
      <c r="J119" t="s">
        <v>728</v>
      </c>
      <c r="K119" t="s">
        <v>328</v>
      </c>
      <c r="L119" t="s">
        <v>3</v>
      </c>
      <c r="M119" t="s">
        <v>278</v>
      </c>
      <c r="N119" t="s">
        <v>292</v>
      </c>
      <c r="O119">
        <v>10.478423971437101</v>
      </c>
      <c r="Q119" t="s">
        <v>382</v>
      </c>
      <c r="R119" t="s">
        <v>289</v>
      </c>
      <c r="S119" t="s">
        <v>377</v>
      </c>
      <c r="T119" t="s">
        <v>277</v>
      </c>
      <c r="U119" t="s">
        <v>307</v>
      </c>
      <c r="V119" t="s">
        <v>279</v>
      </c>
      <c r="W119">
        <v>8.1000948992553496</v>
      </c>
      <c r="AG119" t="s">
        <v>1240</v>
      </c>
      <c r="AH119" t="s">
        <v>1158</v>
      </c>
      <c r="AI119" t="s">
        <v>398</v>
      </c>
      <c r="AJ119" t="s">
        <v>3</v>
      </c>
      <c r="AK119" t="s">
        <v>278</v>
      </c>
      <c r="AL119" t="s">
        <v>292</v>
      </c>
      <c r="AM119">
        <v>1.7643076008696601</v>
      </c>
    </row>
    <row r="120" spans="1:39" x14ac:dyDescent="0.35">
      <c r="A120" t="s">
        <v>573</v>
      </c>
      <c r="B120" t="s">
        <v>490</v>
      </c>
      <c r="C120" t="s">
        <v>356</v>
      </c>
      <c r="D120" t="s">
        <v>13</v>
      </c>
      <c r="E120" t="s">
        <v>278</v>
      </c>
      <c r="F120" t="s">
        <v>292</v>
      </c>
      <c r="G120">
        <v>8.2094781940711101</v>
      </c>
      <c r="I120" t="s">
        <v>814</v>
      </c>
      <c r="J120" t="s">
        <v>730</v>
      </c>
      <c r="K120" t="s">
        <v>328</v>
      </c>
      <c r="L120" t="s">
        <v>3</v>
      </c>
      <c r="M120" t="s">
        <v>278</v>
      </c>
      <c r="N120" t="s">
        <v>292</v>
      </c>
      <c r="O120">
        <v>12.2389068100786</v>
      </c>
      <c r="Q120" t="s">
        <v>383</v>
      </c>
      <c r="R120" t="s">
        <v>275</v>
      </c>
      <c r="S120" t="s">
        <v>384</v>
      </c>
      <c r="T120" t="s">
        <v>277</v>
      </c>
      <c r="U120" t="s">
        <v>307</v>
      </c>
      <c r="V120" t="s">
        <v>292</v>
      </c>
      <c r="W120">
        <v>7.4750691869187298</v>
      </c>
      <c r="AG120" t="s">
        <v>1241</v>
      </c>
      <c r="AH120" t="s">
        <v>1160</v>
      </c>
      <c r="AI120" t="s">
        <v>398</v>
      </c>
      <c r="AJ120" t="s">
        <v>3</v>
      </c>
      <c r="AK120" t="s">
        <v>278</v>
      </c>
      <c r="AL120" t="s">
        <v>292</v>
      </c>
      <c r="AM120">
        <v>4.9160237859362796</v>
      </c>
    </row>
    <row r="121" spans="1:39" x14ac:dyDescent="0.35">
      <c r="A121" t="s">
        <v>574</v>
      </c>
      <c r="B121" t="s">
        <v>492</v>
      </c>
      <c r="C121" t="s">
        <v>356</v>
      </c>
      <c r="D121" t="s">
        <v>13</v>
      </c>
      <c r="E121" t="s">
        <v>278</v>
      </c>
      <c r="F121" t="s">
        <v>292</v>
      </c>
      <c r="G121">
        <v>5.9818327208153397</v>
      </c>
      <c r="I121" t="s">
        <v>815</v>
      </c>
      <c r="J121" t="s">
        <v>732</v>
      </c>
      <c r="K121" t="s">
        <v>328</v>
      </c>
      <c r="L121" t="s">
        <v>3</v>
      </c>
      <c r="M121" t="s">
        <v>278</v>
      </c>
      <c r="N121" t="s">
        <v>292</v>
      </c>
      <c r="O121">
        <v>13.374713849000599</v>
      </c>
      <c r="Q121" t="s">
        <v>385</v>
      </c>
      <c r="R121" t="s">
        <v>281</v>
      </c>
      <c r="S121" t="s">
        <v>384</v>
      </c>
      <c r="T121" t="s">
        <v>277</v>
      </c>
      <c r="U121" t="s">
        <v>307</v>
      </c>
      <c r="V121" t="s">
        <v>292</v>
      </c>
      <c r="W121">
        <v>12.5878526447604</v>
      </c>
      <c r="AG121" t="s">
        <v>1242</v>
      </c>
      <c r="AH121" t="s">
        <v>1162</v>
      </c>
      <c r="AI121" t="s">
        <v>398</v>
      </c>
      <c r="AJ121" t="s">
        <v>3</v>
      </c>
      <c r="AK121" t="s">
        <v>278</v>
      </c>
      <c r="AL121" t="s">
        <v>292</v>
      </c>
      <c r="AM121">
        <v>4.5349580317382197</v>
      </c>
    </row>
    <row r="122" spans="1:39" x14ac:dyDescent="0.35">
      <c r="A122" t="s">
        <v>575</v>
      </c>
      <c r="B122" t="s">
        <v>494</v>
      </c>
      <c r="C122" t="s">
        <v>356</v>
      </c>
      <c r="D122" t="s">
        <v>13</v>
      </c>
      <c r="E122" t="s">
        <v>278</v>
      </c>
      <c r="F122" t="s">
        <v>292</v>
      </c>
      <c r="G122">
        <v>5.41181998899759</v>
      </c>
      <c r="I122" t="s">
        <v>816</v>
      </c>
      <c r="J122" t="s">
        <v>734</v>
      </c>
      <c r="K122" t="s">
        <v>328</v>
      </c>
      <c r="L122" t="s">
        <v>3</v>
      </c>
      <c r="M122" t="s">
        <v>278</v>
      </c>
      <c r="N122" t="s">
        <v>292</v>
      </c>
      <c r="O122">
        <v>14.1090928026544</v>
      </c>
      <c r="Q122" t="s">
        <v>386</v>
      </c>
      <c r="R122" t="s">
        <v>283</v>
      </c>
      <c r="S122" t="s">
        <v>384</v>
      </c>
      <c r="T122" t="s">
        <v>277</v>
      </c>
      <c r="U122" t="s">
        <v>307</v>
      </c>
      <c r="V122" t="s">
        <v>292</v>
      </c>
      <c r="W122">
        <v>8.1187634536661193</v>
      </c>
      <c r="AG122" t="s">
        <v>1243</v>
      </c>
      <c r="AH122" t="s">
        <v>1154</v>
      </c>
      <c r="AI122" t="s">
        <v>405</v>
      </c>
      <c r="AJ122" t="s">
        <v>14</v>
      </c>
      <c r="AK122" t="s">
        <v>307</v>
      </c>
      <c r="AL122" t="s">
        <v>292</v>
      </c>
      <c r="AM122">
        <v>6.8482018252508601</v>
      </c>
    </row>
    <row r="123" spans="1:39" x14ac:dyDescent="0.35">
      <c r="A123" t="s">
        <v>576</v>
      </c>
      <c r="B123" t="s">
        <v>496</v>
      </c>
      <c r="C123" t="s">
        <v>356</v>
      </c>
      <c r="D123" t="s">
        <v>13</v>
      </c>
      <c r="E123" t="s">
        <v>278</v>
      </c>
      <c r="F123" t="s">
        <v>292</v>
      </c>
      <c r="G123">
        <v>9.8256008826590993</v>
      </c>
      <c r="I123" t="s">
        <v>817</v>
      </c>
      <c r="J123" t="s">
        <v>736</v>
      </c>
      <c r="K123" t="s">
        <v>328</v>
      </c>
      <c r="L123" t="s">
        <v>3</v>
      </c>
      <c r="M123" t="s">
        <v>278</v>
      </c>
      <c r="N123" t="s">
        <v>292</v>
      </c>
      <c r="O123">
        <v>12.7705484068229</v>
      </c>
      <c r="Q123" t="s">
        <v>387</v>
      </c>
      <c r="R123" t="s">
        <v>285</v>
      </c>
      <c r="S123" t="s">
        <v>384</v>
      </c>
      <c r="T123" t="s">
        <v>277</v>
      </c>
      <c r="U123" t="s">
        <v>307</v>
      </c>
      <c r="V123" t="s">
        <v>292</v>
      </c>
      <c r="W123">
        <v>9.6771693712932603</v>
      </c>
      <c r="AG123" t="s">
        <v>1244</v>
      </c>
      <c r="AH123" t="s">
        <v>1156</v>
      </c>
      <c r="AI123" t="s">
        <v>405</v>
      </c>
      <c r="AJ123" t="s">
        <v>14</v>
      </c>
      <c r="AK123" t="s">
        <v>307</v>
      </c>
      <c r="AL123" t="s">
        <v>292</v>
      </c>
      <c r="AM123">
        <v>8.3052297256448604</v>
      </c>
    </row>
    <row r="124" spans="1:39" x14ac:dyDescent="0.35">
      <c r="A124" t="s">
        <v>577</v>
      </c>
      <c r="B124" t="s">
        <v>482</v>
      </c>
      <c r="C124" t="s">
        <v>363</v>
      </c>
      <c r="D124" t="s">
        <v>13</v>
      </c>
      <c r="E124" t="s">
        <v>278</v>
      </c>
      <c r="F124" t="s">
        <v>279</v>
      </c>
      <c r="G124">
        <v>5.6008784984465496</v>
      </c>
      <c r="I124" t="s">
        <v>818</v>
      </c>
      <c r="J124" t="s">
        <v>738</v>
      </c>
      <c r="K124" t="s">
        <v>328</v>
      </c>
      <c r="L124" t="s">
        <v>3</v>
      </c>
      <c r="M124" t="s">
        <v>278</v>
      </c>
      <c r="N124" t="s">
        <v>292</v>
      </c>
      <c r="O124">
        <v>11.061538198970901</v>
      </c>
      <c r="Q124" t="s">
        <v>388</v>
      </c>
      <c r="R124" t="s">
        <v>287</v>
      </c>
      <c r="S124" t="s">
        <v>384</v>
      </c>
      <c r="T124" t="s">
        <v>277</v>
      </c>
      <c r="U124" t="s">
        <v>307</v>
      </c>
      <c r="V124" t="s">
        <v>292</v>
      </c>
      <c r="W124">
        <v>9.4297451748616599</v>
      </c>
      <c r="AG124" t="s">
        <v>1245</v>
      </c>
      <c r="AH124" t="s">
        <v>1158</v>
      </c>
      <c r="AI124" t="s">
        <v>405</v>
      </c>
      <c r="AJ124" t="s">
        <v>14</v>
      </c>
      <c r="AK124" t="s">
        <v>307</v>
      </c>
      <c r="AL124" t="s">
        <v>292</v>
      </c>
      <c r="AM124">
        <v>2.6851408701703101</v>
      </c>
    </row>
    <row r="125" spans="1:39" x14ac:dyDescent="0.35">
      <c r="A125" t="s">
        <v>578</v>
      </c>
      <c r="B125" t="s">
        <v>484</v>
      </c>
      <c r="C125" t="s">
        <v>363</v>
      </c>
      <c r="D125" t="s">
        <v>13</v>
      </c>
      <c r="E125" t="s">
        <v>278</v>
      </c>
      <c r="F125" t="s">
        <v>279</v>
      </c>
      <c r="G125">
        <v>8.2031364993262308</v>
      </c>
      <c r="I125" t="s">
        <v>819</v>
      </c>
      <c r="J125" t="s">
        <v>740</v>
      </c>
      <c r="K125" t="s">
        <v>328</v>
      </c>
      <c r="L125" t="s">
        <v>3</v>
      </c>
      <c r="M125" t="s">
        <v>278</v>
      </c>
      <c r="N125" t="s">
        <v>292</v>
      </c>
      <c r="O125">
        <v>10.570422225582501</v>
      </c>
      <c r="Q125" t="s">
        <v>389</v>
      </c>
      <c r="R125" t="s">
        <v>289</v>
      </c>
      <c r="S125" t="s">
        <v>384</v>
      </c>
      <c r="T125" t="s">
        <v>277</v>
      </c>
      <c r="U125" t="s">
        <v>307</v>
      </c>
      <c r="V125" t="s">
        <v>292</v>
      </c>
      <c r="W125">
        <v>8.3275658302445308</v>
      </c>
      <c r="AG125" t="s">
        <v>1246</v>
      </c>
      <c r="AH125" t="s">
        <v>1160</v>
      </c>
      <c r="AI125" t="s">
        <v>405</v>
      </c>
      <c r="AJ125" t="s">
        <v>14</v>
      </c>
      <c r="AK125" t="s">
        <v>307</v>
      </c>
      <c r="AL125" t="s">
        <v>292</v>
      </c>
      <c r="AM125">
        <v>6.1212105266609704</v>
      </c>
    </row>
    <row r="126" spans="1:39" x14ac:dyDescent="0.35">
      <c r="A126" t="s">
        <v>579</v>
      </c>
      <c r="B126" t="s">
        <v>486</v>
      </c>
      <c r="C126" t="s">
        <v>363</v>
      </c>
      <c r="D126" t="s">
        <v>13</v>
      </c>
      <c r="E126" t="s">
        <v>278</v>
      </c>
      <c r="F126" t="s">
        <v>279</v>
      </c>
      <c r="G126">
        <v>13.8040149977728</v>
      </c>
      <c r="I126" t="s">
        <v>820</v>
      </c>
      <c r="J126" t="s">
        <v>742</v>
      </c>
      <c r="K126" t="s">
        <v>328</v>
      </c>
      <c r="L126" t="s">
        <v>3</v>
      </c>
      <c r="M126" t="s">
        <v>278</v>
      </c>
      <c r="N126" t="s">
        <v>292</v>
      </c>
      <c r="O126">
        <v>10.0776737562301</v>
      </c>
      <c r="Q126" t="s">
        <v>390</v>
      </c>
      <c r="R126" t="s">
        <v>275</v>
      </c>
      <c r="S126" t="s">
        <v>391</v>
      </c>
      <c r="T126" t="s">
        <v>277</v>
      </c>
      <c r="U126" t="s">
        <v>307</v>
      </c>
      <c r="V126" t="s">
        <v>279</v>
      </c>
      <c r="W126">
        <v>6.9624422060731304</v>
      </c>
      <c r="AG126" t="s">
        <v>1247</v>
      </c>
      <c r="AH126" t="s">
        <v>1162</v>
      </c>
      <c r="AI126" t="s">
        <v>405</v>
      </c>
      <c r="AJ126" t="s">
        <v>14</v>
      </c>
      <c r="AK126" t="s">
        <v>307</v>
      </c>
      <c r="AL126" t="s">
        <v>292</v>
      </c>
      <c r="AM126">
        <v>7.1125555853132196</v>
      </c>
    </row>
    <row r="127" spans="1:39" x14ac:dyDescent="0.35">
      <c r="A127" t="s">
        <v>580</v>
      </c>
      <c r="B127" t="s">
        <v>488</v>
      </c>
      <c r="C127" t="s">
        <v>363</v>
      </c>
      <c r="D127" t="s">
        <v>13</v>
      </c>
      <c r="E127" t="s">
        <v>278</v>
      </c>
      <c r="F127" t="s">
        <v>279</v>
      </c>
      <c r="G127">
        <v>9.1289146620443091</v>
      </c>
      <c r="I127" t="s">
        <v>821</v>
      </c>
      <c r="J127" t="s">
        <v>718</v>
      </c>
      <c r="K127" t="s">
        <v>335</v>
      </c>
      <c r="L127" t="s">
        <v>14</v>
      </c>
      <c r="M127" t="s">
        <v>278</v>
      </c>
      <c r="N127" t="s">
        <v>292</v>
      </c>
      <c r="O127">
        <v>8.6322514875376406</v>
      </c>
      <c r="Q127" t="s">
        <v>392</v>
      </c>
      <c r="R127" t="s">
        <v>281</v>
      </c>
      <c r="S127" t="s">
        <v>391</v>
      </c>
      <c r="T127" t="s">
        <v>277</v>
      </c>
      <c r="U127" t="s">
        <v>307</v>
      </c>
      <c r="V127" t="s">
        <v>279</v>
      </c>
      <c r="W127">
        <v>11.689639051916499</v>
      </c>
      <c r="AG127" t="s">
        <v>1248</v>
      </c>
      <c r="AH127" t="s">
        <v>1154</v>
      </c>
      <c r="AI127" t="s">
        <v>412</v>
      </c>
      <c r="AJ127" t="s">
        <v>14</v>
      </c>
      <c r="AK127" t="s">
        <v>307</v>
      </c>
      <c r="AL127" t="s">
        <v>279</v>
      </c>
      <c r="AM127">
        <v>7.4961141959838704</v>
      </c>
    </row>
    <row r="128" spans="1:39" x14ac:dyDescent="0.35">
      <c r="A128" t="s">
        <v>581</v>
      </c>
      <c r="B128" t="s">
        <v>490</v>
      </c>
      <c r="C128" t="s">
        <v>363</v>
      </c>
      <c r="D128" t="s">
        <v>13</v>
      </c>
      <c r="E128" t="s">
        <v>278</v>
      </c>
      <c r="F128" t="s">
        <v>279</v>
      </c>
      <c r="G128">
        <v>7.9582078571265704</v>
      </c>
      <c r="I128" t="s">
        <v>822</v>
      </c>
      <c r="J128" t="s">
        <v>720</v>
      </c>
      <c r="K128" t="s">
        <v>335</v>
      </c>
      <c r="L128" t="s">
        <v>14</v>
      </c>
      <c r="M128" t="s">
        <v>278</v>
      </c>
      <c r="N128" t="s">
        <v>292</v>
      </c>
      <c r="O128">
        <v>13.249662519845399</v>
      </c>
      <c r="Q128" t="s">
        <v>393</v>
      </c>
      <c r="R128" t="s">
        <v>283</v>
      </c>
      <c r="S128" t="s">
        <v>391</v>
      </c>
      <c r="T128" t="s">
        <v>277</v>
      </c>
      <c r="U128" t="s">
        <v>307</v>
      </c>
      <c r="V128" t="s">
        <v>279</v>
      </c>
      <c r="W128">
        <v>7.8857327047939503</v>
      </c>
      <c r="AG128" t="s">
        <v>1249</v>
      </c>
      <c r="AH128" t="s">
        <v>1156</v>
      </c>
      <c r="AI128" t="s">
        <v>412</v>
      </c>
      <c r="AJ128" t="s">
        <v>14</v>
      </c>
      <c r="AK128" t="s">
        <v>307</v>
      </c>
      <c r="AL128" t="s">
        <v>279</v>
      </c>
      <c r="AM128">
        <v>9.3149137881696795</v>
      </c>
    </row>
    <row r="129" spans="1:39" x14ac:dyDescent="0.35">
      <c r="A129" t="s">
        <v>582</v>
      </c>
      <c r="B129" t="s">
        <v>492</v>
      </c>
      <c r="C129" t="s">
        <v>363</v>
      </c>
      <c r="D129" t="s">
        <v>13</v>
      </c>
      <c r="E129" t="s">
        <v>278</v>
      </c>
      <c r="F129" t="s">
        <v>279</v>
      </c>
      <c r="G129">
        <v>5.4907423847931698</v>
      </c>
      <c r="I129" t="s">
        <v>823</v>
      </c>
      <c r="J129" t="s">
        <v>722</v>
      </c>
      <c r="K129" t="s">
        <v>335</v>
      </c>
      <c r="L129" t="s">
        <v>14</v>
      </c>
      <c r="M129" t="s">
        <v>278</v>
      </c>
      <c r="N129" t="s">
        <v>292</v>
      </c>
      <c r="O129">
        <v>12.6236134570683</v>
      </c>
      <c r="Q129" t="s">
        <v>394</v>
      </c>
      <c r="R129" t="s">
        <v>285</v>
      </c>
      <c r="S129" t="s">
        <v>391</v>
      </c>
      <c r="T129" t="s">
        <v>277</v>
      </c>
      <c r="U129" t="s">
        <v>307</v>
      </c>
      <c r="V129" t="s">
        <v>279</v>
      </c>
      <c r="W129">
        <v>9.1521871556367902</v>
      </c>
      <c r="AG129" t="s">
        <v>1250</v>
      </c>
      <c r="AH129" t="s">
        <v>1158</v>
      </c>
      <c r="AI129" t="s">
        <v>412</v>
      </c>
      <c r="AJ129" t="s">
        <v>14</v>
      </c>
      <c r="AK129" t="s">
        <v>307</v>
      </c>
      <c r="AL129" t="s">
        <v>279</v>
      </c>
      <c r="AM129">
        <v>4.7417691665702497</v>
      </c>
    </row>
    <row r="130" spans="1:39" x14ac:dyDescent="0.35">
      <c r="A130" t="s">
        <v>583</v>
      </c>
      <c r="B130" t="s">
        <v>494</v>
      </c>
      <c r="C130" t="s">
        <v>363</v>
      </c>
      <c r="D130" t="s">
        <v>13</v>
      </c>
      <c r="E130" t="s">
        <v>278</v>
      </c>
      <c r="F130" t="s">
        <v>279</v>
      </c>
      <c r="G130">
        <v>5.25899812454018</v>
      </c>
      <c r="I130" t="s">
        <v>824</v>
      </c>
      <c r="J130" t="s">
        <v>724</v>
      </c>
      <c r="K130" t="s">
        <v>335</v>
      </c>
      <c r="L130" t="s">
        <v>14</v>
      </c>
      <c r="M130" t="s">
        <v>278</v>
      </c>
      <c r="N130" t="s">
        <v>292</v>
      </c>
      <c r="O130">
        <v>13.040200745503901</v>
      </c>
      <c r="Q130" t="s">
        <v>395</v>
      </c>
      <c r="R130" t="s">
        <v>287</v>
      </c>
      <c r="S130" t="s">
        <v>391</v>
      </c>
      <c r="T130" t="s">
        <v>277</v>
      </c>
      <c r="U130" t="s">
        <v>307</v>
      </c>
      <c r="V130" t="s">
        <v>279</v>
      </c>
      <c r="W130">
        <v>8.9846642201857296</v>
      </c>
      <c r="AG130" t="s">
        <v>1251</v>
      </c>
      <c r="AH130" t="s">
        <v>1160</v>
      </c>
      <c r="AI130" t="s">
        <v>412</v>
      </c>
      <c r="AJ130" t="s">
        <v>14</v>
      </c>
      <c r="AK130" t="s">
        <v>307</v>
      </c>
      <c r="AL130" t="s">
        <v>279</v>
      </c>
      <c r="AM130">
        <v>6.6158901559624601</v>
      </c>
    </row>
    <row r="131" spans="1:39" x14ac:dyDescent="0.35">
      <c r="A131" t="s">
        <v>584</v>
      </c>
      <c r="B131" t="s">
        <v>496</v>
      </c>
      <c r="C131" t="s">
        <v>363</v>
      </c>
      <c r="D131" t="s">
        <v>13</v>
      </c>
      <c r="E131" t="s">
        <v>278</v>
      </c>
      <c r="F131" t="s">
        <v>279</v>
      </c>
      <c r="G131">
        <v>9.6573281742301909</v>
      </c>
      <c r="I131" t="s">
        <v>825</v>
      </c>
      <c r="J131" t="s">
        <v>726</v>
      </c>
      <c r="K131" t="s">
        <v>335</v>
      </c>
      <c r="L131" t="s">
        <v>14</v>
      </c>
      <c r="M131" t="s">
        <v>278</v>
      </c>
      <c r="N131" t="s">
        <v>292</v>
      </c>
      <c r="O131">
        <v>12.150816820241699</v>
      </c>
      <c r="Q131" t="s">
        <v>396</v>
      </c>
      <c r="R131" t="s">
        <v>289</v>
      </c>
      <c r="S131" t="s">
        <v>391</v>
      </c>
      <c r="T131" t="s">
        <v>277</v>
      </c>
      <c r="U131" t="s">
        <v>307</v>
      </c>
      <c r="V131" t="s">
        <v>279</v>
      </c>
      <c r="W131">
        <v>8.1510605460572005</v>
      </c>
      <c r="AG131" t="s">
        <v>1252</v>
      </c>
      <c r="AH131" t="s">
        <v>1162</v>
      </c>
      <c r="AI131" t="s">
        <v>412</v>
      </c>
      <c r="AJ131" t="s">
        <v>14</v>
      </c>
      <c r="AK131" t="s">
        <v>307</v>
      </c>
      <c r="AL131" t="s">
        <v>279</v>
      </c>
      <c r="AM131">
        <v>7.6972616042045896</v>
      </c>
    </row>
    <row r="132" spans="1:39" x14ac:dyDescent="0.35">
      <c r="A132" t="s">
        <v>585</v>
      </c>
      <c r="B132" t="s">
        <v>482</v>
      </c>
      <c r="C132" t="s">
        <v>370</v>
      </c>
      <c r="D132" t="s">
        <v>277</v>
      </c>
      <c r="E132" t="s">
        <v>307</v>
      </c>
      <c r="F132" t="s">
        <v>292</v>
      </c>
      <c r="G132">
        <v>6.0727055621455701</v>
      </c>
      <c r="I132" t="s">
        <v>826</v>
      </c>
      <c r="J132" t="s">
        <v>728</v>
      </c>
      <c r="K132" t="s">
        <v>335</v>
      </c>
      <c r="L132" t="s">
        <v>14</v>
      </c>
      <c r="M132" t="s">
        <v>278</v>
      </c>
      <c r="N132" t="s">
        <v>292</v>
      </c>
      <c r="O132">
        <v>10.8502959255283</v>
      </c>
      <c r="Q132" t="s">
        <v>397</v>
      </c>
      <c r="R132" t="s">
        <v>275</v>
      </c>
      <c r="S132" t="s">
        <v>398</v>
      </c>
      <c r="T132" t="s">
        <v>3</v>
      </c>
      <c r="U132" t="s">
        <v>278</v>
      </c>
      <c r="V132" t="s">
        <v>292</v>
      </c>
      <c r="W132">
        <v>7.31416383404349</v>
      </c>
      <c r="AG132" t="s">
        <v>1253</v>
      </c>
      <c r="AH132" t="s">
        <v>1154</v>
      </c>
      <c r="AI132" t="s">
        <v>419</v>
      </c>
      <c r="AJ132" t="s">
        <v>3</v>
      </c>
      <c r="AK132" t="s">
        <v>307</v>
      </c>
      <c r="AL132" t="s">
        <v>292</v>
      </c>
      <c r="AM132">
        <v>5.8044646074523696</v>
      </c>
    </row>
    <row r="133" spans="1:39" x14ac:dyDescent="0.35">
      <c r="A133" t="s">
        <v>586</v>
      </c>
      <c r="B133" t="s">
        <v>484</v>
      </c>
      <c r="C133" t="s">
        <v>370</v>
      </c>
      <c r="D133" t="s">
        <v>277</v>
      </c>
      <c r="E133" t="s">
        <v>307</v>
      </c>
      <c r="F133" t="s">
        <v>292</v>
      </c>
      <c r="G133">
        <v>0</v>
      </c>
      <c r="I133" t="s">
        <v>827</v>
      </c>
      <c r="J133" t="s">
        <v>730</v>
      </c>
      <c r="K133" t="s">
        <v>335</v>
      </c>
      <c r="L133" t="s">
        <v>14</v>
      </c>
      <c r="M133" t="s">
        <v>278</v>
      </c>
      <c r="N133" t="s">
        <v>292</v>
      </c>
      <c r="O133">
        <v>12.059119336135</v>
      </c>
      <c r="Q133" t="s">
        <v>399</v>
      </c>
      <c r="R133" t="s">
        <v>281</v>
      </c>
      <c r="S133" t="s">
        <v>398</v>
      </c>
      <c r="T133" t="s">
        <v>3</v>
      </c>
      <c r="U133" t="s">
        <v>278</v>
      </c>
      <c r="V133" t="s">
        <v>292</v>
      </c>
      <c r="W133">
        <v>13.532978686766899</v>
      </c>
      <c r="AG133" t="s">
        <v>1254</v>
      </c>
      <c r="AH133" t="s">
        <v>1156</v>
      </c>
      <c r="AI133" t="s">
        <v>419</v>
      </c>
      <c r="AJ133" t="s">
        <v>3</v>
      </c>
      <c r="AK133" t="s">
        <v>307</v>
      </c>
      <c r="AL133" t="s">
        <v>292</v>
      </c>
      <c r="AM133">
        <v>7.2060722173933396</v>
      </c>
    </row>
    <row r="134" spans="1:39" x14ac:dyDescent="0.35">
      <c r="A134" t="s">
        <v>587</v>
      </c>
      <c r="B134" t="s">
        <v>486</v>
      </c>
      <c r="C134" t="s">
        <v>370</v>
      </c>
      <c r="D134" t="s">
        <v>277</v>
      </c>
      <c r="E134" t="s">
        <v>307</v>
      </c>
      <c r="F134" t="s">
        <v>292</v>
      </c>
      <c r="G134">
        <v>6.0727055621455701</v>
      </c>
      <c r="I134" t="s">
        <v>828</v>
      </c>
      <c r="J134" t="s">
        <v>732</v>
      </c>
      <c r="K134" t="s">
        <v>335</v>
      </c>
      <c r="L134" t="s">
        <v>14</v>
      </c>
      <c r="M134" t="s">
        <v>278</v>
      </c>
      <c r="N134" t="s">
        <v>292</v>
      </c>
      <c r="O134">
        <v>13.3630856467357</v>
      </c>
      <c r="Q134" t="s">
        <v>400</v>
      </c>
      <c r="R134" t="s">
        <v>283</v>
      </c>
      <c r="S134" t="s">
        <v>398</v>
      </c>
      <c r="T134" t="s">
        <v>3</v>
      </c>
      <c r="U134" t="s">
        <v>278</v>
      </c>
      <c r="V134" t="s">
        <v>292</v>
      </c>
      <c r="W134">
        <v>8.6656389802107903</v>
      </c>
      <c r="AG134" t="s">
        <v>1255</v>
      </c>
      <c r="AH134" t="s">
        <v>1158</v>
      </c>
      <c r="AI134" t="s">
        <v>419</v>
      </c>
      <c r="AJ134" t="s">
        <v>3</v>
      </c>
      <c r="AK134" t="s">
        <v>307</v>
      </c>
      <c r="AL134" t="s">
        <v>292</v>
      </c>
      <c r="AM134">
        <v>2.0292992257154499</v>
      </c>
    </row>
    <row r="135" spans="1:39" x14ac:dyDescent="0.35">
      <c r="A135" t="s">
        <v>588</v>
      </c>
      <c r="B135" t="s">
        <v>488</v>
      </c>
      <c r="C135" t="s">
        <v>370</v>
      </c>
      <c r="D135" t="s">
        <v>277</v>
      </c>
      <c r="E135" t="s">
        <v>307</v>
      </c>
      <c r="F135" t="s">
        <v>292</v>
      </c>
      <c r="G135">
        <v>9.6345370571324498</v>
      </c>
      <c r="I135" t="s">
        <v>829</v>
      </c>
      <c r="J135" t="s">
        <v>734</v>
      </c>
      <c r="K135" t="s">
        <v>335</v>
      </c>
      <c r="L135" t="s">
        <v>14</v>
      </c>
      <c r="M135" t="s">
        <v>278</v>
      </c>
      <c r="N135" t="s">
        <v>292</v>
      </c>
      <c r="O135">
        <v>13.8570957634925</v>
      </c>
      <c r="Q135" t="s">
        <v>401</v>
      </c>
      <c r="R135" t="s">
        <v>285</v>
      </c>
      <c r="S135" t="s">
        <v>398</v>
      </c>
      <c r="T135" t="s">
        <v>3</v>
      </c>
      <c r="U135" t="s">
        <v>278</v>
      </c>
      <c r="V135" t="s">
        <v>292</v>
      </c>
      <c r="W135">
        <v>9.3128305447274204</v>
      </c>
      <c r="AG135" t="s">
        <v>1256</v>
      </c>
      <c r="AH135" t="s">
        <v>1160</v>
      </c>
      <c r="AI135" t="s">
        <v>419</v>
      </c>
      <c r="AJ135" t="s">
        <v>3</v>
      </c>
      <c r="AK135" t="s">
        <v>307</v>
      </c>
      <c r="AL135" t="s">
        <v>292</v>
      </c>
      <c r="AM135">
        <v>5.4056943174413501</v>
      </c>
    </row>
    <row r="136" spans="1:39" x14ac:dyDescent="0.35">
      <c r="A136" t="s">
        <v>589</v>
      </c>
      <c r="B136" t="s">
        <v>490</v>
      </c>
      <c r="C136" t="s">
        <v>370</v>
      </c>
      <c r="D136" t="s">
        <v>277</v>
      </c>
      <c r="E136" t="s">
        <v>307</v>
      </c>
      <c r="F136" t="s">
        <v>292</v>
      </c>
      <c r="G136">
        <v>8.0736406732475405</v>
      </c>
      <c r="I136" t="s">
        <v>830</v>
      </c>
      <c r="J136" t="s">
        <v>736</v>
      </c>
      <c r="K136" t="s">
        <v>335</v>
      </c>
      <c r="L136" t="s">
        <v>14</v>
      </c>
      <c r="M136" t="s">
        <v>278</v>
      </c>
      <c r="N136" t="s">
        <v>292</v>
      </c>
      <c r="O136">
        <v>12.657534929429801</v>
      </c>
      <c r="Q136" t="s">
        <v>402</v>
      </c>
      <c r="R136" t="s">
        <v>287</v>
      </c>
      <c r="S136" t="s">
        <v>398</v>
      </c>
      <c r="T136" t="s">
        <v>3</v>
      </c>
      <c r="U136" t="s">
        <v>278</v>
      </c>
      <c r="V136" t="s">
        <v>292</v>
      </c>
      <c r="W136">
        <v>9.9636165765573192</v>
      </c>
      <c r="AG136" t="s">
        <v>1257</v>
      </c>
      <c r="AH136" t="s">
        <v>1162</v>
      </c>
      <c r="AI136" t="s">
        <v>419</v>
      </c>
      <c r="AJ136" t="s">
        <v>3</v>
      </c>
      <c r="AK136" t="s">
        <v>307</v>
      </c>
      <c r="AL136" t="s">
        <v>292</v>
      </c>
      <c r="AM136">
        <v>5.4071963312338402</v>
      </c>
    </row>
    <row r="137" spans="1:39" x14ac:dyDescent="0.35">
      <c r="A137" t="s">
        <v>590</v>
      </c>
      <c r="B137" t="s">
        <v>492</v>
      </c>
      <c r="C137" t="s">
        <v>370</v>
      </c>
      <c r="D137" t="s">
        <v>277</v>
      </c>
      <c r="E137" t="s">
        <v>307</v>
      </c>
      <c r="F137" t="s">
        <v>292</v>
      </c>
      <c r="G137">
        <v>5.5521118054562297</v>
      </c>
      <c r="I137" t="s">
        <v>831</v>
      </c>
      <c r="J137" t="s">
        <v>738</v>
      </c>
      <c r="K137" t="s">
        <v>335</v>
      </c>
      <c r="L137" t="s">
        <v>14</v>
      </c>
      <c r="M137" t="s">
        <v>278</v>
      </c>
      <c r="N137" t="s">
        <v>292</v>
      </c>
      <c r="O137">
        <v>11.1549438183409</v>
      </c>
      <c r="Q137" t="s">
        <v>403</v>
      </c>
      <c r="R137" t="s">
        <v>289</v>
      </c>
      <c r="S137" t="s">
        <v>398</v>
      </c>
      <c r="T137" t="s">
        <v>3</v>
      </c>
      <c r="U137" t="s">
        <v>278</v>
      </c>
      <c r="V137" t="s">
        <v>292</v>
      </c>
      <c r="W137">
        <v>8.9258190603530903</v>
      </c>
      <c r="AG137" t="s">
        <v>1258</v>
      </c>
      <c r="AH137" t="s">
        <v>1154</v>
      </c>
      <c r="AI137" t="s">
        <v>426</v>
      </c>
      <c r="AJ137" t="s">
        <v>3</v>
      </c>
      <c r="AK137" t="s">
        <v>307</v>
      </c>
      <c r="AL137" t="s">
        <v>279</v>
      </c>
      <c r="AM137">
        <v>5.31428146558404</v>
      </c>
    </row>
    <row r="138" spans="1:39" x14ac:dyDescent="0.35">
      <c r="A138" t="s">
        <v>591</v>
      </c>
      <c r="B138" t="s">
        <v>494</v>
      </c>
      <c r="C138" t="s">
        <v>370</v>
      </c>
      <c r="D138" t="s">
        <v>277</v>
      </c>
      <c r="E138" t="s">
        <v>307</v>
      </c>
      <c r="F138" t="s">
        <v>292</v>
      </c>
      <c r="G138">
        <v>5.1880999275833704</v>
      </c>
      <c r="I138" t="s">
        <v>832</v>
      </c>
      <c r="J138" t="s">
        <v>740</v>
      </c>
      <c r="K138" t="s">
        <v>335</v>
      </c>
      <c r="L138" t="s">
        <v>14</v>
      </c>
      <c r="M138" t="s">
        <v>278</v>
      </c>
      <c r="N138" t="s">
        <v>292</v>
      </c>
      <c r="O138">
        <v>10.526651878565</v>
      </c>
      <c r="Q138" t="s">
        <v>404</v>
      </c>
      <c r="R138" t="s">
        <v>275</v>
      </c>
      <c r="S138" t="s">
        <v>405</v>
      </c>
      <c r="T138" t="s">
        <v>14</v>
      </c>
      <c r="U138" t="s">
        <v>307</v>
      </c>
      <c r="V138" t="s">
        <v>292</v>
      </c>
      <c r="W138">
        <v>7.5510400525747503</v>
      </c>
      <c r="AG138" t="s">
        <v>1259</v>
      </c>
      <c r="AH138" t="s">
        <v>1156</v>
      </c>
      <c r="AI138" t="s">
        <v>426</v>
      </c>
      <c r="AJ138" t="s">
        <v>3</v>
      </c>
      <c r="AK138" t="s">
        <v>307</v>
      </c>
      <c r="AL138" t="s">
        <v>279</v>
      </c>
      <c r="AM138">
        <v>7.0974484433599603</v>
      </c>
    </row>
    <row r="139" spans="1:39" x14ac:dyDescent="0.35">
      <c r="A139" t="s">
        <v>592</v>
      </c>
      <c r="B139" t="s">
        <v>496</v>
      </c>
      <c r="C139" t="s">
        <v>370</v>
      </c>
      <c r="D139" t="s">
        <v>277</v>
      </c>
      <c r="E139" t="s">
        <v>307</v>
      </c>
      <c r="F139" t="s">
        <v>292</v>
      </c>
      <c r="G139">
        <v>9.1915053107360407</v>
      </c>
      <c r="I139" t="s">
        <v>833</v>
      </c>
      <c r="J139" t="s">
        <v>742</v>
      </c>
      <c r="K139" t="s">
        <v>335</v>
      </c>
      <c r="L139" t="s">
        <v>14</v>
      </c>
      <c r="M139" t="s">
        <v>278</v>
      </c>
      <c r="N139" t="s">
        <v>292</v>
      </c>
      <c r="O139">
        <v>10.409274881528701</v>
      </c>
      <c r="Q139" t="s">
        <v>406</v>
      </c>
      <c r="R139" t="s">
        <v>281</v>
      </c>
      <c r="S139" t="s">
        <v>405</v>
      </c>
      <c r="T139" t="s">
        <v>14</v>
      </c>
      <c r="U139" t="s">
        <v>307</v>
      </c>
      <c r="V139" t="s">
        <v>292</v>
      </c>
      <c r="W139">
        <v>13.138461823335399</v>
      </c>
      <c r="AG139" t="s">
        <v>1260</v>
      </c>
      <c r="AH139" t="s">
        <v>1158</v>
      </c>
      <c r="AI139" t="s">
        <v>426</v>
      </c>
      <c r="AJ139" t="s">
        <v>3</v>
      </c>
      <c r="AK139" t="s">
        <v>307</v>
      </c>
      <c r="AL139" t="s">
        <v>279</v>
      </c>
      <c r="AM139">
        <v>1.90211163184726</v>
      </c>
    </row>
    <row r="140" spans="1:39" x14ac:dyDescent="0.35">
      <c r="A140" t="s">
        <v>593</v>
      </c>
      <c r="B140" t="s">
        <v>482</v>
      </c>
      <c r="C140" t="s">
        <v>377</v>
      </c>
      <c r="D140" t="s">
        <v>277</v>
      </c>
      <c r="E140" t="s">
        <v>307</v>
      </c>
      <c r="F140" t="s">
        <v>279</v>
      </c>
      <c r="G140">
        <v>5.6522304685945199</v>
      </c>
      <c r="I140" t="s">
        <v>834</v>
      </c>
      <c r="J140" t="s">
        <v>718</v>
      </c>
      <c r="K140" t="s">
        <v>342</v>
      </c>
      <c r="L140" t="s">
        <v>14</v>
      </c>
      <c r="M140" t="s">
        <v>278</v>
      </c>
      <c r="N140" t="s">
        <v>279</v>
      </c>
      <c r="O140">
        <v>8.8322121824422002</v>
      </c>
      <c r="Q140" t="s">
        <v>407</v>
      </c>
      <c r="R140" t="s">
        <v>283</v>
      </c>
      <c r="S140" t="s">
        <v>405</v>
      </c>
      <c r="T140" t="s">
        <v>14</v>
      </c>
      <c r="U140" t="s">
        <v>307</v>
      </c>
      <c r="V140" t="s">
        <v>292</v>
      </c>
      <c r="W140">
        <v>8.2221961173106504</v>
      </c>
      <c r="AG140" t="s">
        <v>1261</v>
      </c>
      <c r="AH140" t="s">
        <v>1160</v>
      </c>
      <c r="AI140" t="s">
        <v>426</v>
      </c>
      <c r="AJ140" t="s">
        <v>3</v>
      </c>
      <c r="AK140" t="s">
        <v>307</v>
      </c>
      <c r="AL140" t="s">
        <v>279</v>
      </c>
      <c r="AM140">
        <v>5.0360624271218999</v>
      </c>
    </row>
    <row r="141" spans="1:39" x14ac:dyDescent="0.35">
      <c r="A141" t="s">
        <v>594</v>
      </c>
      <c r="B141" t="s">
        <v>484</v>
      </c>
      <c r="C141" t="s">
        <v>377</v>
      </c>
      <c r="D141" t="s">
        <v>277</v>
      </c>
      <c r="E141" t="s">
        <v>307</v>
      </c>
      <c r="F141" t="s">
        <v>279</v>
      </c>
      <c r="G141">
        <v>0</v>
      </c>
      <c r="I141" t="s">
        <v>835</v>
      </c>
      <c r="J141" t="s">
        <v>720</v>
      </c>
      <c r="K141" t="s">
        <v>342</v>
      </c>
      <c r="L141" t="s">
        <v>14</v>
      </c>
      <c r="M141" t="s">
        <v>278</v>
      </c>
      <c r="N141" t="s">
        <v>279</v>
      </c>
      <c r="O141">
        <v>13.0735027829923</v>
      </c>
      <c r="Q141" t="s">
        <v>408</v>
      </c>
      <c r="R141" t="s">
        <v>285</v>
      </c>
      <c r="S141" t="s">
        <v>405</v>
      </c>
      <c r="T141" t="s">
        <v>14</v>
      </c>
      <c r="U141" t="s">
        <v>307</v>
      </c>
      <c r="V141" t="s">
        <v>292</v>
      </c>
      <c r="W141">
        <v>9.5063513969745799</v>
      </c>
      <c r="AG141" t="s">
        <v>1262</v>
      </c>
      <c r="AH141" t="s">
        <v>1162</v>
      </c>
      <c r="AI141" t="s">
        <v>426</v>
      </c>
      <c r="AJ141" t="s">
        <v>3</v>
      </c>
      <c r="AK141" t="s">
        <v>307</v>
      </c>
      <c r="AL141" t="s">
        <v>279</v>
      </c>
      <c r="AM141">
        <v>5.4935859066617496</v>
      </c>
    </row>
    <row r="142" spans="1:39" x14ac:dyDescent="0.35">
      <c r="A142" t="s">
        <v>595</v>
      </c>
      <c r="B142" t="s">
        <v>486</v>
      </c>
      <c r="C142" t="s">
        <v>377</v>
      </c>
      <c r="D142" t="s">
        <v>277</v>
      </c>
      <c r="E142" t="s">
        <v>307</v>
      </c>
      <c r="F142" t="s">
        <v>279</v>
      </c>
      <c r="G142">
        <v>5.6522304685945199</v>
      </c>
      <c r="I142" t="s">
        <v>836</v>
      </c>
      <c r="J142" t="s">
        <v>722</v>
      </c>
      <c r="K142" t="s">
        <v>342</v>
      </c>
      <c r="L142" t="s">
        <v>14</v>
      </c>
      <c r="M142" t="s">
        <v>278</v>
      </c>
      <c r="N142" t="s">
        <v>279</v>
      </c>
      <c r="O142">
        <v>12.569622664253799</v>
      </c>
      <c r="Q142" t="s">
        <v>409</v>
      </c>
      <c r="R142" t="s">
        <v>287</v>
      </c>
      <c r="S142" t="s">
        <v>405</v>
      </c>
      <c r="T142" t="s">
        <v>14</v>
      </c>
      <c r="U142" t="s">
        <v>307</v>
      </c>
      <c r="V142" t="s">
        <v>292</v>
      </c>
      <c r="W142">
        <v>9.5691225311235204</v>
      </c>
      <c r="AG142" t="s">
        <v>1263</v>
      </c>
      <c r="AH142" t="s">
        <v>1154</v>
      </c>
      <c r="AI142" t="s">
        <v>433</v>
      </c>
      <c r="AJ142" t="s">
        <v>3</v>
      </c>
      <c r="AK142" t="s">
        <v>307</v>
      </c>
      <c r="AL142" t="s">
        <v>292</v>
      </c>
      <c r="AM142">
        <v>5.4870953333985799</v>
      </c>
    </row>
    <row r="143" spans="1:39" x14ac:dyDescent="0.35">
      <c r="A143" t="s">
        <v>596</v>
      </c>
      <c r="B143" t="s">
        <v>488</v>
      </c>
      <c r="C143" t="s">
        <v>377</v>
      </c>
      <c r="D143" t="s">
        <v>277</v>
      </c>
      <c r="E143" t="s">
        <v>307</v>
      </c>
      <c r="F143" t="s">
        <v>279</v>
      </c>
      <c r="G143">
        <v>9.25978983097629</v>
      </c>
      <c r="I143" t="s">
        <v>837</v>
      </c>
      <c r="J143" t="s">
        <v>724</v>
      </c>
      <c r="K143" t="s">
        <v>342</v>
      </c>
      <c r="L143" t="s">
        <v>14</v>
      </c>
      <c r="M143" t="s">
        <v>278</v>
      </c>
      <c r="N143" t="s">
        <v>279</v>
      </c>
      <c r="O143">
        <v>12.758283248030001</v>
      </c>
      <c r="Q143" t="s">
        <v>410</v>
      </c>
      <c r="R143" t="s">
        <v>289</v>
      </c>
      <c r="S143" t="s">
        <v>405</v>
      </c>
      <c r="T143" t="s">
        <v>14</v>
      </c>
      <c r="U143" t="s">
        <v>307</v>
      </c>
      <c r="V143" t="s">
        <v>292</v>
      </c>
      <c r="W143">
        <v>8.7021138360760109</v>
      </c>
      <c r="AG143" t="s">
        <v>1264</v>
      </c>
      <c r="AH143" t="s">
        <v>1156</v>
      </c>
      <c r="AI143" t="s">
        <v>433</v>
      </c>
      <c r="AJ143" t="s">
        <v>3</v>
      </c>
      <c r="AK143" t="s">
        <v>307</v>
      </c>
      <c r="AL143" t="s">
        <v>292</v>
      </c>
      <c r="AM143">
        <v>6.8220146403014299</v>
      </c>
    </row>
    <row r="144" spans="1:39" x14ac:dyDescent="0.35">
      <c r="A144" t="s">
        <v>597</v>
      </c>
      <c r="B144" t="s">
        <v>490</v>
      </c>
      <c r="C144" t="s">
        <v>377</v>
      </c>
      <c r="D144" t="s">
        <v>277</v>
      </c>
      <c r="E144" t="s">
        <v>307</v>
      </c>
      <c r="F144" t="s">
        <v>279</v>
      </c>
      <c r="G144">
        <v>8.0822680392318507</v>
      </c>
      <c r="I144" t="s">
        <v>838</v>
      </c>
      <c r="J144" t="s">
        <v>726</v>
      </c>
      <c r="K144" t="s">
        <v>342</v>
      </c>
      <c r="L144" t="s">
        <v>14</v>
      </c>
      <c r="M144" t="s">
        <v>278</v>
      </c>
      <c r="N144" t="s">
        <v>279</v>
      </c>
      <c r="O144">
        <v>12.2223476693332</v>
      </c>
      <c r="Q144" t="s">
        <v>411</v>
      </c>
      <c r="R144" t="s">
        <v>275</v>
      </c>
      <c r="S144" t="s">
        <v>412</v>
      </c>
      <c r="T144" t="s">
        <v>14</v>
      </c>
      <c r="U144" t="s">
        <v>307</v>
      </c>
      <c r="V144" t="s">
        <v>279</v>
      </c>
      <c r="W144">
        <v>7.5122714269578896</v>
      </c>
      <c r="AG144" t="s">
        <v>1265</v>
      </c>
      <c r="AH144" t="s">
        <v>1158</v>
      </c>
      <c r="AI144" t="s">
        <v>433</v>
      </c>
      <c r="AJ144" t="s">
        <v>3</v>
      </c>
      <c r="AK144" t="s">
        <v>307</v>
      </c>
      <c r="AL144" t="s">
        <v>292</v>
      </c>
      <c r="AM144">
        <v>2.3396499291187398</v>
      </c>
    </row>
    <row r="145" spans="1:39" x14ac:dyDescent="0.35">
      <c r="A145" t="s">
        <v>598</v>
      </c>
      <c r="B145" t="s">
        <v>492</v>
      </c>
      <c r="C145" t="s">
        <v>377</v>
      </c>
      <c r="D145" t="s">
        <v>277</v>
      </c>
      <c r="E145" t="s">
        <v>307</v>
      </c>
      <c r="F145" t="s">
        <v>279</v>
      </c>
      <c r="G145">
        <v>5.2843289810221004</v>
      </c>
      <c r="I145" t="s">
        <v>839</v>
      </c>
      <c r="J145" t="s">
        <v>728</v>
      </c>
      <c r="K145" t="s">
        <v>342</v>
      </c>
      <c r="L145" t="s">
        <v>14</v>
      </c>
      <c r="M145" t="s">
        <v>278</v>
      </c>
      <c r="N145" t="s">
        <v>279</v>
      </c>
      <c r="O145">
        <v>10.6875642927775</v>
      </c>
      <c r="Q145" t="s">
        <v>413</v>
      </c>
      <c r="R145" t="s">
        <v>281</v>
      </c>
      <c r="S145" t="s">
        <v>412</v>
      </c>
      <c r="T145" t="s">
        <v>14</v>
      </c>
      <c r="U145" t="s">
        <v>307</v>
      </c>
      <c r="V145" t="s">
        <v>279</v>
      </c>
      <c r="W145">
        <v>12.935656014392899</v>
      </c>
      <c r="AG145" t="s">
        <v>1266</v>
      </c>
      <c r="AH145" t="s">
        <v>1160</v>
      </c>
      <c r="AI145" t="s">
        <v>433</v>
      </c>
      <c r="AJ145" t="s">
        <v>3</v>
      </c>
      <c r="AK145" t="s">
        <v>307</v>
      </c>
      <c r="AL145" t="s">
        <v>292</v>
      </c>
      <c r="AM145">
        <v>5.2427448574289697</v>
      </c>
    </row>
    <row r="146" spans="1:39" x14ac:dyDescent="0.35">
      <c r="A146" t="s">
        <v>599</v>
      </c>
      <c r="B146" t="s">
        <v>494</v>
      </c>
      <c r="C146" t="s">
        <v>377</v>
      </c>
      <c r="D146" t="s">
        <v>277</v>
      </c>
      <c r="E146" t="s">
        <v>307</v>
      </c>
      <c r="F146" t="s">
        <v>279</v>
      </c>
      <c r="G146">
        <v>4.8903655132149604</v>
      </c>
      <c r="I146" t="s">
        <v>840</v>
      </c>
      <c r="J146" t="s">
        <v>730</v>
      </c>
      <c r="K146" t="s">
        <v>342</v>
      </c>
      <c r="L146" t="s">
        <v>14</v>
      </c>
      <c r="M146" t="s">
        <v>278</v>
      </c>
      <c r="N146" t="s">
        <v>279</v>
      </c>
      <c r="O146">
        <v>12.051186816678801</v>
      </c>
      <c r="Q146" t="s">
        <v>414</v>
      </c>
      <c r="R146" t="s">
        <v>283</v>
      </c>
      <c r="S146" t="s">
        <v>412</v>
      </c>
      <c r="T146" t="s">
        <v>14</v>
      </c>
      <c r="U146" t="s">
        <v>307</v>
      </c>
      <c r="V146" t="s">
        <v>279</v>
      </c>
      <c r="W146">
        <v>8.4424022104983791</v>
      </c>
      <c r="AG146" t="s">
        <v>1267</v>
      </c>
      <c r="AH146" t="s">
        <v>1162</v>
      </c>
      <c r="AI146" t="s">
        <v>433</v>
      </c>
      <c r="AJ146" t="s">
        <v>3</v>
      </c>
      <c r="AK146" t="s">
        <v>307</v>
      </c>
      <c r="AL146" t="s">
        <v>292</v>
      </c>
      <c r="AM146">
        <v>4.7425625559211797</v>
      </c>
    </row>
    <row r="147" spans="1:39" x14ac:dyDescent="0.35">
      <c r="A147" t="s">
        <v>600</v>
      </c>
      <c r="B147" t="s">
        <v>496</v>
      </c>
      <c r="C147" t="s">
        <v>377</v>
      </c>
      <c r="D147" t="s">
        <v>277</v>
      </c>
      <c r="E147" t="s">
        <v>307</v>
      </c>
      <c r="F147" t="s">
        <v>279</v>
      </c>
      <c r="G147">
        <v>9.1062469473354497</v>
      </c>
      <c r="I147" t="s">
        <v>841</v>
      </c>
      <c r="J147" t="s">
        <v>732</v>
      </c>
      <c r="K147" t="s">
        <v>342</v>
      </c>
      <c r="L147" t="s">
        <v>14</v>
      </c>
      <c r="M147" t="s">
        <v>278</v>
      </c>
      <c r="N147" t="s">
        <v>279</v>
      </c>
      <c r="O147">
        <v>13.382726171404</v>
      </c>
      <c r="Q147" t="s">
        <v>415</v>
      </c>
      <c r="R147" t="s">
        <v>285</v>
      </c>
      <c r="S147" t="s">
        <v>412</v>
      </c>
      <c r="T147" t="s">
        <v>14</v>
      </c>
      <c r="U147" t="s">
        <v>307</v>
      </c>
      <c r="V147" t="s">
        <v>279</v>
      </c>
      <c r="W147">
        <v>9.1647140276461307</v>
      </c>
      <c r="AG147" t="s">
        <v>1268</v>
      </c>
      <c r="AH147" t="s">
        <v>1154</v>
      </c>
      <c r="AI147" t="s">
        <v>440</v>
      </c>
      <c r="AJ147" t="s">
        <v>3</v>
      </c>
      <c r="AK147" t="s">
        <v>307</v>
      </c>
      <c r="AL147" t="s">
        <v>279</v>
      </c>
      <c r="AM147">
        <v>5.2801308290310098</v>
      </c>
    </row>
    <row r="148" spans="1:39" x14ac:dyDescent="0.35">
      <c r="A148" t="s">
        <v>601</v>
      </c>
      <c r="B148" t="s">
        <v>482</v>
      </c>
      <c r="C148" t="s">
        <v>384</v>
      </c>
      <c r="D148" t="s">
        <v>277</v>
      </c>
      <c r="E148" t="s">
        <v>307</v>
      </c>
      <c r="F148" t="s">
        <v>292</v>
      </c>
      <c r="G148">
        <v>6.3829241783934396</v>
      </c>
      <c r="I148" t="s">
        <v>842</v>
      </c>
      <c r="J148" t="s">
        <v>734</v>
      </c>
      <c r="K148" t="s">
        <v>342</v>
      </c>
      <c r="L148" t="s">
        <v>14</v>
      </c>
      <c r="M148" t="s">
        <v>278</v>
      </c>
      <c r="N148" t="s">
        <v>279</v>
      </c>
      <c r="O148">
        <v>13.5816996573711</v>
      </c>
      <c r="Q148" t="s">
        <v>416</v>
      </c>
      <c r="R148" t="s">
        <v>287</v>
      </c>
      <c r="S148" t="s">
        <v>412</v>
      </c>
      <c r="T148" t="s">
        <v>14</v>
      </c>
      <c r="U148" t="s">
        <v>307</v>
      </c>
      <c r="V148" t="s">
        <v>279</v>
      </c>
      <c r="W148">
        <v>9.5644467525525201</v>
      </c>
      <c r="AG148" t="s">
        <v>1269</v>
      </c>
      <c r="AH148" t="s">
        <v>1156</v>
      </c>
      <c r="AI148" t="s">
        <v>440</v>
      </c>
      <c r="AJ148" t="s">
        <v>3</v>
      </c>
      <c r="AK148" t="s">
        <v>307</v>
      </c>
      <c r="AL148" t="s">
        <v>279</v>
      </c>
      <c r="AM148">
        <v>6.5504168859245899</v>
      </c>
    </row>
    <row r="149" spans="1:39" x14ac:dyDescent="0.35">
      <c r="A149" t="s">
        <v>602</v>
      </c>
      <c r="B149" t="s">
        <v>484</v>
      </c>
      <c r="C149" t="s">
        <v>384</v>
      </c>
      <c r="D149" t="s">
        <v>277</v>
      </c>
      <c r="E149" t="s">
        <v>307</v>
      </c>
      <c r="F149" t="s">
        <v>292</v>
      </c>
      <c r="G149">
        <v>0</v>
      </c>
      <c r="I149" t="s">
        <v>843</v>
      </c>
      <c r="J149" t="s">
        <v>736</v>
      </c>
      <c r="K149" t="s">
        <v>342</v>
      </c>
      <c r="L149" t="s">
        <v>14</v>
      </c>
      <c r="M149" t="s">
        <v>278</v>
      </c>
      <c r="N149" t="s">
        <v>279</v>
      </c>
      <c r="O149">
        <v>12.308926775001501</v>
      </c>
      <c r="Q149" t="s">
        <v>417</v>
      </c>
      <c r="R149" t="s">
        <v>289</v>
      </c>
      <c r="S149" t="s">
        <v>412</v>
      </c>
      <c r="T149" t="s">
        <v>14</v>
      </c>
      <c r="U149" t="s">
        <v>307</v>
      </c>
      <c r="V149" t="s">
        <v>279</v>
      </c>
      <c r="W149">
        <v>8.7640984370072292</v>
      </c>
      <c r="AG149" t="s">
        <v>1270</v>
      </c>
      <c r="AH149" t="s">
        <v>1158</v>
      </c>
      <c r="AI149" t="s">
        <v>440</v>
      </c>
      <c r="AJ149" t="s">
        <v>3</v>
      </c>
      <c r="AK149" t="s">
        <v>307</v>
      </c>
      <c r="AL149" t="s">
        <v>279</v>
      </c>
      <c r="AM149">
        <v>1.5502307136281199</v>
      </c>
    </row>
    <row r="150" spans="1:39" x14ac:dyDescent="0.35">
      <c r="A150" t="s">
        <v>603</v>
      </c>
      <c r="B150" t="s">
        <v>486</v>
      </c>
      <c r="C150" t="s">
        <v>384</v>
      </c>
      <c r="D150" t="s">
        <v>277</v>
      </c>
      <c r="E150" t="s">
        <v>307</v>
      </c>
      <c r="F150" t="s">
        <v>292</v>
      </c>
      <c r="G150">
        <v>6.3829241783934396</v>
      </c>
      <c r="I150" t="s">
        <v>844</v>
      </c>
      <c r="J150" t="s">
        <v>738</v>
      </c>
      <c r="K150" t="s">
        <v>342</v>
      </c>
      <c r="L150" t="s">
        <v>14</v>
      </c>
      <c r="M150" t="s">
        <v>278</v>
      </c>
      <c r="N150" t="s">
        <v>279</v>
      </c>
      <c r="O150">
        <v>10.958862291979701</v>
      </c>
      <c r="Q150" t="s">
        <v>418</v>
      </c>
      <c r="R150" t="s">
        <v>275</v>
      </c>
      <c r="S150" t="s">
        <v>419</v>
      </c>
      <c r="T150" t="s">
        <v>3</v>
      </c>
      <c r="U150" t="s">
        <v>307</v>
      </c>
      <c r="V150" t="s">
        <v>292</v>
      </c>
      <c r="W150">
        <v>7.6693736879067096</v>
      </c>
      <c r="AG150" t="s">
        <v>1271</v>
      </c>
      <c r="AH150" t="s">
        <v>1160</v>
      </c>
      <c r="AI150" t="s">
        <v>440</v>
      </c>
      <c r="AJ150" t="s">
        <v>3</v>
      </c>
      <c r="AK150" t="s">
        <v>307</v>
      </c>
      <c r="AL150" t="s">
        <v>279</v>
      </c>
      <c r="AM150">
        <v>5.1517709993123901</v>
      </c>
    </row>
    <row r="151" spans="1:39" x14ac:dyDescent="0.35">
      <c r="A151" t="s">
        <v>604</v>
      </c>
      <c r="B151" t="s">
        <v>488</v>
      </c>
      <c r="C151" t="s">
        <v>384</v>
      </c>
      <c r="D151" t="s">
        <v>277</v>
      </c>
      <c r="E151" t="s">
        <v>307</v>
      </c>
      <c r="F151" t="s">
        <v>292</v>
      </c>
      <c r="G151">
        <v>9.3506601382504204</v>
      </c>
      <c r="I151" t="s">
        <v>845</v>
      </c>
      <c r="J151" t="s">
        <v>740</v>
      </c>
      <c r="K151" t="s">
        <v>342</v>
      </c>
      <c r="L151" t="s">
        <v>14</v>
      </c>
      <c r="M151" t="s">
        <v>278</v>
      </c>
      <c r="N151" t="s">
        <v>279</v>
      </c>
      <c r="O151">
        <v>10.520887970736601</v>
      </c>
      <c r="Q151" t="s">
        <v>420</v>
      </c>
      <c r="R151" t="s">
        <v>281</v>
      </c>
      <c r="S151" t="s">
        <v>419</v>
      </c>
      <c r="T151" t="s">
        <v>3</v>
      </c>
      <c r="U151" t="s">
        <v>307</v>
      </c>
      <c r="V151" t="s">
        <v>292</v>
      </c>
      <c r="W151">
        <v>13.2872838560211</v>
      </c>
      <c r="AG151" t="s">
        <v>1272</v>
      </c>
      <c r="AH151" t="s">
        <v>1162</v>
      </c>
      <c r="AI151" t="s">
        <v>440</v>
      </c>
      <c r="AJ151" t="s">
        <v>3</v>
      </c>
      <c r="AK151" t="s">
        <v>307</v>
      </c>
      <c r="AL151" t="s">
        <v>279</v>
      </c>
      <c r="AM151">
        <v>4.5904675009054596</v>
      </c>
    </row>
    <row r="152" spans="1:39" x14ac:dyDescent="0.35">
      <c r="A152" t="s">
        <v>605</v>
      </c>
      <c r="B152" t="s">
        <v>490</v>
      </c>
      <c r="C152" t="s">
        <v>384</v>
      </c>
      <c r="D152" t="s">
        <v>277</v>
      </c>
      <c r="E152" t="s">
        <v>307</v>
      </c>
      <c r="F152" t="s">
        <v>292</v>
      </c>
      <c r="G152">
        <v>8.1728300691578593</v>
      </c>
      <c r="I152" t="s">
        <v>846</v>
      </c>
      <c r="J152" t="s">
        <v>742</v>
      </c>
      <c r="K152" t="s">
        <v>342</v>
      </c>
      <c r="L152" t="s">
        <v>14</v>
      </c>
      <c r="M152" t="s">
        <v>278</v>
      </c>
      <c r="N152" t="s">
        <v>279</v>
      </c>
      <c r="O152">
        <v>10.806758053798101</v>
      </c>
      <c r="Q152" t="s">
        <v>421</v>
      </c>
      <c r="R152" t="s">
        <v>283</v>
      </c>
      <c r="S152" t="s">
        <v>419</v>
      </c>
      <c r="T152" t="s">
        <v>3</v>
      </c>
      <c r="U152" t="s">
        <v>307</v>
      </c>
      <c r="V152" t="s">
        <v>292</v>
      </c>
      <c r="W152">
        <v>8.1730622910023403</v>
      </c>
      <c r="AG152" t="s">
        <v>1273</v>
      </c>
      <c r="AH152" t="s">
        <v>1154</v>
      </c>
      <c r="AI152" t="s">
        <v>447</v>
      </c>
      <c r="AJ152" t="s">
        <v>14</v>
      </c>
      <c r="AK152" t="s">
        <v>278</v>
      </c>
      <c r="AL152" t="s">
        <v>292</v>
      </c>
      <c r="AM152">
        <v>6.2034125077416498</v>
      </c>
    </row>
    <row r="153" spans="1:39" x14ac:dyDescent="0.35">
      <c r="A153" t="s">
        <v>606</v>
      </c>
      <c r="B153" t="s">
        <v>492</v>
      </c>
      <c r="C153" t="s">
        <v>384</v>
      </c>
      <c r="D153" t="s">
        <v>277</v>
      </c>
      <c r="E153" t="s">
        <v>307</v>
      </c>
      <c r="F153" t="s">
        <v>292</v>
      </c>
      <c r="G153">
        <v>6.0679739416654703</v>
      </c>
      <c r="I153" t="s">
        <v>847</v>
      </c>
      <c r="J153" t="s">
        <v>718</v>
      </c>
      <c r="K153" t="s">
        <v>349</v>
      </c>
      <c r="L153" t="s">
        <v>13</v>
      </c>
      <c r="M153" t="s">
        <v>278</v>
      </c>
      <c r="N153" t="s">
        <v>292</v>
      </c>
      <c r="O153">
        <v>10.4389457226763</v>
      </c>
      <c r="Q153" t="s">
        <v>422</v>
      </c>
      <c r="R153" t="s">
        <v>285</v>
      </c>
      <c r="S153" t="s">
        <v>419</v>
      </c>
      <c r="T153" t="s">
        <v>3</v>
      </c>
      <c r="U153" t="s">
        <v>307</v>
      </c>
      <c r="V153" t="s">
        <v>292</v>
      </c>
      <c r="W153">
        <v>9.5323127869848001</v>
      </c>
      <c r="AG153" t="s">
        <v>1274</v>
      </c>
      <c r="AH153" t="s">
        <v>1156</v>
      </c>
      <c r="AI153" t="s">
        <v>447</v>
      </c>
      <c r="AJ153" t="s">
        <v>14</v>
      </c>
      <c r="AK153" t="s">
        <v>278</v>
      </c>
      <c r="AL153" t="s">
        <v>292</v>
      </c>
      <c r="AM153">
        <v>7.2514631841954396</v>
      </c>
    </row>
    <row r="154" spans="1:39" x14ac:dyDescent="0.35">
      <c r="A154" t="s">
        <v>607</v>
      </c>
      <c r="B154" t="s">
        <v>494</v>
      </c>
      <c r="C154" t="s">
        <v>384</v>
      </c>
      <c r="D154" t="s">
        <v>277</v>
      </c>
      <c r="E154" t="s">
        <v>307</v>
      </c>
      <c r="F154" t="s">
        <v>292</v>
      </c>
      <c r="G154">
        <v>4.9325153287977201</v>
      </c>
      <c r="I154" t="s">
        <v>848</v>
      </c>
      <c r="J154" t="s">
        <v>720</v>
      </c>
      <c r="K154" t="s">
        <v>349</v>
      </c>
      <c r="L154" t="s">
        <v>13</v>
      </c>
      <c r="M154" t="s">
        <v>278</v>
      </c>
      <c r="N154" t="s">
        <v>292</v>
      </c>
      <c r="O154">
        <v>13.132994881193801</v>
      </c>
      <c r="Q154" t="s">
        <v>423</v>
      </c>
      <c r="R154" t="s">
        <v>287</v>
      </c>
      <c r="S154" t="s">
        <v>419</v>
      </c>
      <c r="T154" t="s">
        <v>3</v>
      </c>
      <c r="U154" t="s">
        <v>307</v>
      </c>
      <c r="V154" t="s">
        <v>292</v>
      </c>
      <c r="W154">
        <v>9.6325085565786992</v>
      </c>
      <c r="AG154" t="s">
        <v>1275</v>
      </c>
      <c r="AH154" t="s">
        <v>1158</v>
      </c>
      <c r="AI154" t="s">
        <v>447</v>
      </c>
      <c r="AJ154" t="s">
        <v>14</v>
      </c>
      <c r="AK154" t="s">
        <v>278</v>
      </c>
      <c r="AL154" t="s">
        <v>292</v>
      </c>
      <c r="AM154">
        <v>3.93124062745196</v>
      </c>
    </row>
    <row r="155" spans="1:39" x14ac:dyDescent="0.35">
      <c r="A155" t="s">
        <v>608</v>
      </c>
      <c r="B155" t="s">
        <v>496</v>
      </c>
      <c r="C155" t="s">
        <v>384</v>
      </c>
      <c r="D155" t="s">
        <v>277</v>
      </c>
      <c r="E155" t="s">
        <v>307</v>
      </c>
      <c r="F155" t="s">
        <v>292</v>
      </c>
      <c r="G155">
        <v>8.1675334351014293</v>
      </c>
      <c r="I155" t="s">
        <v>849</v>
      </c>
      <c r="J155" t="s">
        <v>722</v>
      </c>
      <c r="K155" t="s">
        <v>349</v>
      </c>
      <c r="L155" t="s">
        <v>13</v>
      </c>
      <c r="M155" t="s">
        <v>278</v>
      </c>
      <c r="N155" t="s">
        <v>292</v>
      </c>
      <c r="O155">
        <v>12.273725956177501</v>
      </c>
      <c r="Q155" t="s">
        <v>424</v>
      </c>
      <c r="R155" t="s">
        <v>289</v>
      </c>
      <c r="S155" t="s">
        <v>419</v>
      </c>
      <c r="T155" t="s">
        <v>3</v>
      </c>
      <c r="U155" t="s">
        <v>307</v>
      </c>
      <c r="V155" t="s">
        <v>292</v>
      </c>
      <c r="W155">
        <v>8.8015403905673502</v>
      </c>
      <c r="AG155" t="s">
        <v>1276</v>
      </c>
      <c r="AH155" t="s">
        <v>1160</v>
      </c>
      <c r="AI155" t="s">
        <v>447</v>
      </c>
      <c r="AJ155" t="s">
        <v>14</v>
      </c>
      <c r="AK155" t="s">
        <v>278</v>
      </c>
      <c r="AL155" t="s">
        <v>292</v>
      </c>
      <c r="AM155">
        <v>5.6463113330255199</v>
      </c>
    </row>
    <row r="156" spans="1:39" x14ac:dyDescent="0.35">
      <c r="A156" t="s">
        <v>609</v>
      </c>
      <c r="B156" t="s">
        <v>482</v>
      </c>
      <c r="C156" t="s">
        <v>391</v>
      </c>
      <c r="D156" t="s">
        <v>277</v>
      </c>
      <c r="E156" t="s">
        <v>307</v>
      </c>
      <c r="F156" t="s">
        <v>279</v>
      </c>
      <c r="G156">
        <v>5.7364794205474396</v>
      </c>
      <c r="I156" t="s">
        <v>850</v>
      </c>
      <c r="J156" t="s">
        <v>724</v>
      </c>
      <c r="K156" t="s">
        <v>349</v>
      </c>
      <c r="L156" t="s">
        <v>13</v>
      </c>
      <c r="M156" t="s">
        <v>278</v>
      </c>
      <c r="N156" t="s">
        <v>292</v>
      </c>
      <c r="O156">
        <v>12.913005664630001</v>
      </c>
      <c r="Q156" t="s">
        <v>425</v>
      </c>
      <c r="R156" t="s">
        <v>275</v>
      </c>
      <c r="S156" t="s">
        <v>426</v>
      </c>
      <c r="T156" t="s">
        <v>3</v>
      </c>
      <c r="U156" t="s">
        <v>307</v>
      </c>
      <c r="V156" t="s">
        <v>279</v>
      </c>
      <c r="W156">
        <v>7.0966619684114098</v>
      </c>
      <c r="AG156" t="s">
        <v>1277</v>
      </c>
      <c r="AH156" t="s">
        <v>1162</v>
      </c>
      <c r="AI156" t="s">
        <v>447</v>
      </c>
      <c r="AJ156" t="s">
        <v>14</v>
      </c>
      <c r="AK156" t="s">
        <v>278</v>
      </c>
      <c r="AL156" t="s">
        <v>292</v>
      </c>
      <c r="AM156">
        <v>6.0653444881802496</v>
      </c>
    </row>
    <row r="157" spans="1:39" x14ac:dyDescent="0.35">
      <c r="A157" t="s">
        <v>610</v>
      </c>
      <c r="B157" t="s">
        <v>484</v>
      </c>
      <c r="C157" t="s">
        <v>391</v>
      </c>
      <c r="D157" t="s">
        <v>277</v>
      </c>
      <c r="E157" t="s">
        <v>307</v>
      </c>
      <c r="F157" t="s">
        <v>279</v>
      </c>
      <c r="G157">
        <v>0</v>
      </c>
      <c r="I157" t="s">
        <v>851</v>
      </c>
      <c r="J157" t="s">
        <v>726</v>
      </c>
      <c r="K157" t="s">
        <v>349</v>
      </c>
      <c r="L157" t="s">
        <v>13</v>
      </c>
      <c r="M157" t="s">
        <v>278</v>
      </c>
      <c r="N157" t="s">
        <v>292</v>
      </c>
      <c r="O157">
        <v>12.011176953373701</v>
      </c>
      <c r="Q157" t="s">
        <v>427</v>
      </c>
      <c r="R157" t="s">
        <v>281</v>
      </c>
      <c r="S157" t="s">
        <v>426</v>
      </c>
      <c r="T157" t="s">
        <v>3</v>
      </c>
      <c r="U157" t="s">
        <v>307</v>
      </c>
      <c r="V157" t="s">
        <v>279</v>
      </c>
      <c r="W157">
        <v>13.012506572988601</v>
      </c>
      <c r="AG157" t="s">
        <v>1278</v>
      </c>
      <c r="AH157" t="s">
        <v>1154</v>
      </c>
      <c r="AI157" t="s">
        <v>454</v>
      </c>
      <c r="AJ157" t="s">
        <v>14</v>
      </c>
      <c r="AK157" t="s">
        <v>278</v>
      </c>
      <c r="AL157" t="s">
        <v>279</v>
      </c>
      <c r="AM157">
        <v>6.1915952448422802</v>
      </c>
    </row>
    <row r="158" spans="1:39" x14ac:dyDescent="0.35">
      <c r="A158" t="s">
        <v>611</v>
      </c>
      <c r="B158" t="s">
        <v>486</v>
      </c>
      <c r="C158" t="s">
        <v>391</v>
      </c>
      <c r="D158" t="s">
        <v>277</v>
      </c>
      <c r="E158" t="s">
        <v>307</v>
      </c>
      <c r="F158" t="s">
        <v>279</v>
      </c>
      <c r="G158">
        <v>5.7364794205474396</v>
      </c>
      <c r="I158" t="s">
        <v>852</v>
      </c>
      <c r="J158" t="s">
        <v>728</v>
      </c>
      <c r="K158" t="s">
        <v>349</v>
      </c>
      <c r="L158" t="s">
        <v>13</v>
      </c>
      <c r="M158" t="s">
        <v>278</v>
      </c>
      <c r="N158" t="s">
        <v>292</v>
      </c>
      <c r="O158">
        <v>10.669769678909301</v>
      </c>
      <c r="Q158" t="s">
        <v>428</v>
      </c>
      <c r="R158" t="s">
        <v>283</v>
      </c>
      <c r="S158" t="s">
        <v>426</v>
      </c>
      <c r="T158" t="s">
        <v>3</v>
      </c>
      <c r="U158" t="s">
        <v>307</v>
      </c>
      <c r="V158" t="s">
        <v>279</v>
      </c>
      <c r="W158">
        <v>8.7136958273518008</v>
      </c>
      <c r="AG158" t="s">
        <v>1279</v>
      </c>
      <c r="AH158" t="s">
        <v>1156</v>
      </c>
      <c r="AI158" t="s">
        <v>454</v>
      </c>
      <c r="AJ158" t="s">
        <v>14</v>
      </c>
      <c r="AK158" t="s">
        <v>278</v>
      </c>
      <c r="AL158" t="s">
        <v>279</v>
      </c>
      <c r="AM158">
        <v>7.9151201569884897</v>
      </c>
    </row>
    <row r="159" spans="1:39" x14ac:dyDescent="0.35">
      <c r="A159" t="s">
        <v>612</v>
      </c>
      <c r="B159" t="s">
        <v>488</v>
      </c>
      <c r="C159" t="s">
        <v>391</v>
      </c>
      <c r="D159" t="s">
        <v>277</v>
      </c>
      <c r="E159" t="s">
        <v>307</v>
      </c>
      <c r="F159" t="s">
        <v>279</v>
      </c>
      <c r="G159">
        <v>8.9991330327049504</v>
      </c>
      <c r="I159" t="s">
        <v>853</v>
      </c>
      <c r="J159" t="s">
        <v>730</v>
      </c>
      <c r="K159" t="s">
        <v>349</v>
      </c>
      <c r="L159" t="s">
        <v>13</v>
      </c>
      <c r="M159" t="s">
        <v>278</v>
      </c>
      <c r="N159" t="s">
        <v>292</v>
      </c>
      <c r="O159">
        <v>12.2805608067113</v>
      </c>
      <c r="Q159" t="s">
        <v>429</v>
      </c>
      <c r="R159" t="s">
        <v>285</v>
      </c>
      <c r="S159" t="s">
        <v>426</v>
      </c>
      <c r="T159" t="s">
        <v>3</v>
      </c>
      <c r="U159" t="s">
        <v>307</v>
      </c>
      <c r="V159" t="s">
        <v>279</v>
      </c>
      <c r="W159">
        <v>9.1823279581611796</v>
      </c>
      <c r="AG159" t="s">
        <v>1280</v>
      </c>
      <c r="AH159" t="s">
        <v>1158</v>
      </c>
      <c r="AI159" t="s">
        <v>454</v>
      </c>
      <c r="AJ159" t="s">
        <v>14</v>
      </c>
      <c r="AK159" t="s">
        <v>278</v>
      </c>
      <c r="AL159" t="s">
        <v>279</v>
      </c>
      <c r="AM159">
        <v>3.9126041987529101</v>
      </c>
    </row>
    <row r="160" spans="1:39" x14ac:dyDescent="0.35">
      <c r="A160" t="s">
        <v>613</v>
      </c>
      <c r="B160" t="s">
        <v>490</v>
      </c>
      <c r="C160" t="s">
        <v>391</v>
      </c>
      <c r="D160" t="s">
        <v>277</v>
      </c>
      <c r="E160" t="s">
        <v>307</v>
      </c>
      <c r="F160" t="s">
        <v>279</v>
      </c>
      <c r="G160">
        <v>7.5763840140106602</v>
      </c>
      <c r="I160" t="s">
        <v>854</v>
      </c>
      <c r="J160" t="s">
        <v>732</v>
      </c>
      <c r="K160" t="s">
        <v>349</v>
      </c>
      <c r="L160" t="s">
        <v>13</v>
      </c>
      <c r="M160" t="s">
        <v>278</v>
      </c>
      <c r="N160" t="s">
        <v>292</v>
      </c>
      <c r="O160">
        <v>13.228446664682799</v>
      </c>
      <c r="Q160" t="s">
        <v>430</v>
      </c>
      <c r="R160" t="s">
        <v>287</v>
      </c>
      <c r="S160" t="s">
        <v>426</v>
      </c>
      <c r="T160" t="s">
        <v>3</v>
      </c>
      <c r="U160" t="s">
        <v>307</v>
      </c>
      <c r="V160" t="s">
        <v>279</v>
      </c>
      <c r="W160">
        <v>9.6055174644502195</v>
      </c>
      <c r="AG160" t="s">
        <v>1281</v>
      </c>
      <c r="AH160" t="s">
        <v>1160</v>
      </c>
      <c r="AI160" t="s">
        <v>454</v>
      </c>
      <c r="AJ160" t="s">
        <v>14</v>
      </c>
      <c r="AK160" t="s">
        <v>278</v>
      </c>
      <c r="AL160" t="s">
        <v>279</v>
      </c>
      <c r="AM160">
        <v>5.6648323564010497</v>
      </c>
    </row>
    <row r="161" spans="1:39" x14ac:dyDescent="0.35">
      <c r="A161" t="s">
        <v>614</v>
      </c>
      <c r="B161" t="s">
        <v>492</v>
      </c>
      <c r="C161" t="s">
        <v>391</v>
      </c>
      <c r="D161" t="s">
        <v>277</v>
      </c>
      <c r="E161" t="s">
        <v>307</v>
      </c>
      <c r="F161" t="s">
        <v>279</v>
      </c>
      <c r="G161">
        <v>5.2053708596285198</v>
      </c>
      <c r="I161" t="s">
        <v>855</v>
      </c>
      <c r="J161" t="s">
        <v>734</v>
      </c>
      <c r="K161" t="s">
        <v>349</v>
      </c>
      <c r="L161" t="s">
        <v>13</v>
      </c>
      <c r="M161" t="s">
        <v>278</v>
      </c>
      <c r="N161" t="s">
        <v>292</v>
      </c>
      <c r="O161">
        <v>13.8269664140755</v>
      </c>
      <c r="Q161" t="s">
        <v>431</v>
      </c>
      <c r="R161" t="s">
        <v>289</v>
      </c>
      <c r="S161" t="s">
        <v>426</v>
      </c>
      <c r="T161" t="s">
        <v>3</v>
      </c>
      <c r="U161" t="s">
        <v>307</v>
      </c>
      <c r="V161" t="s">
        <v>279</v>
      </c>
      <c r="W161">
        <v>8.5824791069972601</v>
      </c>
      <c r="AG161" t="s">
        <v>1282</v>
      </c>
      <c r="AH161" t="s">
        <v>1162</v>
      </c>
      <c r="AI161" t="s">
        <v>454</v>
      </c>
      <c r="AJ161" t="s">
        <v>14</v>
      </c>
      <c r="AK161" t="s">
        <v>278</v>
      </c>
      <c r="AL161" t="s">
        <v>279</v>
      </c>
      <c r="AM161">
        <v>6.56374673022738</v>
      </c>
    </row>
    <row r="162" spans="1:39" x14ac:dyDescent="0.35">
      <c r="A162" t="s">
        <v>615</v>
      </c>
      <c r="B162" t="s">
        <v>494</v>
      </c>
      <c r="C162" t="s">
        <v>391</v>
      </c>
      <c r="D162" t="s">
        <v>277</v>
      </c>
      <c r="E162" t="s">
        <v>307</v>
      </c>
      <c r="F162" t="s">
        <v>279</v>
      </c>
      <c r="G162">
        <v>4.7242606967784004</v>
      </c>
      <c r="I162" t="s">
        <v>856</v>
      </c>
      <c r="J162" t="s">
        <v>736</v>
      </c>
      <c r="K162" t="s">
        <v>349</v>
      </c>
      <c r="L162" t="s">
        <v>13</v>
      </c>
      <c r="M162" t="s">
        <v>278</v>
      </c>
      <c r="N162" t="s">
        <v>292</v>
      </c>
      <c r="O162">
        <v>12.7402109926864</v>
      </c>
      <c r="Q162" t="s">
        <v>432</v>
      </c>
      <c r="R162" t="s">
        <v>275</v>
      </c>
      <c r="S162" t="s">
        <v>433</v>
      </c>
      <c r="T162" t="s">
        <v>3</v>
      </c>
      <c r="U162" t="s">
        <v>307</v>
      </c>
      <c r="V162" t="s">
        <v>292</v>
      </c>
      <c r="W162">
        <v>7.5357638038432899</v>
      </c>
      <c r="AG162" t="s">
        <v>1283</v>
      </c>
      <c r="AH162" t="s">
        <v>1154</v>
      </c>
      <c r="AI162" t="s">
        <v>461</v>
      </c>
      <c r="AJ162" t="s">
        <v>3</v>
      </c>
      <c r="AK162" t="s">
        <v>278</v>
      </c>
      <c r="AL162" t="s">
        <v>292</v>
      </c>
      <c r="AM162">
        <v>5.6276942154028697</v>
      </c>
    </row>
    <row r="163" spans="1:39" x14ac:dyDescent="0.35">
      <c r="A163" t="s">
        <v>616</v>
      </c>
      <c r="B163" t="s">
        <v>496</v>
      </c>
      <c r="C163" t="s">
        <v>391</v>
      </c>
      <c r="D163" t="s">
        <v>277</v>
      </c>
      <c r="E163" t="s">
        <v>307</v>
      </c>
      <c r="F163" t="s">
        <v>279</v>
      </c>
      <c r="G163">
        <v>8.3190914185209603</v>
      </c>
      <c r="I163" t="s">
        <v>857</v>
      </c>
      <c r="J163" t="s">
        <v>738</v>
      </c>
      <c r="K163" t="s">
        <v>349</v>
      </c>
      <c r="L163" t="s">
        <v>13</v>
      </c>
      <c r="M163" t="s">
        <v>278</v>
      </c>
      <c r="N163" t="s">
        <v>292</v>
      </c>
      <c r="O163">
        <v>11.4067289272355</v>
      </c>
      <c r="Q163" t="s">
        <v>434</v>
      </c>
      <c r="R163" t="s">
        <v>281</v>
      </c>
      <c r="S163" t="s">
        <v>433</v>
      </c>
      <c r="T163" t="s">
        <v>3</v>
      </c>
      <c r="U163" t="s">
        <v>307</v>
      </c>
      <c r="V163" t="s">
        <v>292</v>
      </c>
      <c r="W163">
        <v>13.2906479526649</v>
      </c>
      <c r="AG163" t="s">
        <v>1284</v>
      </c>
      <c r="AH163" t="s">
        <v>1156</v>
      </c>
      <c r="AI163" t="s">
        <v>461</v>
      </c>
      <c r="AJ163" t="s">
        <v>3</v>
      </c>
      <c r="AK163" t="s">
        <v>278</v>
      </c>
      <c r="AL163" t="s">
        <v>292</v>
      </c>
      <c r="AM163">
        <v>7.2155890747340896</v>
      </c>
    </row>
    <row r="164" spans="1:39" x14ac:dyDescent="0.35">
      <c r="A164" t="s">
        <v>617</v>
      </c>
      <c r="B164" t="s">
        <v>482</v>
      </c>
      <c r="C164" t="s">
        <v>398</v>
      </c>
      <c r="D164" t="s">
        <v>3</v>
      </c>
      <c r="E164" t="s">
        <v>278</v>
      </c>
      <c r="F164" t="s">
        <v>292</v>
      </c>
      <c r="G164">
        <v>7.2352998056426703</v>
      </c>
      <c r="I164" t="s">
        <v>858</v>
      </c>
      <c r="J164" t="s">
        <v>740</v>
      </c>
      <c r="K164" t="s">
        <v>349</v>
      </c>
      <c r="L164" t="s">
        <v>13</v>
      </c>
      <c r="M164" t="s">
        <v>278</v>
      </c>
      <c r="N164" t="s">
        <v>292</v>
      </c>
      <c r="O164">
        <v>10.9362073305665</v>
      </c>
      <c r="Q164" t="s">
        <v>435</v>
      </c>
      <c r="R164" t="s">
        <v>283</v>
      </c>
      <c r="S164" t="s">
        <v>433</v>
      </c>
      <c r="T164" t="s">
        <v>3</v>
      </c>
      <c r="U164" t="s">
        <v>307</v>
      </c>
      <c r="V164" t="s">
        <v>292</v>
      </c>
      <c r="W164">
        <v>8.3473641864328805</v>
      </c>
      <c r="AG164" t="s">
        <v>1285</v>
      </c>
      <c r="AH164" t="s">
        <v>1158</v>
      </c>
      <c r="AI164" t="s">
        <v>461</v>
      </c>
      <c r="AJ164" t="s">
        <v>3</v>
      </c>
      <c r="AK164" t="s">
        <v>278</v>
      </c>
      <c r="AL164" t="s">
        <v>292</v>
      </c>
      <c r="AM164">
        <v>2.05547817032692</v>
      </c>
    </row>
    <row r="165" spans="1:39" x14ac:dyDescent="0.35">
      <c r="A165" t="s">
        <v>618</v>
      </c>
      <c r="B165" t="s">
        <v>484</v>
      </c>
      <c r="C165" t="s">
        <v>398</v>
      </c>
      <c r="D165" t="s">
        <v>3</v>
      </c>
      <c r="E165" t="s">
        <v>278</v>
      </c>
      <c r="F165" t="s">
        <v>292</v>
      </c>
      <c r="G165">
        <v>0</v>
      </c>
      <c r="I165" t="s">
        <v>859</v>
      </c>
      <c r="J165" t="s">
        <v>742</v>
      </c>
      <c r="K165" t="s">
        <v>349</v>
      </c>
      <c r="L165" t="s">
        <v>13</v>
      </c>
      <c r="M165" t="s">
        <v>278</v>
      </c>
      <c r="N165" t="s">
        <v>292</v>
      </c>
      <c r="O165">
        <v>10.467921488465599</v>
      </c>
      <c r="Q165" t="s">
        <v>436</v>
      </c>
      <c r="R165" t="s">
        <v>285</v>
      </c>
      <c r="S165" t="s">
        <v>433</v>
      </c>
      <c r="T165" t="s">
        <v>3</v>
      </c>
      <c r="U165" t="s">
        <v>307</v>
      </c>
      <c r="V165" t="s">
        <v>292</v>
      </c>
      <c r="W165">
        <v>9.42578002198589</v>
      </c>
      <c r="AG165" t="s">
        <v>1286</v>
      </c>
      <c r="AH165" t="s">
        <v>1160</v>
      </c>
      <c r="AI165" t="s">
        <v>461</v>
      </c>
      <c r="AJ165" t="s">
        <v>3</v>
      </c>
      <c r="AK165" t="s">
        <v>278</v>
      </c>
      <c r="AL165" t="s">
        <v>292</v>
      </c>
      <c r="AM165">
        <v>5.4174910315816698</v>
      </c>
    </row>
    <row r="166" spans="1:39" x14ac:dyDescent="0.35">
      <c r="A166" t="s">
        <v>619</v>
      </c>
      <c r="B166" t="s">
        <v>486</v>
      </c>
      <c r="C166" t="s">
        <v>398</v>
      </c>
      <c r="D166" t="s">
        <v>3</v>
      </c>
      <c r="E166" t="s">
        <v>278</v>
      </c>
      <c r="F166" t="s">
        <v>292</v>
      </c>
      <c r="G166">
        <v>7.2352998056426703</v>
      </c>
      <c r="I166" t="s">
        <v>860</v>
      </c>
      <c r="J166" t="s">
        <v>718</v>
      </c>
      <c r="K166" t="s">
        <v>356</v>
      </c>
      <c r="L166" t="s">
        <v>13</v>
      </c>
      <c r="M166" t="s">
        <v>278</v>
      </c>
      <c r="N166" t="s">
        <v>292</v>
      </c>
      <c r="O166">
        <v>9.5929038051185707</v>
      </c>
      <c r="Q166" t="s">
        <v>437</v>
      </c>
      <c r="R166" t="s">
        <v>287</v>
      </c>
      <c r="S166" t="s">
        <v>433</v>
      </c>
      <c r="T166" t="s">
        <v>3</v>
      </c>
      <c r="U166" t="s">
        <v>307</v>
      </c>
      <c r="V166" t="s">
        <v>292</v>
      </c>
      <c r="W166">
        <v>9.7122467288295606</v>
      </c>
      <c r="AG166" t="s">
        <v>1287</v>
      </c>
      <c r="AH166" t="s">
        <v>1162</v>
      </c>
      <c r="AI166" t="s">
        <v>461</v>
      </c>
      <c r="AJ166" t="s">
        <v>3</v>
      </c>
      <c r="AK166" t="s">
        <v>278</v>
      </c>
      <c r="AL166" t="s">
        <v>292</v>
      </c>
      <c r="AM166">
        <v>4.8674201109993396</v>
      </c>
    </row>
    <row r="167" spans="1:39" x14ac:dyDescent="0.35">
      <c r="A167" t="s">
        <v>620</v>
      </c>
      <c r="B167" t="s">
        <v>488</v>
      </c>
      <c r="C167" t="s">
        <v>398</v>
      </c>
      <c r="D167" t="s">
        <v>3</v>
      </c>
      <c r="E167" t="s">
        <v>278</v>
      </c>
      <c r="F167" t="s">
        <v>292</v>
      </c>
      <c r="G167">
        <v>9.5799417720917592</v>
      </c>
      <c r="I167" t="s">
        <v>861</v>
      </c>
      <c r="J167" t="s">
        <v>720</v>
      </c>
      <c r="K167" t="s">
        <v>356</v>
      </c>
      <c r="L167" t="s">
        <v>13</v>
      </c>
      <c r="M167" t="s">
        <v>278</v>
      </c>
      <c r="N167" t="s">
        <v>292</v>
      </c>
      <c r="O167">
        <v>13.3225443272625</v>
      </c>
      <c r="Q167" t="s">
        <v>438</v>
      </c>
      <c r="R167" t="s">
        <v>289</v>
      </c>
      <c r="S167" t="s">
        <v>433</v>
      </c>
      <c r="T167" t="s">
        <v>3</v>
      </c>
      <c r="U167" t="s">
        <v>307</v>
      </c>
      <c r="V167" t="s">
        <v>292</v>
      </c>
      <c r="W167">
        <v>8.7815717545892493</v>
      </c>
      <c r="AG167" t="s">
        <v>1288</v>
      </c>
      <c r="AH167" t="s">
        <v>1154</v>
      </c>
      <c r="AI167" t="s">
        <v>468</v>
      </c>
      <c r="AJ167" t="s">
        <v>3</v>
      </c>
      <c r="AK167" t="s">
        <v>278</v>
      </c>
      <c r="AL167" t="s">
        <v>279</v>
      </c>
      <c r="AM167">
        <v>4.5975802163432196</v>
      </c>
    </row>
    <row r="168" spans="1:39" x14ac:dyDescent="0.35">
      <c r="A168" t="s">
        <v>621</v>
      </c>
      <c r="B168" t="s">
        <v>490</v>
      </c>
      <c r="C168" t="s">
        <v>398</v>
      </c>
      <c r="D168" t="s">
        <v>3</v>
      </c>
      <c r="E168" t="s">
        <v>278</v>
      </c>
      <c r="F168" t="s">
        <v>292</v>
      </c>
      <c r="G168">
        <v>8.2594138833459994</v>
      </c>
      <c r="I168" t="s">
        <v>862</v>
      </c>
      <c r="J168" t="s">
        <v>722</v>
      </c>
      <c r="K168" t="s">
        <v>356</v>
      </c>
      <c r="L168" t="s">
        <v>13</v>
      </c>
      <c r="M168" t="s">
        <v>278</v>
      </c>
      <c r="N168" t="s">
        <v>292</v>
      </c>
      <c r="O168">
        <v>12.4527418687523</v>
      </c>
      <c r="Q168" t="s">
        <v>439</v>
      </c>
      <c r="R168" t="s">
        <v>275</v>
      </c>
      <c r="S168" t="s">
        <v>440</v>
      </c>
      <c r="T168" t="s">
        <v>3</v>
      </c>
      <c r="U168" t="s">
        <v>307</v>
      </c>
      <c r="V168" t="s">
        <v>279</v>
      </c>
      <c r="W168">
        <v>7.3591543698188397</v>
      </c>
      <c r="AG168" t="s">
        <v>1289</v>
      </c>
      <c r="AH168" t="s">
        <v>1156</v>
      </c>
      <c r="AI168" t="s">
        <v>468</v>
      </c>
      <c r="AJ168" t="s">
        <v>3</v>
      </c>
      <c r="AK168" t="s">
        <v>278</v>
      </c>
      <c r="AL168" t="s">
        <v>279</v>
      </c>
      <c r="AM168">
        <v>6.4248497175881596</v>
      </c>
    </row>
    <row r="169" spans="1:39" x14ac:dyDescent="0.35">
      <c r="A169" t="s">
        <v>622</v>
      </c>
      <c r="B169" t="s">
        <v>492</v>
      </c>
      <c r="C169" t="s">
        <v>398</v>
      </c>
      <c r="D169" t="s">
        <v>3</v>
      </c>
      <c r="E169" t="s">
        <v>278</v>
      </c>
      <c r="F169" t="s">
        <v>292</v>
      </c>
      <c r="G169">
        <v>6.3744984179155297</v>
      </c>
      <c r="I169" t="s">
        <v>863</v>
      </c>
      <c r="J169" t="s">
        <v>724</v>
      </c>
      <c r="K169" t="s">
        <v>356</v>
      </c>
      <c r="L169" t="s">
        <v>13</v>
      </c>
      <c r="M169" t="s">
        <v>278</v>
      </c>
      <c r="N169" t="s">
        <v>292</v>
      </c>
      <c r="O169">
        <v>13.0460372676745</v>
      </c>
      <c r="Q169" t="s">
        <v>441</v>
      </c>
      <c r="R169" t="s">
        <v>281</v>
      </c>
      <c r="S169" t="s">
        <v>440</v>
      </c>
      <c r="T169" t="s">
        <v>3</v>
      </c>
      <c r="U169" t="s">
        <v>307</v>
      </c>
      <c r="V169" t="s">
        <v>279</v>
      </c>
      <c r="W169">
        <v>13.343842144653401</v>
      </c>
      <c r="AG169" t="s">
        <v>1290</v>
      </c>
      <c r="AH169" t="s">
        <v>1158</v>
      </c>
      <c r="AI169" t="s">
        <v>468</v>
      </c>
      <c r="AJ169" t="s">
        <v>3</v>
      </c>
      <c r="AK169" t="s">
        <v>278</v>
      </c>
      <c r="AL169" t="s">
        <v>279</v>
      </c>
      <c r="AM169">
        <v>1.6312304600374501</v>
      </c>
    </row>
    <row r="170" spans="1:39" x14ac:dyDescent="0.35">
      <c r="A170" t="s">
        <v>623</v>
      </c>
      <c r="B170" t="s">
        <v>494</v>
      </c>
      <c r="C170" t="s">
        <v>398</v>
      </c>
      <c r="D170" t="s">
        <v>3</v>
      </c>
      <c r="E170" t="s">
        <v>278</v>
      </c>
      <c r="F170" t="s">
        <v>292</v>
      </c>
      <c r="G170">
        <v>5.5574548469612299</v>
      </c>
      <c r="I170" t="s">
        <v>864</v>
      </c>
      <c r="J170" t="s">
        <v>726</v>
      </c>
      <c r="K170" t="s">
        <v>356</v>
      </c>
      <c r="L170" t="s">
        <v>13</v>
      </c>
      <c r="M170" t="s">
        <v>278</v>
      </c>
      <c r="N170" t="s">
        <v>292</v>
      </c>
      <c r="O170">
        <v>12.025850335275701</v>
      </c>
      <c r="Q170" t="s">
        <v>442</v>
      </c>
      <c r="R170" t="s">
        <v>283</v>
      </c>
      <c r="S170" t="s">
        <v>440</v>
      </c>
      <c r="T170" t="s">
        <v>3</v>
      </c>
      <c r="U170" t="s">
        <v>307</v>
      </c>
      <c r="V170" t="s">
        <v>279</v>
      </c>
      <c r="W170">
        <v>8.4123703748510508</v>
      </c>
      <c r="AG170" t="s">
        <v>1291</v>
      </c>
      <c r="AH170" t="s">
        <v>1160</v>
      </c>
      <c r="AI170" t="s">
        <v>468</v>
      </c>
      <c r="AJ170" t="s">
        <v>3</v>
      </c>
      <c r="AK170" t="s">
        <v>278</v>
      </c>
      <c r="AL170" t="s">
        <v>279</v>
      </c>
      <c r="AM170">
        <v>5.1744468060447897</v>
      </c>
    </row>
    <row r="171" spans="1:39" x14ac:dyDescent="0.35">
      <c r="A171" t="s">
        <v>624</v>
      </c>
      <c r="B171" t="s">
        <v>496</v>
      </c>
      <c r="C171" t="s">
        <v>398</v>
      </c>
      <c r="D171" t="s">
        <v>3</v>
      </c>
      <c r="E171" t="s">
        <v>278</v>
      </c>
      <c r="F171" t="s">
        <v>292</v>
      </c>
      <c r="G171">
        <v>9.7359897088464997</v>
      </c>
      <c r="I171" t="s">
        <v>865</v>
      </c>
      <c r="J171" t="s">
        <v>728</v>
      </c>
      <c r="K171" t="s">
        <v>356</v>
      </c>
      <c r="L171" t="s">
        <v>13</v>
      </c>
      <c r="M171" t="s">
        <v>278</v>
      </c>
      <c r="N171" t="s">
        <v>292</v>
      </c>
      <c r="O171">
        <v>10.6885362494611</v>
      </c>
      <c r="Q171" t="s">
        <v>443</v>
      </c>
      <c r="R171" t="s">
        <v>285</v>
      </c>
      <c r="S171" t="s">
        <v>440</v>
      </c>
      <c r="T171" t="s">
        <v>3</v>
      </c>
      <c r="U171" t="s">
        <v>307</v>
      </c>
      <c r="V171" t="s">
        <v>279</v>
      </c>
      <c r="W171">
        <v>9.3148668837346698</v>
      </c>
      <c r="AG171" t="s">
        <v>1292</v>
      </c>
      <c r="AH171" t="s">
        <v>1162</v>
      </c>
      <c r="AI171" t="s">
        <v>468</v>
      </c>
      <c r="AJ171" t="s">
        <v>3</v>
      </c>
      <c r="AK171" t="s">
        <v>278</v>
      </c>
      <c r="AL171" t="s">
        <v>279</v>
      </c>
      <c r="AM171">
        <v>4.6729823789733604</v>
      </c>
    </row>
    <row r="172" spans="1:39" x14ac:dyDescent="0.35">
      <c r="A172" t="s">
        <v>625</v>
      </c>
      <c r="B172" t="s">
        <v>482</v>
      </c>
      <c r="C172" t="s">
        <v>405</v>
      </c>
      <c r="D172" t="s">
        <v>14</v>
      </c>
      <c r="E172" t="s">
        <v>307</v>
      </c>
      <c r="F172" t="s">
        <v>292</v>
      </c>
      <c r="G172">
        <v>6.06402400966532</v>
      </c>
      <c r="I172" t="s">
        <v>866</v>
      </c>
      <c r="J172" t="s">
        <v>730</v>
      </c>
      <c r="K172" t="s">
        <v>356</v>
      </c>
      <c r="L172" t="s">
        <v>13</v>
      </c>
      <c r="M172" t="s">
        <v>278</v>
      </c>
      <c r="N172" t="s">
        <v>292</v>
      </c>
      <c r="O172">
        <v>12.242993439952</v>
      </c>
      <c r="Q172" t="s">
        <v>444</v>
      </c>
      <c r="R172" t="s">
        <v>287</v>
      </c>
      <c r="S172" t="s">
        <v>440</v>
      </c>
      <c r="T172" t="s">
        <v>3</v>
      </c>
      <c r="U172" t="s">
        <v>307</v>
      </c>
      <c r="V172" t="s">
        <v>279</v>
      </c>
      <c r="W172">
        <v>9.7391341864862895</v>
      </c>
      <c r="AG172" t="s">
        <v>1293</v>
      </c>
      <c r="AH172" t="s">
        <v>1154</v>
      </c>
      <c r="AI172" t="s">
        <v>475</v>
      </c>
      <c r="AJ172" t="s">
        <v>277</v>
      </c>
      <c r="AK172" t="s">
        <v>278</v>
      </c>
      <c r="AL172" t="s">
        <v>292</v>
      </c>
      <c r="AM172">
        <v>9.9416809439799803</v>
      </c>
    </row>
    <row r="173" spans="1:39" x14ac:dyDescent="0.35">
      <c r="A173" t="s">
        <v>626</v>
      </c>
      <c r="B173" t="s">
        <v>484</v>
      </c>
      <c r="C173" t="s">
        <v>405</v>
      </c>
      <c r="D173" t="s">
        <v>14</v>
      </c>
      <c r="E173" t="s">
        <v>307</v>
      </c>
      <c r="F173" t="s">
        <v>292</v>
      </c>
      <c r="G173">
        <v>8.8950779332508407</v>
      </c>
      <c r="I173" t="s">
        <v>867</v>
      </c>
      <c r="J173" t="s">
        <v>732</v>
      </c>
      <c r="K173" t="s">
        <v>356</v>
      </c>
      <c r="L173" t="s">
        <v>13</v>
      </c>
      <c r="M173" t="s">
        <v>278</v>
      </c>
      <c r="N173" t="s">
        <v>292</v>
      </c>
      <c r="O173">
        <v>13.416585332357201</v>
      </c>
      <c r="Q173" t="s">
        <v>445</v>
      </c>
      <c r="R173" t="s">
        <v>289</v>
      </c>
      <c r="S173" t="s">
        <v>440</v>
      </c>
      <c r="T173" t="s">
        <v>3</v>
      </c>
      <c r="U173" t="s">
        <v>307</v>
      </c>
      <c r="V173" t="s">
        <v>279</v>
      </c>
      <c r="W173">
        <v>8.7506825720139592</v>
      </c>
      <c r="AG173" t="s">
        <v>1294</v>
      </c>
      <c r="AH173" t="s">
        <v>1156</v>
      </c>
      <c r="AI173" t="s">
        <v>475</v>
      </c>
      <c r="AJ173" t="s">
        <v>277</v>
      </c>
      <c r="AK173" t="s">
        <v>278</v>
      </c>
      <c r="AL173" t="s">
        <v>292</v>
      </c>
      <c r="AM173">
        <v>10.950614932799599</v>
      </c>
    </row>
    <row r="174" spans="1:39" x14ac:dyDescent="0.35">
      <c r="A174" t="s">
        <v>627</v>
      </c>
      <c r="B174" t="s">
        <v>486</v>
      </c>
      <c r="C174" t="s">
        <v>405</v>
      </c>
      <c r="D174" t="s">
        <v>14</v>
      </c>
      <c r="E174" t="s">
        <v>307</v>
      </c>
      <c r="F174" t="s">
        <v>292</v>
      </c>
      <c r="G174">
        <v>14.959101942916201</v>
      </c>
      <c r="I174" t="s">
        <v>868</v>
      </c>
      <c r="J174" t="s">
        <v>734</v>
      </c>
      <c r="K174" t="s">
        <v>356</v>
      </c>
      <c r="L174" t="s">
        <v>13</v>
      </c>
      <c r="M174" t="s">
        <v>278</v>
      </c>
      <c r="N174" t="s">
        <v>292</v>
      </c>
      <c r="O174">
        <v>14.0547581357811</v>
      </c>
      <c r="Q174" t="s">
        <v>446</v>
      </c>
      <c r="R174" t="s">
        <v>275</v>
      </c>
      <c r="S174" t="s">
        <v>447</v>
      </c>
      <c r="T174" t="s">
        <v>14</v>
      </c>
      <c r="U174" t="s">
        <v>278</v>
      </c>
      <c r="V174" t="s">
        <v>292</v>
      </c>
      <c r="W174">
        <v>7.2313732857050503</v>
      </c>
      <c r="AG174" t="s">
        <v>1295</v>
      </c>
      <c r="AH174" t="s">
        <v>1158</v>
      </c>
      <c r="AI174" t="s">
        <v>475</v>
      </c>
      <c r="AJ174" t="s">
        <v>277</v>
      </c>
      <c r="AK174" t="s">
        <v>278</v>
      </c>
      <c r="AL174" t="s">
        <v>292</v>
      </c>
      <c r="AM174">
        <v>9.6091980622468594</v>
      </c>
    </row>
    <row r="175" spans="1:39" x14ac:dyDescent="0.35">
      <c r="A175" t="s">
        <v>628</v>
      </c>
      <c r="B175" t="s">
        <v>488</v>
      </c>
      <c r="C175" t="s">
        <v>405</v>
      </c>
      <c r="D175" t="s">
        <v>14</v>
      </c>
      <c r="E175" t="s">
        <v>307</v>
      </c>
      <c r="F175" t="s">
        <v>292</v>
      </c>
      <c r="G175">
        <v>9.4242739470729102</v>
      </c>
      <c r="I175" t="s">
        <v>869</v>
      </c>
      <c r="J175" t="s">
        <v>736</v>
      </c>
      <c r="K175" t="s">
        <v>356</v>
      </c>
      <c r="L175" t="s">
        <v>13</v>
      </c>
      <c r="M175" t="s">
        <v>278</v>
      </c>
      <c r="N175" t="s">
        <v>292</v>
      </c>
      <c r="O175">
        <v>12.7596618313683</v>
      </c>
      <c r="Q175" t="s">
        <v>448</v>
      </c>
      <c r="R175" t="s">
        <v>281</v>
      </c>
      <c r="S175" t="s">
        <v>447</v>
      </c>
      <c r="T175" t="s">
        <v>14</v>
      </c>
      <c r="U175" t="s">
        <v>278</v>
      </c>
      <c r="V175" t="s">
        <v>292</v>
      </c>
      <c r="W175">
        <v>13.0960361862676</v>
      </c>
      <c r="AG175" t="s">
        <v>1296</v>
      </c>
      <c r="AH175" t="s">
        <v>1160</v>
      </c>
      <c r="AI175" t="s">
        <v>475</v>
      </c>
      <c r="AJ175" t="s">
        <v>277</v>
      </c>
      <c r="AK175" t="s">
        <v>278</v>
      </c>
      <c r="AL175" t="s">
        <v>292</v>
      </c>
      <c r="AM175">
        <v>5.8317270040292497</v>
      </c>
    </row>
    <row r="176" spans="1:39" x14ac:dyDescent="0.35">
      <c r="A176" t="s">
        <v>629</v>
      </c>
      <c r="B176" t="s">
        <v>490</v>
      </c>
      <c r="C176" t="s">
        <v>405</v>
      </c>
      <c r="D176" t="s">
        <v>14</v>
      </c>
      <c r="E176" t="s">
        <v>307</v>
      </c>
      <c r="F176" t="s">
        <v>292</v>
      </c>
      <c r="G176">
        <v>8.4233347093847808</v>
      </c>
      <c r="I176" t="s">
        <v>870</v>
      </c>
      <c r="J176" t="s">
        <v>738</v>
      </c>
      <c r="K176" t="s">
        <v>356</v>
      </c>
      <c r="L176" t="s">
        <v>13</v>
      </c>
      <c r="M176" t="s">
        <v>278</v>
      </c>
      <c r="N176" t="s">
        <v>292</v>
      </c>
      <c r="O176">
        <v>11.198674658748301</v>
      </c>
      <c r="Q176" t="s">
        <v>449</v>
      </c>
      <c r="R176" t="s">
        <v>283</v>
      </c>
      <c r="S176" t="s">
        <v>447</v>
      </c>
      <c r="T176" t="s">
        <v>14</v>
      </c>
      <c r="U176" t="s">
        <v>278</v>
      </c>
      <c r="V176" t="s">
        <v>292</v>
      </c>
      <c r="W176">
        <v>8.2484556467636896</v>
      </c>
      <c r="AG176" t="s">
        <v>1297</v>
      </c>
      <c r="AH176" t="s">
        <v>1162</v>
      </c>
      <c r="AI176" t="s">
        <v>475</v>
      </c>
      <c r="AJ176" t="s">
        <v>277</v>
      </c>
      <c r="AK176" t="s">
        <v>278</v>
      </c>
      <c r="AL176" t="s">
        <v>292</v>
      </c>
      <c r="AM176">
        <v>9.0344736525202194</v>
      </c>
    </row>
    <row r="177" spans="1:23" x14ac:dyDescent="0.35">
      <c r="A177" t="s">
        <v>630</v>
      </c>
      <c r="B177" t="s">
        <v>492</v>
      </c>
      <c r="C177" t="s">
        <v>405</v>
      </c>
      <c r="D177" t="s">
        <v>14</v>
      </c>
      <c r="E177" t="s">
        <v>307</v>
      </c>
      <c r="F177" t="s">
        <v>292</v>
      </c>
      <c r="G177">
        <v>6.2192075295384504</v>
      </c>
      <c r="I177" t="s">
        <v>871</v>
      </c>
      <c r="J177" t="s">
        <v>740</v>
      </c>
      <c r="K177" t="s">
        <v>356</v>
      </c>
      <c r="L177" t="s">
        <v>13</v>
      </c>
      <c r="M177" t="s">
        <v>278</v>
      </c>
      <c r="N177" t="s">
        <v>292</v>
      </c>
      <c r="O177">
        <v>10.8505606806903</v>
      </c>
      <c r="Q177" t="s">
        <v>450</v>
      </c>
      <c r="R177" t="s">
        <v>285</v>
      </c>
      <c r="S177" t="s">
        <v>447</v>
      </c>
      <c r="T177" t="s">
        <v>14</v>
      </c>
      <c r="U177" t="s">
        <v>278</v>
      </c>
      <c r="V177" t="s">
        <v>292</v>
      </c>
      <c r="W177">
        <v>9.1842781905147994</v>
      </c>
    </row>
    <row r="178" spans="1:23" x14ac:dyDescent="0.35">
      <c r="A178" t="s">
        <v>631</v>
      </c>
      <c r="B178" t="s">
        <v>494</v>
      </c>
      <c r="C178" t="s">
        <v>405</v>
      </c>
      <c r="D178" t="s">
        <v>14</v>
      </c>
      <c r="E178" t="s">
        <v>307</v>
      </c>
      <c r="F178" t="s">
        <v>292</v>
      </c>
      <c r="G178">
        <v>5.6603149884043198</v>
      </c>
      <c r="I178" t="s">
        <v>872</v>
      </c>
      <c r="J178" t="s">
        <v>742</v>
      </c>
      <c r="K178" t="s">
        <v>356</v>
      </c>
      <c r="L178" t="s">
        <v>13</v>
      </c>
      <c r="M178" t="s">
        <v>278</v>
      </c>
      <c r="N178" t="s">
        <v>292</v>
      </c>
      <c r="O178">
        <v>10.238498914057301</v>
      </c>
      <c r="Q178" t="s">
        <v>451</v>
      </c>
      <c r="R178" t="s">
        <v>287</v>
      </c>
      <c r="S178" t="s">
        <v>447</v>
      </c>
      <c r="T178" t="s">
        <v>14</v>
      </c>
      <c r="U178" t="s">
        <v>278</v>
      </c>
      <c r="V178" t="s">
        <v>292</v>
      </c>
      <c r="W178">
        <v>9.3951805064254508</v>
      </c>
    </row>
    <row r="179" spans="1:23" x14ac:dyDescent="0.35">
      <c r="A179" t="s">
        <v>632</v>
      </c>
      <c r="B179" t="s">
        <v>496</v>
      </c>
      <c r="C179" t="s">
        <v>405</v>
      </c>
      <c r="D179" t="s">
        <v>14</v>
      </c>
      <c r="E179" t="s">
        <v>307</v>
      </c>
      <c r="F179" t="s">
        <v>292</v>
      </c>
      <c r="G179">
        <v>9.6565936461558799</v>
      </c>
      <c r="I179" t="s">
        <v>873</v>
      </c>
      <c r="J179" t="s">
        <v>718</v>
      </c>
      <c r="K179" t="s">
        <v>363</v>
      </c>
      <c r="L179" t="s">
        <v>13</v>
      </c>
      <c r="M179" t="s">
        <v>278</v>
      </c>
      <c r="N179" t="s">
        <v>279</v>
      </c>
      <c r="O179">
        <v>9.9843963892072107</v>
      </c>
      <c r="Q179" t="s">
        <v>452</v>
      </c>
      <c r="R179" t="s">
        <v>289</v>
      </c>
      <c r="S179" t="s">
        <v>447</v>
      </c>
      <c r="T179" t="s">
        <v>14</v>
      </c>
      <c r="U179" t="s">
        <v>278</v>
      </c>
      <c r="V179" t="s">
        <v>292</v>
      </c>
      <c r="W179">
        <v>8.8044462945773194</v>
      </c>
    </row>
    <row r="180" spans="1:23" x14ac:dyDescent="0.35">
      <c r="A180" t="s">
        <v>633</v>
      </c>
      <c r="B180" t="s">
        <v>482</v>
      </c>
      <c r="C180" t="s">
        <v>412</v>
      </c>
      <c r="D180" t="s">
        <v>14</v>
      </c>
      <c r="E180" t="s">
        <v>307</v>
      </c>
      <c r="F180" t="s">
        <v>279</v>
      </c>
      <c r="G180">
        <v>5.8785984216805902</v>
      </c>
      <c r="I180" t="s">
        <v>874</v>
      </c>
      <c r="J180" t="s">
        <v>720</v>
      </c>
      <c r="K180" t="s">
        <v>363</v>
      </c>
      <c r="L180" t="s">
        <v>13</v>
      </c>
      <c r="M180" t="s">
        <v>278</v>
      </c>
      <c r="N180" t="s">
        <v>279</v>
      </c>
      <c r="O180">
        <v>12.786823034351</v>
      </c>
      <c r="Q180" t="s">
        <v>453</v>
      </c>
      <c r="R180" t="s">
        <v>275</v>
      </c>
      <c r="S180" t="s">
        <v>454</v>
      </c>
      <c r="T180" t="s">
        <v>14</v>
      </c>
      <c r="U180" t="s">
        <v>278</v>
      </c>
      <c r="V180" t="s">
        <v>279</v>
      </c>
      <c r="W180">
        <v>7.1138553934398097</v>
      </c>
    </row>
    <row r="181" spans="1:23" x14ac:dyDescent="0.35">
      <c r="A181" t="s">
        <v>634</v>
      </c>
      <c r="B181" t="s">
        <v>484</v>
      </c>
      <c r="C181" t="s">
        <v>412</v>
      </c>
      <c r="D181" t="s">
        <v>14</v>
      </c>
      <c r="E181" t="s">
        <v>307</v>
      </c>
      <c r="F181" t="s">
        <v>279</v>
      </c>
      <c r="G181">
        <v>8.6244534172382696</v>
      </c>
      <c r="I181" t="s">
        <v>875</v>
      </c>
      <c r="J181" t="s">
        <v>722</v>
      </c>
      <c r="K181" t="s">
        <v>363</v>
      </c>
      <c r="L181" t="s">
        <v>13</v>
      </c>
      <c r="M181" t="s">
        <v>278</v>
      </c>
      <c r="N181" t="s">
        <v>279</v>
      </c>
      <c r="O181">
        <v>12.280384470980801</v>
      </c>
      <c r="Q181" t="s">
        <v>455</v>
      </c>
      <c r="R181" t="s">
        <v>281</v>
      </c>
      <c r="S181" t="s">
        <v>454</v>
      </c>
      <c r="T181" t="s">
        <v>14</v>
      </c>
      <c r="U181" t="s">
        <v>278</v>
      </c>
      <c r="V181" t="s">
        <v>279</v>
      </c>
      <c r="W181">
        <v>13.142110327798999</v>
      </c>
    </row>
    <row r="182" spans="1:23" x14ac:dyDescent="0.35">
      <c r="A182" t="s">
        <v>635</v>
      </c>
      <c r="B182" t="s">
        <v>486</v>
      </c>
      <c r="C182" t="s">
        <v>412</v>
      </c>
      <c r="D182" t="s">
        <v>14</v>
      </c>
      <c r="E182" t="s">
        <v>307</v>
      </c>
      <c r="F182" t="s">
        <v>279</v>
      </c>
      <c r="G182">
        <v>14.5030518389189</v>
      </c>
      <c r="I182" t="s">
        <v>876</v>
      </c>
      <c r="J182" t="s">
        <v>724</v>
      </c>
      <c r="K182" t="s">
        <v>363</v>
      </c>
      <c r="L182" t="s">
        <v>13</v>
      </c>
      <c r="M182" t="s">
        <v>278</v>
      </c>
      <c r="N182" t="s">
        <v>279</v>
      </c>
      <c r="O182">
        <v>12.694147636415501</v>
      </c>
      <c r="Q182" t="s">
        <v>456</v>
      </c>
      <c r="R182" t="s">
        <v>283</v>
      </c>
      <c r="S182" t="s">
        <v>454</v>
      </c>
      <c r="T182" t="s">
        <v>14</v>
      </c>
      <c r="U182" t="s">
        <v>278</v>
      </c>
      <c r="V182" t="s">
        <v>279</v>
      </c>
      <c r="W182">
        <v>8.4605857074877608</v>
      </c>
    </row>
    <row r="183" spans="1:23" x14ac:dyDescent="0.35">
      <c r="A183" t="s">
        <v>636</v>
      </c>
      <c r="B183" t="s">
        <v>488</v>
      </c>
      <c r="C183" t="s">
        <v>412</v>
      </c>
      <c r="D183" t="s">
        <v>14</v>
      </c>
      <c r="E183" t="s">
        <v>307</v>
      </c>
      <c r="F183" t="s">
        <v>279</v>
      </c>
      <c r="G183">
        <v>9.7617475280938102</v>
      </c>
      <c r="I183" t="s">
        <v>877</v>
      </c>
      <c r="J183" t="s">
        <v>726</v>
      </c>
      <c r="K183" t="s">
        <v>363</v>
      </c>
      <c r="L183" t="s">
        <v>13</v>
      </c>
      <c r="M183" t="s">
        <v>278</v>
      </c>
      <c r="N183" t="s">
        <v>279</v>
      </c>
      <c r="O183">
        <v>11.923668387439401</v>
      </c>
      <c r="Q183" t="s">
        <v>457</v>
      </c>
      <c r="R183" t="s">
        <v>285</v>
      </c>
      <c r="S183" t="s">
        <v>454</v>
      </c>
      <c r="T183" t="s">
        <v>14</v>
      </c>
      <c r="U183" t="s">
        <v>278</v>
      </c>
      <c r="V183" t="s">
        <v>279</v>
      </c>
      <c r="W183">
        <v>9.1840544131310597</v>
      </c>
    </row>
    <row r="184" spans="1:23" x14ac:dyDescent="0.35">
      <c r="A184" t="s">
        <v>637</v>
      </c>
      <c r="B184" t="s">
        <v>490</v>
      </c>
      <c r="C184" t="s">
        <v>412</v>
      </c>
      <c r="D184" t="s">
        <v>14</v>
      </c>
      <c r="E184" t="s">
        <v>307</v>
      </c>
      <c r="F184" t="s">
        <v>279</v>
      </c>
      <c r="G184">
        <v>8.2872922511110598</v>
      </c>
      <c r="I184" t="s">
        <v>878</v>
      </c>
      <c r="J184" t="s">
        <v>728</v>
      </c>
      <c r="K184" t="s">
        <v>363</v>
      </c>
      <c r="L184" t="s">
        <v>13</v>
      </c>
      <c r="M184" t="s">
        <v>278</v>
      </c>
      <c r="N184" t="s">
        <v>279</v>
      </c>
      <c r="O184">
        <v>10.275093557214699</v>
      </c>
      <c r="Q184" t="s">
        <v>458</v>
      </c>
      <c r="R184" t="s">
        <v>287</v>
      </c>
      <c r="S184" t="s">
        <v>454</v>
      </c>
      <c r="T184" t="s">
        <v>14</v>
      </c>
      <c r="U184" t="s">
        <v>278</v>
      </c>
      <c r="V184" t="s">
        <v>279</v>
      </c>
      <c r="W184">
        <v>9.5684013576876801</v>
      </c>
    </row>
    <row r="185" spans="1:23" x14ac:dyDescent="0.35">
      <c r="A185" t="s">
        <v>638</v>
      </c>
      <c r="B185" t="s">
        <v>492</v>
      </c>
      <c r="C185" t="s">
        <v>412</v>
      </c>
      <c r="D185" t="s">
        <v>14</v>
      </c>
      <c r="E185" t="s">
        <v>307</v>
      </c>
      <c r="F185" t="s">
        <v>279</v>
      </c>
      <c r="G185">
        <v>6.2341955023287596</v>
      </c>
      <c r="I185" t="s">
        <v>879</v>
      </c>
      <c r="J185" t="s">
        <v>730</v>
      </c>
      <c r="K185" t="s">
        <v>363</v>
      </c>
      <c r="L185" t="s">
        <v>13</v>
      </c>
      <c r="M185" t="s">
        <v>278</v>
      </c>
      <c r="N185" t="s">
        <v>279</v>
      </c>
      <c r="O185">
        <v>11.697842348217399</v>
      </c>
      <c r="Q185" t="s">
        <v>459</v>
      </c>
      <c r="R185" t="s">
        <v>289</v>
      </c>
      <c r="S185" t="s">
        <v>454</v>
      </c>
      <c r="T185" t="s">
        <v>14</v>
      </c>
      <c r="U185" t="s">
        <v>278</v>
      </c>
      <c r="V185" t="s">
        <v>279</v>
      </c>
      <c r="W185">
        <v>8.6828547808367702</v>
      </c>
    </row>
    <row r="186" spans="1:23" x14ac:dyDescent="0.35">
      <c r="A186" t="s">
        <v>639</v>
      </c>
      <c r="B186" t="s">
        <v>494</v>
      </c>
      <c r="C186" t="s">
        <v>412</v>
      </c>
      <c r="D186" t="s">
        <v>14</v>
      </c>
      <c r="E186" t="s">
        <v>307</v>
      </c>
      <c r="F186" t="s">
        <v>279</v>
      </c>
      <c r="G186">
        <v>5.8949478864547498</v>
      </c>
      <c r="I186" t="s">
        <v>880</v>
      </c>
      <c r="J186" t="s">
        <v>732</v>
      </c>
      <c r="K186" t="s">
        <v>363</v>
      </c>
      <c r="L186" t="s">
        <v>13</v>
      </c>
      <c r="M186" t="s">
        <v>278</v>
      </c>
      <c r="N186" t="s">
        <v>279</v>
      </c>
      <c r="O186">
        <v>13.323214390077601</v>
      </c>
      <c r="Q186" t="s">
        <v>460</v>
      </c>
      <c r="R186" t="s">
        <v>275</v>
      </c>
      <c r="S186" t="s">
        <v>461</v>
      </c>
      <c r="T186" t="s">
        <v>3</v>
      </c>
      <c r="U186" t="s">
        <v>278</v>
      </c>
      <c r="V186" t="s">
        <v>292</v>
      </c>
      <c r="W186">
        <v>7.6485758515356697</v>
      </c>
    </row>
    <row r="187" spans="1:23" x14ac:dyDescent="0.35">
      <c r="A187" t="s">
        <v>640</v>
      </c>
      <c r="B187" t="s">
        <v>496</v>
      </c>
      <c r="C187" t="s">
        <v>412</v>
      </c>
      <c r="D187" t="s">
        <v>14</v>
      </c>
      <c r="E187" t="s">
        <v>307</v>
      </c>
      <c r="F187" t="s">
        <v>279</v>
      </c>
      <c r="G187">
        <v>9.6647406455606095</v>
      </c>
      <c r="I187" t="s">
        <v>881</v>
      </c>
      <c r="J187" t="s">
        <v>734</v>
      </c>
      <c r="K187" t="s">
        <v>363</v>
      </c>
      <c r="L187" t="s">
        <v>13</v>
      </c>
      <c r="M187" t="s">
        <v>278</v>
      </c>
      <c r="N187" t="s">
        <v>279</v>
      </c>
      <c r="O187">
        <v>13.7509091851569</v>
      </c>
      <c r="Q187" t="s">
        <v>462</v>
      </c>
      <c r="R187" t="s">
        <v>281</v>
      </c>
      <c r="S187" t="s">
        <v>461</v>
      </c>
      <c r="T187" t="s">
        <v>3</v>
      </c>
      <c r="U187" t="s">
        <v>278</v>
      </c>
      <c r="V187" t="s">
        <v>292</v>
      </c>
      <c r="W187">
        <v>13.381042614443899</v>
      </c>
    </row>
    <row r="188" spans="1:23" x14ac:dyDescent="0.35">
      <c r="A188" t="s">
        <v>641</v>
      </c>
      <c r="B188" t="s">
        <v>482</v>
      </c>
      <c r="C188" t="s">
        <v>419</v>
      </c>
      <c r="D188" t="s">
        <v>3</v>
      </c>
      <c r="E188" t="s">
        <v>307</v>
      </c>
      <c r="F188" t="s">
        <v>292</v>
      </c>
      <c r="G188">
        <v>7.35367131774822</v>
      </c>
      <c r="I188" t="s">
        <v>882</v>
      </c>
      <c r="J188" t="s">
        <v>736</v>
      </c>
      <c r="K188" t="s">
        <v>363</v>
      </c>
      <c r="L188" t="s">
        <v>13</v>
      </c>
      <c r="M188" t="s">
        <v>278</v>
      </c>
      <c r="N188" t="s">
        <v>279</v>
      </c>
      <c r="O188">
        <v>12.332739774301499</v>
      </c>
      <c r="Q188" t="s">
        <v>463</v>
      </c>
      <c r="R188" t="s">
        <v>283</v>
      </c>
      <c r="S188" t="s">
        <v>461</v>
      </c>
      <c r="T188" t="s">
        <v>3</v>
      </c>
      <c r="U188" t="s">
        <v>278</v>
      </c>
      <c r="V188" t="s">
        <v>292</v>
      </c>
      <c r="W188">
        <v>8.3332005485890903</v>
      </c>
    </row>
    <row r="189" spans="1:23" x14ac:dyDescent="0.35">
      <c r="A189" t="s">
        <v>642</v>
      </c>
      <c r="B189" t="s">
        <v>484</v>
      </c>
      <c r="C189" t="s">
        <v>419</v>
      </c>
      <c r="D189" t="s">
        <v>3</v>
      </c>
      <c r="E189" t="s">
        <v>307</v>
      </c>
      <c r="F189" t="s">
        <v>292</v>
      </c>
      <c r="G189">
        <v>0</v>
      </c>
      <c r="I189" t="s">
        <v>883</v>
      </c>
      <c r="J189" t="s">
        <v>738</v>
      </c>
      <c r="K189" t="s">
        <v>363</v>
      </c>
      <c r="L189" t="s">
        <v>13</v>
      </c>
      <c r="M189" t="s">
        <v>278</v>
      </c>
      <c r="N189" t="s">
        <v>279</v>
      </c>
      <c r="O189">
        <v>10.752810030586801</v>
      </c>
      <c r="Q189" t="s">
        <v>464</v>
      </c>
      <c r="R189" t="s">
        <v>285</v>
      </c>
      <c r="S189" t="s">
        <v>461</v>
      </c>
      <c r="T189" t="s">
        <v>3</v>
      </c>
      <c r="U189" t="s">
        <v>278</v>
      </c>
      <c r="V189" t="s">
        <v>292</v>
      </c>
      <c r="W189">
        <v>9.2727700899505798</v>
      </c>
    </row>
    <row r="190" spans="1:23" x14ac:dyDescent="0.35">
      <c r="A190" t="s">
        <v>643</v>
      </c>
      <c r="B190" t="s">
        <v>486</v>
      </c>
      <c r="C190" t="s">
        <v>419</v>
      </c>
      <c r="D190" t="s">
        <v>3</v>
      </c>
      <c r="E190" t="s">
        <v>307</v>
      </c>
      <c r="F190" t="s">
        <v>292</v>
      </c>
      <c r="G190">
        <v>7.35367131774822</v>
      </c>
      <c r="I190" t="s">
        <v>884</v>
      </c>
      <c r="J190" t="s">
        <v>740</v>
      </c>
      <c r="K190" t="s">
        <v>363</v>
      </c>
      <c r="L190" t="s">
        <v>13</v>
      </c>
      <c r="M190" t="s">
        <v>278</v>
      </c>
      <c r="N190" t="s">
        <v>279</v>
      </c>
      <c r="O190">
        <v>10.6893390702408</v>
      </c>
      <c r="Q190" t="s">
        <v>465</v>
      </c>
      <c r="R190" t="s">
        <v>287</v>
      </c>
      <c r="S190" t="s">
        <v>461</v>
      </c>
      <c r="T190" t="s">
        <v>3</v>
      </c>
      <c r="U190" t="s">
        <v>278</v>
      </c>
      <c r="V190" t="s">
        <v>292</v>
      </c>
      <c r="W190">
        <v>9.7336867722064095</v>
      </c>
    </row>
    <row r="191" spans="1:23" x14ac:dyDescent="0.35">
      <c r="A191" t="s">
        <v>644</v>
      </c>
      <c r="B191" t="s">
        <v>488</v>
      </c>
      <c r="C191" t="s">
        <v>419</v>
      </c>
      <c r="D191" t="s">
        <v>3</v>
      </c>
      <c r="E191" t="s">
        <v>307</v>
      </c>
      <c r="F191" t="s">
        <v>292</v>
      </c>
      <c r="G191">
        <v>9.6905252610501496</v>
      </c>
      <c r="I191" t="s">
        <v>885</v>
      </c>
      <c r="J191" t="s">
        <v>742</v>
      </c>
      <c r="K191" t="s">
        <v>363</v>
      </c>
      <c r="L191" t="s">
        <v>13</v>
      </c>
      <c r="M191" t="s">
        <v>278</v>
      </c>
      <c r="N191" t="s">
        <v>279</v>
      </c>
      <c r="O191">
        <v>10.1064032947145</v>
      </c>
      <c r="Q191" t="s">
        <v>466</v>
      </c>
      <c r="R191" t="s">
        <v>289</v>
      </c>
      <c r="S191" t="s">
        <v>461</v>
      </c>
      <c r="T191" t="s">
        <v>3</v>
      </c>
      <c r="U191" t="s">
        <v>278</v>
      </c>
      <c r="V191" t="s">
        <v>292</v>
      </c>
      <c r="W191">
        <v>8.8189019828424797</v>
      </c>
    </row>
    <row r="192" spans="1:23" x14ac:dyDescent="0.35">
      <c r="A192" t="s">
        <v>645</v>
      </c>
      <c r="B192" t="s">
        <v>490</v>
      </c>
      <c r="C192" t="s">
        <v>419</v>
      </c>
      <c r="D192" t="s">
        <v>3</v>
      </c>
      <c r="E192" t="s">
        <v>307</v>
      </c>
      <c r="F192" t="s">
        <v>292</v>
      </c>
      <c r="G192">
        <v>8.3775846929432696</v>
      </c>
      <c r="I192" t="s">
        <v>886</v>
      </c>
      <c r="J192" t="s">
        <v>718</v>
      </c>
      <c r="K192" t="s">
        <v>370</v>
      </c>
      <c r="L192" t="s">
        <v>277</v>
      </c>
      <c r="M192" t="s">
        <v>307</v>
      </c>
      <c r="N192" t="s">
        <v>292</v>
      </c>
      <c r="O192">
        <v>10.7524357206433</v>
      </c>
      <c r="Q192" t="s">
        <v>467</v>
      </c>
      <c r="R192" t="s">
        <v>275</v>
      </c>
      <c r="S192" t="s">
        <v>468</v>
      </c>
      <c r="T192" t="s">
        <v>3</v>
      </c>
      <c r="U192" t="s">
        <v>278</v>
      </c>
      <c r="V192" t="s">
        <v>279</v>
      </c>
      <c r="W192">
        <v>6.88025511248025</v>
      </c>
    </row>
    <row r="193" spans="1:23" x14ac:dyDescent="0.35">
      <c r="A193" t="s">
        <v>646</v>
      </c>
      <c r="B193" t="s">
        <v>492</v>
      </c>
      <c r="C193" t="s">
        <v>419</v>
      </c>
      <c r="D193" t="s">
        <v>3</v>
      </c>
      <c r="E193" t="s">
        <v>307</v>
      </c>
      <c r="F193" t="s">
        <v>292</v>
      </c>
      <c r="G193">
        <v>6.1093306049870399</v>
      </c>
      <c r="I193" t="s">
        <v>887</v>
      </c>
      <c r="J193" t="s">
        <v>720</v>
      </c>
      <c r="K193" t="s">
        <v>370</v>
      </c>
      <c r="L193" t="s">
        <v>277</v>
      </c>
      <c r="M193" t="s">
        <v>307</v>
      </c>
      <c r="N193" t="s">
        <v>292</v>
      </c>
      <c r="O193">
        <v>12.4088091160513</v>
      </c>
      <c r="Q193" t="s">
        <v>469</v>
      </c>
      <c r="R193" t="s">
        <v>281</v>
      </c>
      <c r="S193" t="s">
        <v>468</v>
      </c>
      <c r="T193" t="s">
        <v>3</v>
      </c>
      <c r="U193" t="s">
        <v>278</v>
      </c>
      <c r="V193" t="s">
        <v>279</v>
      </c>
      <c r="W193">
        <v>13.220425140687601</v>
      </c>
    </row>
    <row r="194" spans="1:23" x14ac:dyDescent="0.35">
      <c r="A194" t="s">
        <v>647</v>
      </c>
      <c r="B194" t="s">
        <v>494</v>
      </c>
      <c r="C194" t="s">
        <v>419</v>
      </c>
      <c r="D194" t="s">
        <v>3</v>
      </c>
      <c r="E194" t="s">
        <v>307</v>
      </c>
      <c r="F194" t="s">
        <v>292</v>
      </c>
      <c r="G194">
        <v>5.5821219845945302</v>
      </c>
      <c r="I194" t="s">
        <v>888</v>
      </c>
      <c r="J194" t="s">
        <v>722</v>
      </c>
      <c r="K194" t="s">
        <v>370</v>
      </c>
      <c r="L194" t="s">
        <v>277</v>
      </c>
      <c r="M194" t="s">
        <v>307</v>
      </c>
      <c r="N194" t="s">
        <v>292</v>
      </c>
      <c r="O194">
        <v>12.202827704942299</v>
      </c>
      <c r="Q194" t="s">
        <v>470</v>
      </c>
      <c r="R194" t="s">
        <v>283</v>
      </c>
      <c r="S194" t="s">
        <v>468</v>
      </c>
      <c r="T194" t="s">
        <v>3</v>
      </c>
      <c r="U194" t="s">
        <v>278</v>
      </c>
      <c r="V194" t="s">
        <v>279</v>
      </c>
      <c r="W194">
        <v>8.25820985519284</v>
      </c>
    </row>
    <row r="195" spans="1:23" x14ac:dyDescent="0.35">
      <c r="A195" t="s">
        <v>648</v>
      </c>
      <c r="B195" t="s">
        <v>496</v>
      </c>
      <c r="C195" t="s">
        <v>419</v>
      </c>
      <c r="D195" t="s">
        <v>3</v>
      </c>
      <c r="E195" t="s">
        <v>307</v>
      </c>
      <c r="F195" t="s">
        <v>292</v>
      </c>
      <c r="G195">
        <v>9.7182982565453297</v>
      </c>
      <c r="I195" t="s">
        <v>889</v>
      </c>
      <c r="J195" t="s">
        <v>724</v>
      </c>
      <c r="K195" t="s">
        <v>370</v>
      </c>
      <c r="L195" t="s">
        <v>277</v>
      </c>
      <c r="M195" t="s">
        <v>307</v>
      </c>
      <c r="N195" t="s">
        <v>292</v>
      </c>
      <c r="O195">
        <v>12.247580240901501</v>
      </c>
      <c r="Q195" t="s">
        <v>471</v>
      </c>
      <c r="R195" t="s">
        <v>285</v>
      </c>
      <c r="S195" t="s">
        <v>468</v>
      </c>
      <c r="T195" t="s">
        <v>3</v>
      </c>
      <c r="U195" t="s">
        <v>278</v>
      </c>
      <c r="V195" t="s">
        <v>279</v>
      </c>
      <c r="W195">
        <v>9.0632008886075504</v>
      </c>
    </row>
    <row r="196" spans="1:23" x14ac:dyDescent="0.35">
      <c r="A196" t="s">
        <v>649</v>
      </c>
      <c r="B196" t="s">
        <v>482</v>
      </c>
      <c r="C196" t="s">
        <v>426</v>
      </c>
      <c r="D196" t="s">
        <v>3</v>
      </c>
      <c r="E196" t="s">
        <v>307</v>
      </c>
      <c r="F196" t="s">
        <v>279</v>
      </c>
      <c r="G196">
        <v>7.2299553707650999</v>
      </c>
      <c r="I196" t="s">
        <v>890</v>
      </c>
      <c r="J196" t="s">
        <v>726</v>
      </c>
      <c r="K196" t="s">
        <v>370</v>
      </c>
      <c r="L196" t="s">
        <v>277</v>
      </c>
      <c r="M196" t="s">
        <v>307</v>
      </c>
      <c r="N196" t="s">
        <v>292</v>
      </c>
      <c r="O196">
        <v>11.618366882041</v>
      </c>
      <c r="Q196" t="s">
        <v>472</v>
      </c>
      <c r="R196" t="s">
        <v>287</v>
      </c>
      <c r="S196" t="s">
        <v>468</v>
      </c>
      <c r="T196" t="s">
        <v>3</v>
      </c>
      <c r="U196" t="s">
        <v>278</v>
      </c>
      <c r="V196" t="s">
        <v>279</v>
      </c>
      <c r="W196">
        <v>9.5631031492986605</v>
      </c>
    </row>
    <row r="197" spans="1:23" x14ac:dyDescent="0.35">
      <c r="A197" t="s">
        <v>650</v>
      </c>
      <c r="B197" t="s">
        <v>484</v>
      </c>
      <c r="C197" t="s">
        <v>426</v>
      </c>
      <c r="D197" t="s">
        <v>3</v>
      </c>
      <c r="E197" t="s">
        <v>307</v>
      </c>
      <c r="F197" t="s">
        <v>279</v>
      </c>
      <c r="G197">
        <v>0</v>
      </c>
      <c r="I197" t="s">
        <v>891</v>
      </c>
      <c r="J197" t="s">
        <v>728</v>
      </c>
      <c r="K197" t="s">
        <v>370</v>
      </c>
      <c r="L197" t="s">
        <v>277</v>
      </c>
      <c r="M197" t="s">
        <v>307</v>
      </c>
      <c r="N197" t="s">
        <v>292</v>
      </c>
      <c r="O197">
        <v>10.6534048398729</v>
      </c>
      <c r="Q197" t="s">
        <v>473</v>
      </c>
      <c r="R197" t="s">
        <v>289</v>
      </c>
      <c r="S197" t="s">
        <v>468</v>
      </c>
      <c r="T197" t="s">
        <v>3</v>
      </c>
      <c r="U197" t="s">
        <v>278</v>
      </c>
      <c r="V197" t="s">
        <v>279</v>
      </c>
      <c r="W197">
        <v>8.6272814640656392</v>
      </c>
    </row>
    <row r="198" spans="1:23" x14ac:dyDescent="0.35">
      <c r="A198" t="s">
        <v>651</v>
      </c>
      <c r="B198" t="s">
        <v>486</v>
      </c>
      <c r="C198" t="s">
        <v>426</v>
      </c>
      <c r="D198" t="s">
        <v>3</v>
      </c>
      <c r="E198" t="s">
        <v>307</v>
      </c>
      <c r="F198" t="s">
        <v>279</v>
      </c>
      <c r="G198">
        <v>7.2299553707650999</v>
      </c>
      <c r="I198" t="s">
        <v>892</v>
      </c>
      <c r="J198" t="s">
        <v>730</v>
      </c>
      <c r="K198" t="s">
        <v>370</v>
      </c>
      <c r="L198" t="s">
        <v>277</v>
      </c>
      <c r="M198" t="s">
        <v>307</v>
      </c>
      <c r="N198" t="s">
        <v>292</v>
      </c>
      <c r="O198">
        <v>11.8828137556411</v>
      </c>
      <c r="Q198" t="s">
        <v>474</v>
      </c>
      <c r="R198" t="s">
        <v>275</v>
      </c>
      <c r="S198" t="s">
        <v>475</v>
      </c>
      <c r="T198" t="s">
        <v>277</v>
      </c>
      <c r="U198" t="s">
        <v>278</v>
      </c>
      <c r="V198" t="s">
        <v>292</v>
      </c>
      <c r="W198">
        <v>7.8825756359710102</v>
      </c>
    </row>
    <row r="199" spans="1:23" x14ac:dyDescent="0.35">
      <c r="A199" t="s">
        <v>652</v>
      </c>
      <c r="B199" t="s">
        <v>488</v>
      </c>
      <c r="C199" t="s">
        <v>426</v>
      </c>
      <c r="D199" t="s">
        <v>3</v>
      </c>
      <c r="E199" t="s">
        <v>307</v>
      </c>
      <c r="F199" t="s">
        <v>279</v>
      </c>
      <c r="G199">
        <v>9.3199961023426603</v>
      </c>
      <c r="I199" t="s">
        <v>893</v>
      </c>
      <c r="J199" t="s">
        <v>732</v>
      </c>
      <c r="K199" t="s">
        <v>370</v>
      </c>
      <c r="L199" t="s">
        <v>277</v>
      </c>
      <c r="M199" t="s">
        <v>307</v>
      </c>
      <c r="N199" t="s">
        <v>292</v>
      </c>
      <c r="O199">
        <v>12.9434312246134</v>
      </c>
      <c r="Q199" t="s">
        <v>476</v>
      </c>
      <c r="R199" t="s">
        <v>281</v>
      </c>
      <c r="S199" t="s">
        <v>475</v>
      </c>
      <c r="T199" t="s">
        <v>277</v>
      </c>
      <c r="U199" t="s">
        <v>278</v>
      </c>
      <c r="V199" t="s">
        <v>292</v>
      </c>
      <c r="W199">
        <v>11.2857705934913</v>
      </c>
    </row>
    <row r="200" spans="1:23" x14ac:dyDescent="0.35">
      <c r="A200" t="s">
        <v>653</v>
      </c>
      <c r="B200" t="s">
        <v>490</v>
      </c>
      <c r="C200" t="s">
        <v>426</v>
      </c>
      <c r="D200" t="s">
        <v>3</v>
      </c>
      <c r="E200" t="s">
        <v>307</v>
      </c>
      <c r="F200" t="s">
        <v>279</v>
      </c>
      <c r="G200">
        <v>8.2307173344433693</v>
      </c>
      <c r="I200" t="s">
        <v>894</v>
      </c>
      <c r="J200" t="s">
        <v>734</v>
      </c>
      <c r="K200" t="s">
        <v>370</v>
      </c>
      <c r="L200" t="s">
        <v>277</v>
      </c>
      <c r="M200" t="s">
        <v>307</v>
      </c>
      <c r="N200" t="s">
        <v>292</v>
      </c>
      <c r="O200">
        <v>13.173247304616</v>
      </c>
      <c r="Q200" t="s">
        <v>477</v>
      </c>
      <c r="R200" t="s">
        <v>283</v>
      </c>
      <c r="S200" t="s">
        <v>475</v>
      </c>
      <c r="T200" t="s">
        <v>277</v>
      </c>
      <c r="U200" t="s">
        <v>278</v>
      </c>
      <c r="V200" t="s">
        <v>292</v>
      </c>
      <c r="W200">
        <v>7.4011942553236096</v>
      </c>
    </row>
    <row r="201" spans="1:23" x14ac:dyDescent="0.35">
      <c r="A201" t="s">
        <v>654</v>
      </c>
      <c r="B201" t="s">
        <v>492</v>
      </c>
      <c r="C201" t="s">
        <v>426</v>
      </c>
      <c r="D201" t="s">
        <v>3</v>
      </c>
      <c r="E201" t="s">
        <v>307</v>
      </c>
      <c r="F201" t="s">
        <v>279</v>
      </c>
      <c r="G201">
        <v>6.1878272796569398</v>
      </c>
      <c r="I201" t="s">
        <v>895</v>
      </c>
      <c r="J201" t="s">
        <v>736</v>
      </c>
      <c r="K201" t="s">
        <v>370</v>
      </c>
      <c r="L201" t="s">
        <v>277</v>
      </c>
      <c r="M201" t="s">
        <v>307</v>
      </c>
      <c r="N201" t="s">
        <v>292</v>
      </c>
      <c r="O201">
        <v>11.9799440070943</v>
      </c>
      <c r="Q201" t="s">
        <v>478</v>
      </c>
      <c r="R201" t="s">
        <v>285</v>
      </c>
      <c r="S201" t="s">
        <v>475</v>
      </c>
      <c r="T201" t="s">
        <v>277</v>
      </c>
      <c r="U201" t="s">
        <v>278</v>
      </c>
      <c r="V201" t="s">
        <v>292</v>
      </c>
      <c r="W201">
        <v>8.2178240540024792</v>
      </c>
    </row>
    <row r="202" spans="1:23" x14ac:dyDescent="0.35">
      <c r="A202" t="s">
        <v>655</v>
      </c>
      <c r="B202" t="s">
        <v>494</v>
      </c>
      <c r="C202" t="s">
        <v>426</v>
      </c>
      <c r="D202" t="s">
        <v>3</v>
      </c>
      <c r="E202" t="s">
        <v>307</v>
      </c>
      <c r="F202" t="s">
        <v>279</v>
      </c>
      <c r="G202">
        <v>5.7006178499101203</v>
      </c>
      <c r="I202" t="s">
        <v>896</v>
      </c>
      <c r="J202" t="s">
        <v>738</v>
      </c>
      <c r="K202" t="s">
        <v>370</v>
      </c>
      <c r="L202" t="s">
        <v>277</v>
      </c>
      <c r="M202" t="s">
        <v>307</v>
      </c>
      <c r="N202" t="s">
        <v>292</v>
      </c>
      <c r="O202">
        <v>10.958202445967199</v>
      </c>
      <c r="Q202" t="s">
        <v>479</v>
      </c>
      <c r="R202" t="s">
        <v>287</v>
      </c>
      <c r="S202" t="s">
        <v>475</v>
      </c>
      <c r="T202" t="s">
        <v>277</v>
      </c>
      <c r="U202" t="s">
        <v>278</v>
      </c>
      <c r="V202" t="s">
        <v>292</v>
      </c>
      <c r="W202">
        <v>8.4802723233087995</v>
      </c>
    </row>
    <row r="203" spans="1:23" x14ac:dyDescent="0.35">
      <c r="A203" t="s">
        <v>656</v>
      </c>
      <c r="B203" t="s">
        <v>496</v>
      </c>
      <c r="C203" t="s">
        <v>426</v>
      </c>
      <c r="D203" t="s">
        <v>3</v>
      </c>
      <c r="E203" t="s">
        <v>307</v>
      </c>
      <c r="F203" t="s">
        <v>279</v>
      </c>
      <c r="G203">
        <v>9.5100016543449808</v>
      </c>
      <c r="I203" t="s">
        <v>897</v>
      </c>
      <c r="J203" t="s">
        <v>740</v>
      </c>
      <c r="K203" t="s">
        <v>370</v>
      </c>
      <c r="L203" t="s">
        <v>277</v>
      </c>
      <c r="M203" t="s">
        <v>307</v>
      </c>
      <c r="N203" t="s">
        <v>292</v>
      </c>
      <c r="O203">
        <v>10.5575938294495</v>
      </c>
      <c r="Q203" t="s">
        <v>480</v>
      </c>
      <c r="R203" t="s">
        <v>289</v>
      </c>
      <c r="S203" t="s">
        <v>475</v>
      </c>
      <c r="T203" t="s">
        <v>277</v>
      </c>
      <c r="U203" t="s">
        <v>278</v>
      </c>
      <c r="V203" t="s">
        <v>292</v>
      </c>
      <c r="W203">
        <v>7.2994323473350402</v>
      </c>
    </row>
    <row r="204" spans="1:23" x14ac:dyDescent="0.35">
      <c r="A204" t="s">
        <v>657</v>
      </c>
      <c r="B204" t="s">
        <v>482</v>
      </c>
      <c r="C204" t="s">
        <v>433</v>
      </c>
      <c r="D204" t="s">
        <v>3</v>
      </c>
      <c r="E204" t="s">
        <v>307</v>
      </c>
      <c r="F204" t="s">
        <v>292</v>
      </c>
      <c r="G204">
        <v>7.1838744249586997</v>
      </c>
      <c r="I204" t="s">
        <v>898</v>
      </c>
      <c r="J204" t="s">
        <v>742</v>
      </c>
      <c r="K204" t="s">
        <v>370</v>
      </c>
      <c r="L204" t="s">
        <v>277</v>
      </c>
      <c r="M204" t="s">
        <v>307</v>
      </c>
      <c r="N204" t="s">
        <v>292</v>
      </c>
      <c r="O204">
        <v>10.8000084669813</v>
      </c>
    </row>
    <row r="205" spans="1:23" x14ac:dyDescent="0.35">
      <c r="A205" t="s">
        <v>658</v>
      </c>
      <c r="B205" t="s">
        <v>484</v>
      </c>
      <c r="C205" t="s">
        <v>433</v>
      </c>
      <c r="D205" t="s">
        <v>3</v>
      </c>
      <c r="E205" t="s">
        <v>307</v>
      </c>
      <c r="F205" t="s">
        <v>292</v>
      </c>
      <c r="G205">
        <v>0</v>
      </c>
      <c r="I205" t="s">
        <v>899</v>
      </c>
      <c r="J205" t="s">
        <v>718</v>
      </c>
      <c r="K205" t="s">
        <v>377</v>
      </c>
      <c r="L205" t="s">
        <v>277</v>
      </c>
      <c r="M205" t="s">
        <v>307</v>
      </c>
      <c r="N205" t="s">
        <v>279</v>
      </c>
      <c r="O205">
        <v>10.857373914388299</v>
      </c>
    </row>
    <row r="206" spans="1:23" x14ac:dyDescent="0.35">
      <c r="A206" t="s">
        <v>659</v>
      </c>
      <c r="B206" t="s">
        <v>486</v>
      </c>
      <c r="C206" t="s">
        <v>433</v>
      </c>
      <c r="D206" t="s">
        <v>3</v>
      </c>
      <c r="E206" t="s">
        <v>307</v>
      </c>
      <c r="F206" t="s">
        <v>292</v>
      </c>
      <c r="G206">
        <v>7.1838744249586997</v>
      </c>
      <c r="I206" t="s">
        <v>900</v>
      </c>
      <c r="J206" t="s">
        <v>720</v>
      </c>
      <c r="K206" t="s">
        <v>377</v>
      </c>
      <c r="L206" t="s">
        <v>277</v>
      </c>
      <c r="M206" t="s">
        <v>307</v>
      </c>
      <c r="N206" t="s">
        <v>279</v>
      </c>
      <c r="O206">
        <v>12.2024444959695</v>
      </c>
    </row>
    <row r="207" spans="1:23" x14ac:dyDescent="0.35">
      <c r="A207" t="s">
        <v>660</v>
      </c>
      <c r="B207" t="s">
        <v>488</v>
      </c>
      <c r="C207" t="s">
        <v>433</v>
      </c>
      <c r="D207" t="s">
        <v>3</v>
      </c>
      <c r="E207" t="s">
        <v>307</v>
      </c>
      <c r="F207" t="s">
        <v>292</v>
      </c>
      <c r="G207">
        <v>9.8419457599475599</v>
      </c>
      <c r="I207" t="s">
        <v>901</v>
      </c>
      <c r="J207" t="s">
        <v>722</v>
      </c>
      <c r="K207" t="s">
        <v>377</v>
      </c>
      <c r="L207" t="s">
        <v>277</v>
      </c>
      <c r="M207" t="s">
        <v>307</v>
      </c>
      <c r="N207" t="s">
        <v>279</v>
      </c>
      <c r="O207">
        <v>11.9282891305607</v>
      </c>
    </row>
    <row r="208" spans="1:23" x14ac:dyDescent="0.35">
      <c r="A208" t="s">
        <v>661</v>
      </c>
      <c r="B208" t="s">
        <v>490</v>
      </c>
      <c r="C208" t="s">
        <v>433</v>
      </c>
      <c r="D208" t="s">
        <v>3</v>
      </c>
      <c r="E208" t="s">
        <v>307</v>
      </c>
      <c r="F208" t="s">
        <v>292</v>
      </c>
      <c r="G208">
        <v>8.1820284008247803</v>
      </c>
      <c r="I208" t="s">
        <v>902</v>
      </c>
      <c r="J208" t="s">
        <v>724</v>
      </c>
      <c r="K208" t="s">
        <v>377</v>
      </c>
      <c r="L208" t="s">
        <v>277</v>
      </c>
      <c r="M208" t="s">
        <v>307</v>
      </c>
      <c r="N208" t="s">
        <v>279</v>
      </c>
      <c r="O208">
        <v>11.926847183074299</v>
      </c>
    </row>
    <row r="209" spans="1:15" x14ac:dyDescent="0.35">
      <c r="A209" t="s">
        <v>662</v>
      </c>
      <c r="B209" t="s">
        <v>492</v>
      </c>
      <c r="C209" t="s">
        <v>433</v>
      </c>
      <c r="D209" t="s">
        <v>3</v>
      </c>
      <c r="E209" t="s">
        <v>307</v>
      </c>
      <c r="F209" t="s">
        <v>292</v>
      </c>
      <c r="G209">
        <v>6.3269576319366303</v>
      </c>
      <c r="I209" t="s">
        <v>903</v>
      </c>
      <c r="J209" t="s">
        <v>726</v>
      </c>
      <c r="K209" t="s">
        <v>377</v>
      </c>
      <c r="L209" t="s">
        <v>277</v>
      </c>
      <c r="M209" t="s">
        <v>307</v>
      </c>
      <c r="N209" t="s">
        <v>279</v>
      </c>
      <c r="O209">
        <v>11.524585286155499</v>
      </c>
    </row>
    <row r="210" spans="1:15" x14ac:dyDescent="0.35">
      <c r="A210" t="s">
        <v>663</v>
      </c>
      <c r="B210" t="s">
        <v>494</v>
      </c>
      <c r="C210" t="s">
        <v>433</v>
      </c>
      <c r="D210" t="s">
        <v>3</v>
      </c>
      <c r="E210" t="s">
        <v>307</v>
      </c>
      <c r="F210" t="s">
        <v>292</v>
      </c>
      <c r="G210">
        <v>5.5171608164794197</v>
      </c>
      <c r="I210" t="s">
        <v>904</v>
      </c>
      <c r="J210" t="s">
        <v>728</v>
      </c>
      <c r="K210" t="s">
        <v>377</v>
      </c>
      <c r="L210" t="s">
        <v>277</v>
      </c>
      <c r="M210" t="s">
        <v>307</v>
      </c>
      <c r="N210" t="s">
        <v>279</v>
      </c>
      <c r="O210">
        <v>10.488072345195301</v>
      </c>
    </row>
    <row r="211" spans="1:15" x14ac:dyDescent="0.35">
      <c r="A211" t="s">
        <v>664</v>
      </c>
      <c r="B211" t="s">
        <v>496</v>
      </c>
      <c r="C211" t="s">
        <v>433</v>
      </c>
      <c r="D211" t="s">
        <v>3</v>
      </c>
      <c r="E211" t="s">
        <v>307</v>
      </c>
      <c r="F211" t="s">
        <v>292</v>
      </c>
      <c r="G211">
        <v>9.6115478558843606</v>
      </c>
      <c r="I211" t="s">
        <v>905</v>
      </c>
      <c r="J211" t="s">
        <v>730</v>
      </c>
      <c r="K211" t="s">
        <v>377</v>
      </c>
      <c r="L211" t="s">
        <v>277</v>
      </c>
      <c r="M211" t="s">
        <v>307</v>
      </c>
      <c r="N211" t="s">
        <v>279</v>
      </c>
      <c r="O211">
        <v>11.6272706993834</v>
      </c>
    </row>
    <row r="212" spans="1:15" x14ac:dyDescent="0.35">
      <c r="A212" t="s">
        <v>665</v>
      </c>
      <c r="B212" t="s">
        <v>482</v>
      </c>
      <c r="C212" t="s">
        <v>440</v>
      </c>
      <c r="D212" t="s">
        <v>3</v>
      </c>
      <c r="E212" t="s">
        <v>307</v>
      </c>
      <c r="F212" t="s">
        <v>279</v>
      </c>
      <c r="G212">
        <v>7.0708687993610599</v>
      </c>
      <c r="I212" t="s">
        <v>906</v>
      </c>
      <c r="J212" t="s">
        <v>732</v>
      </c>
      <c r="K212" t="s">
        <v>377</v>
      </c>
      <c r="L212" t="s">
        <v>277</v>
      </c>
      <c r="M212" t="s">
        <v>307</v>
      </c>
      <c r="N212" t="s">
        <v>279</v>
      </c>
      <c r="O212">
        <v>12.761412139280999</v>
      </c>
    </row>
    <row r="213" spans="1:15" x14ac:dyDescent="0.35">
      <c r="A213" t="s">
        <v>666</v>
      </c>
      <c r="B213" t="s">
        <v>484</v>
      </c>
      <c r="C213" t="s">
        <v>440</v>
      </c>
      <c r="D213" t="s">
        <v>3</v>
      </c>
      <c r="E213" t="s">
        <v>307</v>
      </c>
      <c r="F213" t="s">
        <v>279</v>
      </c>
      <c r="G213">
        <v>0</v>
      </c>
      <c r="I213" t="s">
        <v>907</v>
      </c>
      <c r="J213" t="s">
        <v>734</v>
      </c>
      <c r="K213" t="s">
        <v>377</v>
      </c>
      <c r="L213" t="s">
        <v>277</v>
      </c>
      <c r="M213" t="s">
        <v>307</v>
      </c>
      <c r="N213" t="s">
        <v>279</v>
      </c>
      <c r="O213">
        <v>12.800086566645099</v>
      </c>
    </row>
    <row r="214" spans="1:15" x14ac:dyDescent="0.35">
      <c r="A214" t="s">
        <v>667</v>
      </c>
      <c r="B214" t="s">
        <v>486</v>
      </c>
      <c r="C214" t="s">
        <v>440</v>
      </c>
      <c r="D214" t="s">
        <v>3</v>
      </c>
      <c r="E214" t="s">
        <v>307</v>
      </c>
      <c r="F214" t="s">
        <v>279</v>
      </c>
      <c r="G214">
        <v>7.0708687993610599</v>
      </c>
      <c r="I214" t="s">
        <v>908</v>
      </c>
      <c r="J214" t="s">
        <v>736</v>
      </c>
      <c r="K214" t="s">
        <v>377</v>
      </c>
      <c r="L214" t="s">
        <v>277</v>
      </c>
      <c r="M214" t="s">
        <v>307</v>
      </c>
      <c r="N214" t="s">
        <v>279</v>
      </c>
      <c r="O214">
        <v>11.6873924185658</v>
      </c>
    </row>
    <row r="215" spans="1:15" x14ac:dyDescent="0.35">
      <c r="A215" t="s">
        <v>668</v>
      </c>
      <c r="B215" t="s">
        <v>488</v>
      </c>
      <c r="C215" t="s">
        <v>440</v>
      </c>
      <c r="D215" t="s">
        <v>3</v>
      </c>
      <c r="E215" t="s">
        <v>307</v>
      </c>
      <c r="F215" t="s">
        <v>279</v>
      </c>
      <c r="G215">
        <v>9.6345652698419197</v>
      </c>
      <c r="I215" t="s">
        <v>909</v>
      </c>
      <c r="J215" t="s">
        <v>738</v>
      </c>
      <c r="K215" t="s">
        <v>377</v>
      </c>
      <c r="L215" t="s">
        <v>277</v>
      </c>
      <c r="M215" t="s">
        <v>307</v>
      </c>
      <c r="N215" t="s">
        <v>279</v>
      </c>
      <c r="O215">
        <v>10.7103568449383</v>
      </c>
    </row>
    <row r="216" spans="1:15" x14ac:dyDescent="0.35">
      <c r="A216" t="s">
        <v>669</v>
      </c>
      <c r="B216" t="s">
        <v>490</v>
      </c>
      <c r="C216" t="s">
        <v>440</v>
      </c>
      <c r="D216" t="s">
        <v>3</v>
      </c>
      <c r="E216" t="s">
        <v>307</v>
      </c>
      <c r="F216" t="s">
        <v>279</v>
      </c>
      <c r="G216">
        <v>8.33506368832915</v>
      </c>
      <c r="I216" t="s">
        <v>910</v>
      </c>
      <c r="J216" t="s">
        <v>740</v>
      </c>
      <c r="K216" t="s">
        <v>377</v>
      </c>
      <c r="L216" t="s">
        <v>277</v>
      </c>
      <c r="M216" t="s">
        <v>307</v>
      </c>
      <c r="N216" t="s">
        <v>279</v>
      </c>
      <c r="O216">
        <v>10.370187002695401</v>
      </c>
    </row>
    <row r="217" spans="1:15" x14ac:dyDescent="0.35">
      <c r="A217" t="s">
        <v>670</v>
      </c>
      <c r="B217" t="s">
        <v>492</v>
      </c>
      <c r="C217" t="s">
        <v>440</v>
      </c>
      <c r="D217" t="s">
        <v>3</v>
      </c>
      <c r="E217" t="s">
        <v>307</v>
      </c>
      <c r="F217" t="s">
        <v>279</v>
      </c>
      <c r="G217">
        <v>6.6664716021067498</v>
      </c>
      <c r="I217" t="s">
        <v>911</v>
      </c>
      <c r="J217" t="s">
        <v>742</v>
      </c>
      <c r="K217" t="s">
        <v>377</v>
      </c>
      <c r="L217" t="s">
        <v>277</v>
      </c>
      <c r="M217" t="s">
        <v>307</v>
      </c>
      <c r="N217" t="s">
        <v>279</v>
      </c>
      <c r="O217">
        <v>10.5263197521277</v>
      </c>
    </row>
    <row r="218" spans="1:15" x14ac:dyDescent="0.35">
      <c r="A218" t="s">
        <v>671</v>
      </c>
      <c r="B218" t="s">
        <v>494</v>
      </c>
      <c r="C218" t="s">
        <v>440</v>
      </c>
      <c r="D218" t="s">
        <v>3</v>
      </c>
      <c r="E218" t="s">
        <v>307</v>
      </c>
      <c r="F218" t="s">
        <v>279</v>
      </c>
      <c r="G218">
        <v>5.8513588706129198</v>
      </c>
      <c r="I218" t="s">
        <v>912</v>
      </c>
      <c r="J218" t="s">
        <v>718</v>
      </c>
      <c r="K218" t="s">
        <v>384</v>
      </c>
      <c r="L218" t="s">
        <v>277</v>
      </c>
      <c r="M218" t="s">
        <v>307</v>
      </c>
      <c r="N218" t="s">
        <v>292</v>
      </c>
      <c r="O218">
        <v>9.8757670306194907</v>
      </c>
    </row>
    <row r="219" spans="1:15" x14ac:dyDescent="0.35">
      <c r="A219" t="s">
        <v>672</v>
      </c>
      <c r="B219" t="s">
        <v>496</v>
      </c>
      <c r="C219" t="s">
        <v>440</v>
      </c>
      <c r="D219" t="s">
        <v>3</v>
      </c>
      <c r="E219" t="s">
        <v>307</v>
      </c>
      <c r="F219" t="s">
        <v>279</v>
      </c>
      <c r="G219">
        <v>9.7364331906326491</v>
      </c>
      <c r="I219" t="s">
        <v>913</v>
      </c>
      <c r="J219" t="s">
        <v>720</v>
      </c>
      <c r="K219" t="s">
        <v>384</v>
      </c>
      <c r="L219" t="s">
        <v>277</v>
      </c>
      <c r="M219" t="s">
        <v>307</v>
      </c>
      <c r="N219" t="s">
        <v>292</v>
      </c>
      <c r="O219">
        <v>12.697152541556701</v>
      </c>
    </row>
    <row r="220" spans="1:15" x14ac:dyDescent="0.35">
      <c r="A220" t="s">
        <v>673</v>
      </c>
      <c r="B220" t="s">
        <v>482</v>
      </c>
      <c r="C220" t="s">
        <v>447</v>
      </c>
      <c r="D220" t="s">
        <v>14</v>
      </c>
      <c r="E220" t="s">
        <v>278</v>
      </c>
      <c r="F220" t="s">
        <v>292</v>
      </c>
      <c r="G220">
        <v>5.7000042582824202</v>
      </c>
      <c r="I220" t="s">
        <v>914</v>
      </c>
      <c r="J220" t="s">
        <v>722</v>
      </c>
      <c r="K220" t="s">
        <v>384</v>
      </c>
      <c r="L220" t="s">
        <v>277</v>
      </c>
      <c r="M220" t="s">
        <v>307</v>
      </c>
      <c r="N220" t="s">
        <v>292</v>
      </c>
      <c r="O220">
        <v>12.475562989688299</v>
      </c>
    </row>
    <row r="221" spans="1:15" x14ac:dyDescent="0.35">
      <c r="A221" t="s">
        <v>674</v>
      </c>
      <c r="B221" t="s">
        <v>484</v>
      </c>
      <c r="C221" t="s">
        <v>447</v>
      </c>
      <c r="D221" t="s">
        <v>14</v>
      </c>
      <c r="E221" t="s">
        <v>278</v>
      </c>
      <c r="F221" t="s">
        <v>292</v>
      </c>
      <c r="G221">
        <v>8.8169172893958905</v>
      </c>
      <c r="I221" t="s">
        <v>915</v>
      </c>
      <c r="J221" t="s">
        <v>724</v>
      </c>
      <c r="K221" t="s">
        <v>384</v>
      </c>
      <c r="L221" t="s">
        <v>277</v>
      </c>
      <c r="M221" t="s">
        <v>307</v>
      </c>
      <c r="N221" t="s">
        <v>292</v>
      </c>
      <c r="O221">
        <v>12.4019089699867</v>
      </c>
    </row>
    <row r="222" spans="1:15" x14ac:dyDescent="0.35">
      <c r="A222" t="s">
        <v>675</v>
      </c>
      <c r="B222" t="s">
        <v>486</v>
      </c>
      <c r="C222" t="s">
        <v>447</v>
      </c>
      <c r="D222" t="s">
        <v>14</v>
      </c>
      <c r="E222" t="s">
        <v>278</v>
      </c>
      <c r="F222" t="s">
        <v>292</v>
      </c>
      <c r="G222">
        <v>14.516921547678299</v>
      </c>
      <c r="I222" t="s">
        <v>916</v>
      </c>
      <c r="J222" t="s">
        <v>726</v>
      </c>
      <c r="K222" t="s">
        <v>384</v>
      </c>
      <c r="L222" t="s">
        <v>277</v>
      </c>
      <c r="M222" t="s">
        <v>307</v>
      </c>
      <c r="N222" t="s">
        <v>292</v>
      </c>
      <c r="O222">
        <v>11.8535738687983</v>
      </c>
    </row>
    <row r="223" spans="1:15" x14ac:dyDescent="0.35">
      <c r="A223" t="s">
        <v>676</v>
      </c>
      <c r="B223" t="s">
        <v>488</v>
      </c>
      <c r="C223" t="s">
        <v>447</v>
      </c>
      <c r="D223" t="s">
        <v>14</v>
      </c>
      <c r="E223" t="s">
        <v>278</v>
      </c>
      <c r="F223" t="s">
        <v>292</v>
      </c>
      <c r="G223">
        <v>9.6875776874198394</v>
      </c>
      <c r="I223" t="s">
        <v>917</v>
      </c>
      <c r="J223" t="s">
        <v>728</v>
      </c>
      <c r="K223" t="s">
        <v>384</v>
      </c>
      <c r="L223" t="s">
        <v>277</v>
      </c>
      <c r="M223" t="s">
        <v>307</v>
      </c>
      <c r="N223" t="s">
        <v>292</v>
      </c>
      <c r="O223">
        <v>10.6464607787643</v>
      </c>
    </row>
    <row r="224" spans="1:15" x14ac:dyDescent="0.35">
      <c r="A224" t="s">
        <v>677</v>
      </c>
      <c r="B224" t="s">
        <v>490</v>
      </c>
      <c r="C224" t="s">
        <v>447</v>
      </c>
      <c r="D224" t="s">
        <v>14</v>
      </c>
      <c r="E224" t="s">
        <v>278</v>
      </c>
      <c r="F224" t="s">
        <v>292</v>
      </c>
      <c r="G224">
        <v>7.9701157489583503</v>
      </c>
      <c r="I224" t="s">
        <v>918</v>
      </c>
      <c r="J224" t="s">
        <v>730</v>
      </c>
      <c r="K224" t="s">
        <v>384</v>
      </c>
      <c r="L224" t="s">
        <v>277</v>
      </c>
      <c r="M224" t="s">
        <v>307</v>
      </c>
      <c r="N224" t="s">
        <v>292</v>
      </c>
      <c r="O224">
        <v>11.700308227780001</v>
      </c>
    </row>
    <row r="225" spans="1:15" x14ac:dyDescent="0.35">
      <c r="A225" t="s">
        <v>678</v>
      </c>
      <c r="B225" t="s">
        <v>492</v>
      </c>
      <c r="C225" t="s">
        <v>447</v>
      </c>
      <c r="D225" t="s">
        <v>14</v>
      </c>
      <c r="E225" t="s">
        <v>278</v>
      </c>
      <c r="F225" t="s">
        <v>292</v>
      </c>
      <c r="G225">
        <v>6.0167863233537302</v>
      </c>
      <c r="I225" t="s">
        <v>919</v>
      </c>
      <c r="J225" t="s">
        <v>732</v>
      </c>
      <c r="K225" t="s">
        <v>384</v>
      </c>
      <c r="L225" t="s">
        <v>277</v>
      </c>
      <c r="M225" t="s">
        <v>307</v>
      </c>
      <c r="N225" t="s">
        <v>292</v>
      </c>
      <c r="O225">
        <v>13.0847149595833</v>
      </c>
    </row>
    <row r="226" spans="1:15" x14ac:dyDescent="0.35">
      <c r="A226" t="s">
        <v>679</v>
      </c>
      <c r="B226" t="s">
        <v>494</v>
      </c>
      <c r="C226" t="s">
        <v>447</v>
      </c>
      <c r="D226" t="s">
        <v>14</v>
      </c>
      <c r="E226" t="s">
        <v>278</v>
      </c>
      <c r="F226" t="s">
        <v>292</v>
      </c>
      <c r="G226">
        <v>5.4571324799974104</v>
      </c>
      <c r="I226" t="s">
        <v>920</v>
      </c>
      <c r="J226" t="s">
        <v>734</v>
      </c>
      <c r="K226" t="s">
        <v>384</v>
      </c>
      <c r="L226" t="s">
        <v>277</v>
      </c>
      <c r="M226" t="s">
        <v>307</v>
      </c>
      <c r="N226" t="s">
        <v>292</v>
      </c>
      <c r="O226">
        <v>13.1746455501148</v>
      </c>
    </row>
    <row r="227" spans="1:15" x14ac:dyDescent="0.35">
      <c r="A227" t="s">
        <v>680</v>
      </c>
      <c r="B227" t="s">
        <v>496</v>
      </c>
      <c r="C227" t="s">
        <v>447</v>
      </c>
      <c r="D227" t="s">
        <v>14</v>
      </c>
      <c r="E227" t="s">
        <v>278</v>
      </c>
      <c r="F227" t="s">
        <v>292</v>
      </c>
      <c r="G227">
        <v>9.7085400614339594</v>
      </c>
      <c r="I227" t="s">
        <v>921</v>
      </c>
      <c r="J227" t="s">
        <v>736</v>
      </c>
      <c r="K227" t="s">
        <v>384</v>
      </c>
      <c r="L227" t="s">
        <v>277</v>
      </c>
      <c r="M227" t="s">
        <v>307</v>
      </c>
      <c r="N227" t="s">
        <v>292</v>
      </c>
      <c r="O227">
        <v>12.2990670022477</v>
      </c>
    </row>
    <row r="228" spans="1:15" x14ac:dyDescent="0.35">
      <c r="A228" t="s">
        <v>681</v>
      </c>
      <c r="B228" t="s">
        <v>482</v>
      </c>
      <c r="C228" t="s">
        <v>454</v>
      </c>
      <c r="D228" t="s">
        <v>14</v>
      </c>
      <c r="E228" t="s">
        <v>278</v>
      </c>
      <c r="F228" t="s">
        <v>279</v>
      </c>
      <c r="G228">
        <v>5.4948548182330397</v>
      </c>
      <c r="I228" t="s">
        <v>922</v>
      </c>
      <c r="J228" t="s">
        <v>738</v>
      </c>
      <c r="K228" t="s">
        <v>384</v>
      </c>
      <c r="L228" t="s">
        <v>277</v>
      </c>
      <c r="M228" t="s">
        <v>307</v>
      </c>
      <c r="N228" t="s">
        <v>292</v>
      </c>
      <c r="O228">
        <v>10.967593074621</v>
      </c>
    </row>
    <row r="229" spans="1:15" x14ac:dyDescent="0.35">
      <c r="A229" t="s">
        <v>682</v>
      </c>
      <c r="B229" t="s">
        <v>484</v>
      </c>
      <c r="C229" t="s">
        <v>454</v>
      </c>
      <c r="D229" t="s">
        <v>14</v>
      </c>
      <c r="E229" t="s">
        <v>278</v>
      </c>
      <c r="F229" t="s">
        <v>279</v>
      </c>
      <c r="G229">
        <v>8.5143216986193693</v>
      </c>
      <c r="I229" t="s">
        <v>923</v>
      </c>
      <c r="J229" t="s">
        <v>740</v>
      </c>
      <c r="K229" t="s">
        <v>384</v>
      </c>
      <c r="L229" t="s">
        <v>277</v>
      </c>
      <c r="M229" t="s">
        <v>307</v>
      </c>
      <c r="N229" t="s">
        <v>292</v>
      </c>
      <c r="O229">
        <v>10.7331114835817</v>
      </c>
    </row>
    <row r="230" spans="1:15" x14ac:dyDescent="0.35">
      <c r="A230" t="s">
        <v>683</v>
      </c>
      <c r="B230" t="s">
        <v>486</v>
      </c>
      <c r="C230" t="s">
        <v>454</v>
      </c>
      <c r="D230" t="s">
        <v>14</v>
      </c>
      <c r="E230" t="s">
        <v>278</v>
      </c>
      <c r="F230" t="s">
        <v>279</v>
      </c>
      <c r="G230">
        <v>14.009176516852399</v>
      </c>
      <c r="I230" t="s">
        <v>924</v>
      </c>
      <c r="J230" t="s">
        <v>742</v>
      </c>
      <c r="K230" t="s">
        <v>384</v>
      </c>
      <c r="L230" t="s">
        <v>277</v>
      </c>
      <c r="M230" t="s">
        <v>307</v>
      </c>
      <c r="N230" t="s">
        <v>292</v>
      </c>
      <c r="O230">
        <v>10.6961361715452</v>
      </c>
    </row>
    <row r="231" spans="1:15" x14ac:dyDescent="0.35">
      <c r="A231" t="s">
        <v>684</v>
      </c>
      <c r="B231" t="s">
        <v>488</v>
      </c>
      <c r="C231" t="s">
        <v>454</v>
      </c>
      <c r="D231" t="s">
        <v>14</v>
      </c>
      <c r="E231" t="s">
        <v>278</v>
      </c>
      <c r="F231" t="s">
        <v>279</v>
      </c>
      <c r="G231">
        <v>9.4948969836054005</v>
      </c>
      <c r="I231" t="s">
        <v>925</v>
      </c>
      <c r="J231" t="s">
        <v>718</v>
      </c>
      <c r="K231" t="s">
        <v>391</v>
      </c>
      <c r="L231" t="s">
        <v>277</v>
      </c>
      <c r="M231" t="s">
        <v>307</v>
      </c>
      <c r="N231" t="s">
        <v>279</v>
      </c>
      <c r="O231">
        <v>10.268934337644399</v>
      </c>
    </row>
    <row r="232" spans="1:15" x14ac:dyDescent="0.35">
      <c r="A232" t="s">
        <v>685</v>
      </c>
      <c r="B232" t="s">
        <v>490</v>
      </c>
      <c r="C232" t="s">
        <v>454</v>
      </c>
      <c r="D232" t="s">
        <v>14</v>
      </c>
      <c r="E232" t="s">
        <v>278</v>
      </c>
      <c r="F232" t="s">
        <v>279</v>
      </c>
      <c r="G232">
        <v>7.9679555718567601</v>
      </c>
      <c r="I232" t="s">
        <v>926</v>
      </c>
      <c r="J232" t="s">
        <v>720</v>
      </c>
      <c r="K232" t="s">
        <v>391</v>
      </c>
      <c r="L232" t="s">
        <v>277</v>
      </c>
      <c r="M232" t="s">
        <v>307</v>
      </c>
      <c r="N232" t="s">
        <v>279</v>
      </c>
      <c r="O232">
        <v>11.8290500304945</v>
      </c>
    </row>
    <row r="233" spans="1:15" x14ac:dyDescent="0.35">
      <c r="A233" t="s">
        <v>686</v>
      </c>
      <c r="B233" t="s">
        <v>492</v>
      </c>
      <c r="C233" t="s">
        <v>454</v>
      </c>
      <c r="D233" t="s">
        <v>14</v>
      </c>
      <c r="E233" t="s">
        <v>278</v>
      </c>
      <c r="F233" t="s">
        <v>279</v>
      </c>
      <c r="G233">
        <v>6.1998094712776499</v>
      </c>
      <c r="I233" t="s">
        <v>927</v>
      </c>
      <c r="J233" t="s">
        <v>722</v>
      </c>
      <c r="K233" t="s">
        <v>391</v>
      </c>
      <c r="L233" t="s">
        <v>277</v>
      </c>
      <c r="M233" t="s">
        <v>307</v>
      </c>
      <c r="N233" t="s">
        <v>279</v>
      </c>
      <c r="O233">
        <v>12.154533605511499</v>
      </c>
    </row>
    <row r="234" spans="1:15" x14ac:dyDescent="0.35">
      <c r="A234" t="s">
        <v>687</v>
      </c>
      <c r="B234" t="s">
        <v>494</v>
      </c>
      <c r="C234" t="s">
        <v>454</v>
      </c>
      <c r="D234" t="s">
        <v>14</v>
      </c>
      <c r="E234" t="s">
        <v>278</v>
      </c>
      <c r="F234" t="s">
        <v>279</v>
      </c>
      <c r="G234">
        <v>5.5891408855902496</v>
      </c>
      <c r="I234" t="s">
        <v>928</v>
      </c>
      <c r="J234" t="s">
        <v>724</v>
      </c>
      <c r="K234" t="s">
        <v>391</v>
      </c>
      <c r="L234" t="s">
        <v>277</v>
      </c>
      <c r="M234" t="s">
        <v>307</v>
      </c>
      <c r="N234" t="s">
        <v>279</v>
      </c>
      <c r="O234">
        <v>11.8530432331633</v>
      </c>
    </row>
    <row r="235" spans="1:15" x14ac:dyDescent="0.35">
      <c r="A235" t="s">
        <v>688</v>
      </c>
      <c r="B235" t="s">
        <v>496</v>
      </c>
      <c r="C235" t="s">
        <v>454</v>
      </c>
      <c r="D235" t="s">
        <v>14</v>
      </c>
      <c r="E235" t="s">
        <v>278</v>
      </c>
      <c r="F235" t="s">
        <v>279</v>
      </c>
      <c r="G235">
        <v>9.7644930753455199</v>
      </c>
      <c r="I235" t="s">
        <v>929</v>
      </c>
      <c r="J235" t="s">
        <v>726</v>
      </c>
      <c r="K235" t="s">
        <v>391</v>
      </c>
      <c r="L235" t="s">
        <v>277</v>
      </c>
      <c r="M235" t="s">
        <v>307</v>
      </c>
      <c r="N235" t="s">
        <v>279</v>
      </c>
      <c r="O235">
        <v>11.184939815003</v>
      </c>
    </row>
    <row r="236" spans="1:15" x14ac:dyDescent="0.35">
      <c r="A236" t="s">
        <v>689</v>
      </c>
      <c r="B236" t="s">
        <v>482</v>
      </c>
      <c r="C236" t="s">
        <v>461</v>
      </c>
      <c r="D236" t="s">
        <v>3</v>
      </c>
      <c r="E236" t="s">
        <v>278</v>
      </c>
      <c r="F236" t="s">
        <v>292</v>
      </c>
      <c r="G236">
        <v>7.1584413805466598</v>
      </c>
      <c r="I236" t="s">
        <v>930</v>
      </c>
      <c r="J236" t="s">
        <v>728</v>
      </c>
      <c r="K236" t="s">
        <v>391</v>
      </c>
      <c r="L236" t="s">
        <v>277</v>
      </c>
      <c r="M236" t="s">
        <v>307</v>
      </c>
      <c r="N236" t="s">
        <v>279</v>
      </c>
      <c r="O236">
        <v>10.174288327890199</v>
      </c>
    </row>
    <row r="237" spans="1:15" x14ac:dyDescent="0.35">
      <c r="A237" t="s">
        <v>690</v>
      </c>
      <c r="B237" t="s">
        <v>484</v>
      </c>
      <c r="C237" t="s">
        <v>461</v>
      </c>
      <c r="D237" t="s">
        <v>3</v>
      </c>
      <c r="E237" t="s">
        <v>278</v>
      </c>
      <c r="F237" t="s">
        <v>292</v>
      </c>
      <c r="G237">
        <v>0</v>
      </c>
      <c r="I237" t="s">
        <v>931</v>
      </c>
      <c r="J237" t="s">
        <v>730</v>
      </c>
      <c r="K237" t="s">
        <v>391</v>
      </c>
      <c r="L237" t="s">
        <v>277</v>
      </c>
      <c r="M237" t="s">
        <v>307</v>
      </c>
      <c r="N237" t="s">
        <v>279</v>
      </c>
      <c r="O237">
        <v>11.0955088183872</v>
      </c>
    </row>
    <row r="238" spans="1:15" x14ac:dyDescent="0.35">
      <c r="A238" t="s">
        <v>691</v>
      </c>
      <c r="B238" t="s">
        <v>486</v>
      </c>
      <c r="C238" t="s">
        <v>461</v>
      </c>
      <c r="D238" t="s">
        <v>3</v>
      </c>
      <c r="E238" t="s">
        <v>278</v>
      </c>
      <c r="F238" t="s">
        <v>292</v>
      </c>
      <c r="G238">
        <v>7.1584413805466598</v>
      </c>
      <c r="I238" t="s">
        <v>932</v>
      </c>
      <c r="J238" t="s">
        <v>732</v>
      </c>
      <c r="K238" t="s">
        <v>391</v>
      </c>
      <c r="L238" t="s">
        <v>277</v>
      </c>
      <c r="M238" t="s">
        <v>307</v>
      </c>
      <c r="N238" t="s">
        <v>279</v>
      </c>
      <c r="O238">
        <v>12.6551228843324</v>
      </c>
    </row>
    <row r="239" spans="1:15" x14ac:dyDescent="0.35">
      <c r="A239" t="s">
        <v>692</v>
      </c>
      <c r="B239" t="s">
        <v>488</v>
      </c>
      <c r="C239" t="s">
        <v>461</v>
      </c>
      <c r="D239" t="s">
        <v>3</v>
      </c>
      <c r="E239" t="s">
        <v>278</v>
      </c>
      <c r="F239" t="s">
        <v>292</v>
      </c>
      <c r="G239">
        <v>9.5307897855505903</v>
      </c>
      <c r="I239" t="s">
        <v>933</v>
      </c>
      <c r="J239" t="s">
        <v>734</v>
      </c>
      <c r="K239" t="s">
        <v>391</v>
      </c>
      <c r="L239" t="s">
        <v>277</v>
      </c>
      <c r="M239" t="s">
        <v>307</v>
      </c>
      <c r="N239" t="s">
        <v>279</v>
      </c>
      <c r="O239">
        <v>12.6807343253274</v>
      </c>
    </row>
    <row r="240" spans="1:15" x14ac:dyDescent="0.35">
      <c r="A240" t="s">
        <v>693</v>
      </c>
      <c r="B240" t="s">
        <v>490</v>
      </c>
      <c r="C240" t="s">
        <v>461</v>
      </c>
      <c r="D240" t="s">
        <v>3</v>
      </c>
      <c r="E240" t="s">
        <v>278</v>
      </c>
      <c r="F240" t="s">
        <v>292</v>
      </c>
      <c r="G240">
        <v>8.3219838111332702</v>
      </c>
      <c r="I240" t="s">
        <v>934</v>
      </c>
      <c r="J240" t="s">
        <v>736</v>
      </c>
      <c r="K240" t="s">
        <v>391</v>
      </c>
      <c r="L240" t="s">
        <v>277</v>
      </c>
      <c r="M240" t="s">
        <v>307</v>
      </c>
      <c r="N240" t="s">
        <v>279</v>
      </c>
      <c r="O240">
        <v>11.523488301689</v>
      </c>
    </row>
    <row r="241" spans="1:15" x14ac:dyDescent="0.35">
      <c r="A241" t="s">
        <v>694</v>
      </c>
      <c r="B241" t="s">
        <v>492</v>
      </c>
      <c r="C241" t="s">
        <v>461</v>
      </c>
      <c r="D241" t="s">
        <v>3</v>
      </c>
      <c r="E241" t="s">
        <v>278</v>
      </c>
      <c r="F241" t="s">
        <v>292</v>
      </c>
      <c r="G241">
        <v>6.2788587602954502</v>
      </c>
      <c r="I241" t="s">
        <v>935</v>
      </c>
      <c r="J241" t="s">
        <v>738</v>
      </c>
      <c r="K241" t="s">
        <v>391</v>
      </c>
      <c r="L241" t="s">
        <v>277</v>
      </c>
      <c r="M241" t="s">
        <v>307</v>
      </c>
      <c r="N241" t="s">
        <v>279</v>
      </c>
      <c r="O241">
        <v>10.3681413274882</v>
      </c>
    </row>
    <row r="242" spans="1:15" x14ac:dyDescent="0.35">
      <c r="A242" t="s">
        <v>695</v>
      </c>
      <c r="B242" t="s">
        <v>494</v>
      </c>
      <c r="C242" t="s">
        <v>461</v>
      </c>
      <c r="D242" t="s">
        <v>3</v>
      </c>
      <c r="E242" t="s">
        <v>278</v>
      </c>
      <c r="F242" t="s">
        <v>292</v>
      </c>
      <c r="G242">
        <v>5.7739422247839398</v>
      </c>
      <c r="I242" t="s">
        <v>936</v>
      </c>
      <c r="J242" t="s">
        <v>740</v>
      </c>
      <c r="K242" t="s">
        <v>391</v>
      </c>
      <c r="L242" t="s">
        <v>277</v>
      </c>
      <c r="M242" t="s">
        <v>307</v>
      </c>
      <c r="N242" t="s">
        <v>279</v>
      </c>
      <c r="O242">
        <v>10.231445846603</v>
      </c>
    </row>
    <row r="243" spans="1:15" x14ac:dyDescent="0.35">
      <c r="A243" t="s">
        <v>696</v>
      </c>
      <c r="B243" t="s">
        <v>496</v>
      </c>
      <c r="C243" t="s">
        <v>461</v>
      </c>
      <c r="D243" t="s">
        <v>3</v>
      </c>
      <c r="E243" t="s">
        <v>278</v>
      </c>
      <c r="F243" t="s">
        <v>292</v>
      </c>
      <c r="G243">
        <v>9.8400063424544495</v>
      </c>
      <c r="I243" t="s">
        <v>937</v>
      </c>
      <c r="J243" t="s">
        <v>742</v>
      </c>
      <c r="K243" t="s">
        <v>391</v>
      </c>
      <c r="L243" t="s">
        <v>277</v>
      </c>
      <c r="M243" t="s">
        <v>307</v>
      </c>
      <c r="N243" t="s">
        <v>279</v>
      </c>
      <c r="O243">
        <v>9.8700460571523596</v>
      </c>
    </row>
    <row r="244" spans="1:15" x14ac:dyDescent="0.35">
      <c r="A244" t="s">
        <v>697</v>
      </c>
      <c r="B244" t="s">
        <v>482</v>
      </c>
      <c r="C244" t="s">
        <v>468</v>
      </c>
      <c r="D244" t="s">
        <v>3</v>
      </c>
      <c r="E244" t="s">
        <v>278</v>
      </c>
      <c r="F244" t="s">
        <v>279</v>
      </c>
      <c r="G244">
        <v>7.0201810883064804</v>
      </c>
      <c r="I244" t="s">
        <v>938</v>
      </c>
      <c r="J244" t="s">
        <v>718</v>
      </c>
      <c r="K244" t="s">
        <v>398</v>
      </c>
      <c r="L244" t="s">
        <v>3</v>
      </c>
      <c r="M244" t="s">
        <v>278</v>
      </c>
      <c r="N244" t="s">
        <v>292</v>
      </c>
      <c r="O244">
        <v>6.7674134531466699</v>
      </c>
    </row>
    <row r="245" spans="1:15" x14ac:dyDescent="0.35">
      <c r="A245" t="s">
        <v>698</v>
      </c>
      <c r="B245" t="s">
        <v>484</v>
      </c>
      <c r="C245" t="s">
        <v>468</v>
      </c>
      <c r="D245" t="s">
        <v>3</v>
      </c>
      <c r="E245" t="s">
        <v>278</v>
      </c>
      <c r="F245" t="s">
        <v>279</v>
      </c>
      <c r="G245">
        <v>0</v>
      </c>
      <c r="I245" t="s">
        <v>939</v>
      </c>
      <c r="J245" t="s">
        <v>720</v>
      </c>
      <c r="K245" t="s">
        <v>398</v>
      </c>
      <c r="L245" t="s">
        <v>3</v>
      </c>
      <c r="M245" t="s">
        <v>278</v>
      </c>
      <c r="N245" t="s">
        <v>292</v>
      </c>
      <c r="O245">
        <v>13.6999395895633</v>
      </c>
    </row>
    <row r="246" spans="1:15" x14ac:dyDescent="0.35">
      <c r="A246" t="s">
        <v>699</v>
      </c>
      <c r="B246" t="s">
        <v>486</v>
      </c>
      <c r="C246" t="s">
        <v>468</v>
      </c>
      <c r="D246" t="s">
        <v>3</v>
      </c>
      <c r="E246" t="s">
        <v>278</v>
      </c>
      <c r="F246" t="s">
        <v>279</v>
      </c>
      <c r="G246">
        <v>7.0201810883064804</v>
      </c>
      <c r="I246" t="s">
        <v>940</v>
      </c>
      <c r="J246" t="s">
        <v>722</v>
      </c>
      <c r="K246" t="s">
        <v>398</v>
      </c>
      <c r="L246" t="s">
        <v>3</v>
      </c>
      <c r="M246" t="s">
        <v>278</v>
      </c>
      <c r="N246" t="s">
        <v>292</v>
      </c>
      <c r="O246">
        <v>12.627304378579099</v>
      </c>
    </row>
    <row r="247" spans="1:15" x14ac:dyDescent="0.35">
      <c r="A247" t="s">
        <v>700</v>
      </c>
      <c r="B247" t="s">
        <v>488</v>
      </c>
      <c r="C247" t="s">
        <v>468</v>
      </c>
      <c r="D247" t="s">
        <v>3</v>
      </c>
      <c r="E247" t="s">
        <v>278</v>
      </c>
      <c r="F247" t="s">
        <v>279</v>
      </c>
      <c r="G247">
        <v>9.1735166665951304</v>
      </c>
      <c r="I247" t="s">
        <v>941</v>
      </c>
      <c r="J247" t="s">
        <v>724</v>
      </c>
      <c r="K247" t="s">
        <v>398</v>
      </c>
      <c r="L247" t="s">
        <v>3</v>
      </c>
      <c r="M247" t="s">
        <v>278</v>
      </c>
      <c r="N247" t="s">
        <v>292</v>
      </c>
      <c r="O247">
        <v>13.465696408365901</v>
      </c>
    </row>
    <row r="248" spans="1:15" x14ac:dyDescent="0.35">
      <c r="A248" t="s">
        <v>701</v>
      </c>
      <c r="B248" t="s">
        <v>490</v>
      </c>
      <c r="C248" t="s">
        <v>468</v>
      </c>
      <c r="D248" t="s">
        <v>3</v>
      </c>
      <c r="E248" t="s">
        <v>278</v>
      </c>
      <c r="F248" t="s">
        <v>279</v>
      </c>
      <c r="G248">
        <v>7.7791755252361803</v>
      </c>
      <c r="I248" t="s">
        <v>942</v>
      </c>
      <c r="J248" t="s">
        <v>726</v>
      </c>
      <c r="K248" t="s">
        <v>398</v>
      </c>
      <c r="L248" t="s">
        <v>3</v>
      </c>
      <c r="M248" t="s">
        <v>278</v>
      </c>
      <c r="N248" t="s">
        <v>292</v>
      </c>
      <c r="O248">
        <v>11.999392484552899</v>
      </c>
    </row>
    <row r="249" spans="1:15" x14ac:dyDescent="0.35">
      <c r="A249" t="s">
        <v>702</v>
      </c>
      <c r="B249" t="s">
        <v>492</v>
      </c>
      <c r="C249" t="s">
        <v>468</v>
      </c>
      <c r="D249" t="s">
        <v>3</v>
      </c>
      <c r="E249" t="s">
        <v>278</v>
      </c>
      <c r="F249" t="s">
        <v>279</v>
      </c>
      <c r="G249">
        <v>6.2727063188112497</v>
      </c>
      <c r="I249" t="s">
        <v>943</v>
      </c>
      <c r="J249" t="s">
        <v>728</v>
      </c>
      <c r="K249" t="s">
        <v>398</v>
      </c>
      <c r="L249" t="s">
        <v>3</v>
      </c>
      <c r="M249" t="s">
        <v>278</v>
      </c>
      <c r="N249" t="s">
        <v>292</v>
      </c>
      <c r="O249">
        <v>10.3813051593627</v>
      </c>
    </row>
    <row r="250" spans="1:15" x14ac:dyDescent="0.35">
      <c r="A250" t="s">
        <v>703</v>
      </c>
      <c r="B250" t="s">
        <v>494</v>
      </c>
      <c r="C250" t="s">
        <v>468</v>
      </c>
      <c r="D250" t="s">
        <v>3</v>
      </c>
      <c r="E250" t="s">
        <v>278</v>
      </c>
      <c r="F250" t="s">
        <v>279</v>
      </c>
      <c r="G250">
        <v>5.7913001209777004</v>
      </c>
      <c r="I250" t="s">
        <v>944</v>
      </c>
      <c r="J250" t="s">
        <v>730</v>
      </c>
      <c r="K250" t="s">
        <v>398</v>
      </c>
      <c r="L250" t="s">
        <v>3</v>
      </c>
      <c r="M250" t="s">
        <v>278</v>
      </c>
      <c r="N250" t="s">
        <v>292</v>
      </c>
      <c r="O250">
        <v>12.347079600603401</v>
      </c>
    </row>
    <row r="251" spans="1:15" x14ac:dyDescent="0.35">
      <c r="A251" t="s">
        <v>704</v>
      </c>
      <c r="B251" t="s">
        <v>496</v>
      </c>
      <c r="C251" t="s">
        <v>468</v>
      </c>
      <c r="D251" t="s">
        <v>3</v>
      </c>
      <c r="E251" t="s">
        <v>278</v>
      </c>
      <c r="F251" t="s">
        <v>279</v>
      </c>
      <c r="G251">
        <v>9.8805672292169007</v>
      </c>
      <c r="I251" t="s">
        <v>945</v>
      </c>
      <c r="J251" t="s">
        <v>732</v>
      </c>
      <c r="K251" t="s">
        <v>398</v>
      </c>
      <c r="L251" t="s">
        <v>3</v>
      </c>
      <c r="M251" t="s">
        <v>278</v>
      </c>
      <c r="N251" t="s">
        <v>292</v>
      </c>
      <c r="O251">
        <v>13.370863425338801</v>
      </c>
    </row>
    <row r="252" spans="1:15" x14ac:dyDescent="0.35">
      <c r="A252" t="s">
        <v>705</v>
      </c>
      <c r="B252" t="s">
        <v>482</v>
      </c>
      <c r="C252" t="s">
        <v>475</v>
      </c>
      <c r="D252" t="s">
        <v>277</v>
      </c>
      <c r="E252" t="s">
        <v>278</v>
      </c>
      <c r="F252" t="s">
        <v>292</v>
      </c>
      <c r="G252">
        <v>5.5826395441507204</v>
      </c>
      <c r="I252" t="s">
        <v>946</v>
      </c>
      <c r="J252" t="s">
        <v>734</v>
      </c>
      <c r="K252" t="s">
        <v>398</v>
      </c>
      <c r="L252" t="s">
        <v>3</v>
      </c>
      <c r="M252" t="s">
        <v>278</v>
      </c>
      <c r="N252" t="s">
        <v>292</v>
      </c>
      <c r="O252">
        <v>14.0902253047279</v>
      </c>
    </row>
    <row r="253" spans="1:15" x14ac:dyDescent="0.35">
      <c r="A253" t="s">
        <v>706</v>
      </c>
      <c r="B253" t="s">
        <v>484</v>
      </c>
      <c r="C253" t="s">
        <v>475</v>
      </c>
      <c r="D253" t="s">
        <v>277</v>
      </c>
      <c r="E253" t="s">
        <v>278</v>
      </c>
      <c r="F253" t="s">
        <v>292</v>
      </c>
      <c r="G253">
        <v>0</v>
      </c>
      <c r="I253" t="s">
        <v>947</v>
      </c>
      <c r="J253" t="s">
        <v>736</v>
      </c>
      <c r="K253" t="s">
        <v>398</v>
      </c>
      <c r="L253" t="s">
        <v>3</v>
      </c>
      <c r="M253" t="s">
        <v>278</v>
      </c>
      <c r="N253" t="s">
        <v>292</v>
      </c>
      <c r="O253">
        <v>12.797434654345199</v>
      </c>
    </row>
    <row r="254" spans="1:15" x14ac:dyDescent="0.35">
      <c r="A254" t="s">
        <v>707</v>
      </c>
      <c r="B254" t="s">
        <v>486</v>
      </c>
      <c r="C254" t="s">
        <v>475</v>
      </c>
      <c r="D254" t="s">
        <v>277</v>
      </c>
      <c r="E254" t="s">
        <v>278</v>
      </c>
      <c r="F254" t="s">
        <v>292</v>
      </c>
      <c r="G254">
        <v>5.5826395441507204</v>
      </c>
      <c r="I254" t="s">
        <v>948</v>
      </c>
      <c r="J254" t="s">
        <v>738</v>
      </c>
      <c r="K254" t="s">
        <v>398</v>
      </c>
      <c r="L254" t="s">
        <v>3</v>
      </c>
      <c r="M254" t="s">
        <v>278</v>
      </c>
      <c r="N254" t="s">
        <v>292</v>
      </c>
      <c r="O254">
        <v>11.2221562841981</v>
      </c>
    </row>
    <row r="255" spans="1:15" x14ac:dyDescent="0.35">
      <c r="A255" t="s">
        <v>708</v>
      </c>
      <c r="B255" t="s">
        <v>488</v>
      </c>
      <c r="C255" t="s">
        <v>475</v>
      </c>
      <c r="D255" t="s">
        <v>277</v>
      </c>
      <c r="E255" t="s">
        <v>278</v>
      </c>
      <c r="F255" t="s">
        <v>292</v>
      </c>
      <c r="G255">
        <v>8.5444541339496993</v>
      </c>
      <c r="I255" t="s">
        <v>949</v>
      </c>
      <c r="J255" t="s">
        <v>740</v>
      </c>
      <c r="K255" t="s">
        <v>398</v>
      </c>
      <c r="L255" t="s">
        <v>3</v>
      </c>
      <c r="M255" t="s">
        <v>278</v>
      </c>
      <c r="N255" t="s">
        <v>292</v>
      </c>
      <c r="O255">
        <v>10.3810061634435</v>
      </c>
    </row>
    <row r="256" spans="1:15" x14ac:dyDescent="0.35">
      <c r="A256" t="s">
        <v>709</v>
      </c>
      <c r="B256" t="s">
        <v>490</v>
      </c>
      <c r="C256" t="s">
        <v>475</v>
      </c>
      <c r="D256" t="s">
        <v>277</v>
      </c>
      <c r="E256" t="s">
        <v>278</v>
      </c>
      <c r="F256" t="s">
        <v>292</v>
      </c>
      <c r="G256">
        <v>8.1055346761620495</v>
      </c>
      <c r="I256" t="s">
        <v>950</v>
      </c>
      <c r="J256" t="s">
        <v>742</v>
      </c>
      <c r="K256" t="s">
        <v>398</v>
      </c>
      <c r="L256" t="s">
        <v>3</v>
      </c>
      <c r="M256" t="s">
        <v>278</v>
      </c>
      <c r="N256" t="s">
        <v>292</v>
      </c>
      <c r="O256">
        <v>10.0417137552133</v>
      </c>
    </row>
    <row r="257" spans="1:15" x14ac:dyDescent="0.35">
      <c r="A257" t="s">
        <v>710</v>
      </c>
      <c r="B257" t="s">
        <v>492</v>
      </c>
      <c r="C257" t="s">
        <v>475</v>
      </c>
      <c r="D257" t="s">
        <v>277</v>
      </c>
      <c r="E257" t="s">
        <v>278</v>
      </c>
      <c r="F257" t="s">
        <v>292</v>
      </c>
      <c r="G257">
        <v>5.2379339134062404</v>
      </c>
      <c r="I257" t="s">
        <v>951</v>
      </c>
      <c r="J257" t="s">
        <v>718</v>
      </c>
      <c r="K257" t="s">
        <v>405</v>
      </c>
      <c r="L257" t="s">
        <v>14</v>
      </c>
      <c r="M257" t="s">
        <v>307</v>
      </c>
      <c r="N257" t="s">
        <v>292</v>
      </c>
      <c r="O257">
        <v>8.9224808966047604</v>
      </c>
    </row>
    <row r="258" spans="1:15" x14ac:dyDescent="0.35">
      <c r="A258" t="s">
        <v>711</v>
      </c>
      <c r="B258" t="s">
        <v>494</v>
      </c>
      <c r="C258" t="s">
        <v>475</v>
      </c>
      <c r="D258" t="s">
        <v>277</v>
      </c>
      <c r="E258" t="s">
        <v>278</v>
      </c>
      <c r="F258" t="s">
        <v>292</v>
      </c>
      <c r="G258">
        <v>4.6446365217669001</v>
      </c>
      <c r="I258" t="s">
        <v>952</v>
      </c>
      <c r="J258" t="s">
        <v>720</v>
      </c>
      <c r="K258" t="s">
        <v>405</v>
      </c>
      <c r="L258" t="s">
        <v>14</v>
      </c>
      <c r="M258" t="s">
        <v>307</v>
      </c>
      <c r="N258" t="s">
        <v>292</v>
      </c>
      <c r="O258">
        <v>13.4177211858912</v>
      </c>
    </row>
    <row r="259" spans="1:15" x14ac:dyDescent="0.35">
      <c r="A259" t="s">
        <v>712</v>
      </c>
      <c r="B259" t="s">
        <v>496</v>
      </c>
      <c r="C259" t="s">
        <v>475</v>
      </c>
      <c r="D259" t="s">
        <v>277</v>
      </c>
      <c r="E259" t="s">
        <v>278</v>
      </c>
      <c r="F259" t="s">
        <v>292</v>
      </c>
      <c r="G259">
        <v>9.3069420962365506</v>
      </c>
      <c r="I259" t="s">
        <v>953</v>
      </c>
      <c r="J259" t="s">
        <v>722</v>
      </c>
      <c r="K259" t="s">
        <v>405</v>
      </c>
      <c r="L259" t="s">
        <v>14</v>
      </c>
      <c r="M259" t="s">
        <v>307</v>
      </c>
      <c r="N259" t="s">
        <v>292</v>
      </c>
      <c r="O259">
        <v>12.2797753446303</v>
      </c>
    </row>
    <row r="260" spans="1:15" x14ac:dyDescent="0.35">
      <c r="I260" t="s">
        <v>954</v>
      </c>
      <c r="J260" t="s">
        <v>724</v>
      </c>
      <c r="K260" t="s">
        <v>405</v>
      </c>
      <c r="L260" t="s">
        <v>14</v>
      </c>
      <c r="M260" t="s">
        <v>307</v>
      </c>
      <c r="N260" t="s">
        <v>292</v>
      </c>
      <c r="O260">
        <v>12.901532563555699</v>
      </c>
    </row>
    <row r="261" spans="1:15" x14ac:dyDescent="0.35">
      <c r="I261" t="s">
        <v>955</v>
      </c>
      <c r="J261" t="s">
        <v>726</v>
      </c>
      <c r="K261" t="s">
        <v>405</v>
      </c>
      <c r="L261" t="s">
        <v>14</v>
      </c>
      <c r="M261" t="s">
        <v>307</v>
      </c>
      <c r="N261" t="s">
        <v>292</v>
      </c>
      <c r="O261">
        <v>12.1805602563585</v>
      </c>
    </row>
    <row r="262" spans="1:15" x14ac:dyDescent="0.35">
      <c r="I262" t="s">
        <v>956</v>
      </c>
      <c r="J262" t="s">
        <v>728</v>
      </c>
      <c r="K262" t="s">
        <v>405</v>
      </c>
      <c r="L262" t="s">
        <v>14</v>
      </c>
      <c r="M262" t="s">
        <v>307</v>
      </c>
      <c r="N262" t="s">
        <v>292</v>
      </c>
      <c r="O262">
        <v>10.8982637780804</v>
      </c>
    </row>
    <row r="263" spans="1:15" x14ac:dyDescent="0.35">
      <c r="I263" t="s">
        <v>957</v>
      </c>
      <c r="J263" t="s">
        <v>730</v>
      </c>
      <c r="K263" t="s">
        <v>405</v>
      </c>
      <c r="L263" t="s">
        <v>14</v>
      </c>
      <c r="M263" t="s">
        <v>307</v>
      </c>
      <c r="N263" t="s">
        <v>292</v>
      </c>
      <c r="O263">
        <v>12.1236694708707</v>
      </c>
    </row>
    <row r="264" spans="1:15" x14ac:dyDescent="0.35">
      <c r="I264" t="s">
        <v>958</v>
      </c>
      <c r="J264" t="s">
        <v>732</v>
      </c>
      <c r="K264" t="s">
        <v>405</v>
      </c>
      <c r="L264" t="s">
        <v>14</v>
      </c>
      <c r="M264" t="s">
        <v>307</v>
      </c>
      <c r="N264" t="s">
        <v>292</v>
      </c>
      <c r="O264">
        <v>13.117586851809801</v>
      </c>
    </row>
    <row r="265" spans="1:15" x14ac:dyDescent="0.35">
      <c r="I265" t="s">
        <v>959</v>
      </c>
      <c r="J265" t="s">
        <v>734</v>
      </c>
      <c r="K265" t="s">
        <v>405</v>
      </c>
      <c r="L265" t="s">
        <v>14</v>
      </c>
      <c r="M265" t="s">
        <v>307</v>
      </c>
      <c r="N265" t="s">
        <v>292</v>
      </c>
      <c r="O265">
        <v>13.763342603704601</v>
      </c>
    </row>
    <row r="266" spans="1:15" x14ac:dyDescent="0.35">
      <c r="I266" t="s">
        <v>960</v>
      </c>
      <c r="J266" t="s">
        <v>736</v>
      </c>
      <c r="K266" t="s">
        <v>405</v>
      </c>
      <c r="L266" t="s">
        <v>14</v>
      </c>
      <c r="M266" t="s">
        <v>307</v>
      </c>
      <c r="N266" t="s">
        <v>292</v>
      </c>
      <c r="O266">
        <v>12.9428201195038</v>
      </c>
    </row>
    <row r="267" spans="1:15" x14ac:dyDescent="0.35">
      <c r="I267" t="s">
        <v>961</v>
      </c>
      <c r="J267" t="s">
        <v>738</v>
      </c>
      <c r="K267" t="s">
        <v>405</v>
      </c>
      <c r="L267" t="s">
        <v>14</v>
      </c>
      <c r="M267" t="s">
        <v>307</v>
      </c>
      <c r="N267" t="s">
        <v>292</v>
      </c>
      <c r="O267">
        <v>11.042468059995301</v>
      </c>
    </row>
    <row r="268" spans="1:15" x14ac:dyDescent="0.35">
      <c r="I268" t="s">
        <v>962</v>
      </c>
      <c r="J268" t="s">
        <v>740</v>
      </c>
      <c r="K268" t="s">
        <v>405</v>
      </c>
      <c r="L268" t="s">
        <v>14</v>
      </c>
      <c r="M268" t="s">
        <v>307</v>
      </c>
      <c r="N268" t="s">
        <v>292</v>
      </c>
      <c r="O268">
        <v>10.700797833856599</v>
      </c>
    </row>
    <row r="269" spans="1:15" x14ac:dyDescent="0.35">
      <c r="I269" t="s">
        <v>963</v>
      </c>
      <c r="J269" t="s">
        <v>742</v>
      </c>
      <c r="K269" t="s">
        <v>405</v>
      </c>
      <c r="L269" t="s">
        <v>14</v>
      </c>
      <c r="M269" t="s">
        <v>307</v>
      </c>
      <c r="N269" t="s">
        <v>292</v>
      </c>
      <c r="O269">
        <v>10.368056940031501</v>
      </c>
    </row>
    <row r="270" spans="1:15" x14ac:dyDescent="0.35">
      <c r="I270" t="s">
        <v>964</v>
      </c>
      <c r="J270" t="s">
        <v>718</v>
      </c>
      <c r="K270" t="s">
        <v>412</v>
      </c>
      <c r="L270" t="s">
        <v>14</v>
      </c>
      <c r="M270" t="s">
        <v>307</v>
      </c>
      <c r="N270" t="s">
        <v>279</v>
      </c>
      <c r="O270">
        <v>9.1216634520644995</v>
      </c>
    </row>
    <row r="271" spans="1:15" x14ac:dyDescent="0.35">
      <c r="I271" t="s">
        <v>965</v>
      </c>
      <c r="J271" t="s">
        <v>720</v>
      </c>
      <c r="K271" t="s">
        <v>412</v>
      </c>
      <c r="L271" t="s">
        <v>14</v>
      </c>
      <c r="M271" t="s">
        <v>307</v>
      </c>
      <c r="N271" t="s">
        <v>279</v>
      </c>
      <c r="O271">
        <v>13.225595736300299</v>
      </c>
    </row>
    <row r="272" spans="1:15" x14ac:dyDescent="0.35">
      <c r="I272" t="s">
        <v>966</v>
      </c>
      <c r="J272" t="s">
        <v>722</v>
      </c>
      <c r="K272" t="s">
        <v>412</v>
      </c>
      <c r="L272" t="s">
        <v>14</v>
      </c>
      <c r="M272" t="s">
        <v>307</v>
      </c>
      <c r="N272" t="s">
        <v>279</v>
      </c>
      <c r="O272">
        <v>12.506480458130101</v>
      </c>
    </row>
    <row r="273" spans="9:15" x14ac:dyDescent="0.35">
      <c r="I273" t="s">
        <v>967</v>
      </c>
      <c r="J273" t="s">
        <v>724</v>
      </c>
      <c r="K273" t="s">
        <v>412</v>
      </c>
      <c r="L273" t="s">
        <v>14</v>
      </c>
      <c r="M273" t="s">
        <v>307</v>
      </c>
      <c r="N273" t="s">
        <v>279</v>
      </c>
      <c r="O273">
        <v>12.987745875196399</v>
      </c>
    </row>
    <row r="274" spans="9:15" x14ac:dyDescent="0.35">
      <c r="I274" t="s">
        <v>968</v>
      </c>
      <c r="J274" t="s">
        <v>726</v>
      </c>
      <c r="K274" t="s">
        <v>412</v>
      </c>
      <c r="L274" t="s">
        <v>14</v>
      </c>
      <c r="M274" t="s">
        <v>307</v>
      </c>
      <c r="N274" t="s">
        <v>279</v>
      </c>
      <c r="O274">
        <v>11.9247046955843</v>
      </c>
    </row>
    <row r="275" spans="9:15" x14ac:dyDescent="0.35">
      <c r="I275" t="s">
        <v>969</v>
      </c>
      <c r="J275" t="s">
        <v>728</v>
      </c>
      <c r="K275" t="s">
        <v>412</v>
      </c>
      <c r="L275" t="s">
        <v>14</v>
      </c>
      <c r="M275" t="s">
        <v>307</v>
      </c>
      <c r="N275" t="s">
        <v>279</v>
      </c>
      <c r="O275">
        <v>10.5826574769074</v>
      </c>
    </row>
    <row r="276" spans="9:15" x14ac:dyDescent="0.35">
      <c r="I276" t="s">
        <v>970</v>
      </c>
      <c r="J276" t="s">
        <v>730</v>
      </c>
      <c r="K276" t="s">
        <v>412</v>
      </c>
      <c r="L276" t="s">
        <v>14</v>
      </c>
      <c r="M276" t="s">
        <v>307</v>
      </c>
      <c r="N276" t="s">
        <v>279</v>
      </c>
      <c r="O276">
        <v>12.0419792236373</v>
      </c>
    </row>
    <row r="277" spans="9:15" x14ac:dyDescent="0.35">
      <c r="I277" t="s">
        <v>971</v>
      </c>
      <c r="J277" t="s">
        <v>732</v>
      </c>
      <c r="K277" t="s">
        <v>412</v>
      </c>
      <c r="L277" t="s">
        <v>14</v>
      </c>
      <c r="M277" t="s">
        <v>307</v>
      </c>
      <c r="N277" t="s">
        <v>279</v>
      </c>
      <c r="O277">
        <v>13.1827754765475</v>
      </c>
    </row>
    <row r="278" spans="9:15" x14ac:dyDescent="0.35">
      <c r="I278" t="s">
        <v>972</v>
      </c>
      <c r="J278" t="s">
        <v>734</v>
      </c>
      <c r="K278" t="s">
        <v>412</v>
      </c>
      <c r="L278" t="s">
        <v>14</v>
      </c>
      <c r="M278" t="s">
        <v>307</v>
      </c>
      <c r="N278" t="s">
        <v>279</v>
      </c>
      <c r="O278">
        <v>13.788838967485001</v>
      </c>
    </row>
    <row r="279" spans="9:15" x14ac:dyDescent="0.35">
      <c r="I279" t="s">
        <v>973</v>
      </c>
      <c r="J279" t="s">
        <v>736</v>
      </c>
      <c r="K279" t="s">
        <v>412</v>
      </c>
      <c r="L279" t="s">
        <v>14</v>
      </c>
      <c r="M279" t="s">
        <v>307</v>
      </c>
      <c r="N279" t="s">
        <v>279</v>
      </c>
      <c r="O279">
        <v>12.5592176638916</v>
      </c>
    </row>
    <row r="280" spans="9:15" x14ac:dyDescent="0.35">
      <c r="I280" t="s">
        <v>974</v>
      </c>
      <c r="J280" t="s">
        <v>738</v>
      </c>
      <c r="K280" t="s">
        <v>412</v>
      </c>
      <c r="L280" t="s">
        <v>14</v>
      </c>
      <c r="M280" t="s">
        <v>307</v>
      </c>
      <c r="N280" t="s">
        <v>279</v>
      </c>
      <c r="O280">
        <v>10.795485750648799</v>
      </c>
    </row>
    <row r="281" spans="9:15" x14ac:dyDescent="0.35">
      <c r="I281" t="s">
        <v>975</v>
      </c>
      <c r="J281" t="s">
        <v>740</v>
      </c>
      <c r="K281" t="s">
        <v>412</v>
      </c>
      <c r="L281" t="s">
        <v>14</v>
      </c>
      <c r="M281" t="s">
        <v>307</v>
      </c>
      <c r="N281" t="s">
        <v>279</v>
      </c>
      <c r="O281">
        <v>10.686297982603501</v>
      </c>
    </row>
    <row r="282" spans="9:15" x14ac:dyDescent="0.35">
      <c r="I282" t="s">
        <v>976</v>
      </c>
      <c r="J282" t="s">
        <v>742</v>
      </c>
      <c r="K282" t="s">
        <v>412</v>
      </c>
      <c r="L282" t="s">
        <v>14</v>
      </c>
      <c r="M282" t="s">
        <v>307</v>
      </c>
      <c r="N282" t="s">
        <v>279</v>
      </c>
      <c r="O282">
        <v>10.3160594905449</v>
      </c>
    </row>
    <row r="283" spans="9:15" x14ac:dyDescent="0.35">
      <c r="I283" t="s">
        <v>977</v>
      </c>
      <c r="J283" t="s">
        <v>718</v>
      </c>
      <c r="K283" t="s">
        <v>419</v>
      </c>
      <c r="L283" t="s">
        <v>3</v>
      </c>
      <c r="M283" t="s">
        <v>307</v>
      </c>
      <c r="N283" t="s">
        <v>292</v>
      </c>
      <c r="O283">
        <v>7.6469153774326504</v>
      </c>
    </row>
    <row r="284" spans="9:15" x14ac:dyDescent="0.35">
      <c r="I284" t="s">
        <v>978</v>
      </c>
      <c r="J284" t="s">
        <v>720</v>
      </c>
      <c r="K284" t="s">
        <v>419</v>
      </c>
      <c r="L284" t="s">
        <v>3</v>
      </c>
      <c r="M284" t="s">
        <v>307</v>
      </c>
      <c r="N284" t="s">
        <v>292</v>
      </c>
      <c r="O284">
        <v>13.3594926678114</v>
      </c>
    </row>
    <row r="285" spans="9:15" x14ac:dyDescent="0.35">
      <c r="I285" t="s">
        <v>979</v>
      </c>
      <c r="J285" t="s">
        <v>722</v>
      </c>
      <c r="K285" t="s">
        <v>419</v>
      </c>
      <c r="L285" t="s">
        <v>3</v>
      </c>
      <c r="M285" t="s">
        <v>307</v>
      </c>
      <c r="N285" t="s">
        <v>292</v>
      </c>
      <c r="O285">
        <v>12.5501633151513</v>
      </c>
    </row>
    <row r="286" spans="9:15" x14ac:dyDescent="0.35">
      <c r="I286" t="s">
        <v>980</v>
      </c>
      <c r="J286" t="s">
        <v>724</v>
      </c>
      <c r="K286" t="s">
        <v>419</v>
      </c>
      <c r="L286" t="s">
        <v>3</v>
      </c>
      <c r="M286" t="s">
        <v>307</v>
      </c>
      <c r="N286" t="s">
        <v>292</v>
      </c>
      <c r="O286">
        <v>13.177853702422601</v>
      </c>
    </row>
    <row r="287" spans="9:15" x14ac:dyDescent="0.35">
      <c r="I287" t="s">
        <v>981</v>
      </c>
      <c r="J287" t="s">
        <v>726</v>
      </c>
      <c r="K287" t="s">
        <v>419</v>
      </c>
      <c r="L287" t="s">
        <v>3</v>
      </c>
      <c r="M287" t="s">
        <v>307</v>
      </c>
      <c r="N287" t="s">
        <v>292</v>
      </c>
      <c r="O287">
        <v>12.347873940601501</v>
      </c>
    </row>
    <row r="288" spans="9:15" x14ac:dyDescent="0.35">
      <c r="I288" t="s">
        <v>982</v>
      </c>
      <c r="J288" t="s">
        <v>728</v>
      </c>
      <c r="K288" t="s">
        <v>419</v>
      </c>
      <c r="L288" t="s">
        <v>3</v>
      </c>
      <c r="M288" t="s">
        <v>307</v>
      </c>
      <c r="N288" t="s">
        <v>292</v>
      </c>
      <c r="O288">
        <v>10.9712289166412</v>
      </c>
    </row>
    <row r="289" spans="9:15" x14ac:dyDescent="0.35">
      <c r="I289" t="s">
        <v>983</v>
      </c>
      <c r="J289" t="s">
        <v>730</v>
      </c>
      <c r="K289" t="s">
        <v>419</v>
      </c>
      <c r="L289" t="s">
        <v>3</v>
      </c>
      <c r="M289" t="s">
        <v>307</v>
      </c>
      <c r="N289" t="s">
        <v>292</v>
      </c>
      <c r="O289">
        <v>12.210251666581501</v>
      </c>
    </row>
    <row r="290" spans="9:15" x14ac:dyDescent="0.35">
      <c r="I290" t="s">
        <v>984</v>
      </c>
      <c r="J290" t="s">
        <v>732</v>
      </c>
      <c r="K290" t="s">
        <v>419</v>
      </c>
      <c r="L290" t="s">
        <v>3</v>
      </c>
      <c r="M290" t="s">
        <v>307</v>
      </c>
      <c r="N290" t="s">
        <v>292</v>
      </c>
      <c r="O290">
        <v>13.4167204507236</v>
      </c>
    </row>
    <row r="291" spans="9:15" x14ac:dyDescent="0.35">
      <c r="I291" t="s">
        <v>985</v>
      </c>
      <c r="J291" t="s">
        <v>734</v>
      </c>
      <c r="K291" t="s">
        <v>419</v>
      </c>
      <c r="L291" t="s">
        <v>3</v>
      </c>
      <c r="M291" t="s">
        <v>307</v>
      </c>
      <c r="N291" t="s">
        <v>292</v>
      </c>
      <c r="O291">
        <v>14.031547479136499</v>
      </c>
    </row>
    <row r="292" spans="9:15" x14ac:dyDescent="0.35">
      <c r="I292" t="s">
        <v>986</v>
      </c>
      <c r="J292" t="s">
        <v>736</v>
      </c>
      <c r="K292" t="s">
        <v>419</v>
      </c>
      <c r="L292" t="s">
        <v>3</v>
      </c>
      <c r="M292" t="s">
        <v>307</v>
      </c>
      <c r="N292" t="s">
        <v>292</v>
      </c>
      <c r="O292">
        <v>12.9829449575489</v>
      </c>
    </row>
    <row r="293" spans="9:15" x14ac:dyDescent="0.35">
      <c r="I293" t="s">
        <v>987</v>
      </c>
      <c r="J293" t="s">
        <v>738</v>
      </c>
      <c r="K293" t="s">
        <v>419</v>
      </c>
      <c r="L293" t="s">
        <v>3</v>
      </c>
      <c r="M293" t="s">
        <v>307</v>
      </c>
      <c r="N293" t="s">
        <v>292</v>
      </c>
      <c r="O293">
        <v>11.289161939280699</v>
      </c>
    </row>
    <row r="294" spans="9:15" x14ac:dyDescent="0.35">
      <c r="I294" t="s">
        <v>988</v>
      </c>
      <c r="J294" t="s">
        <v>740</v>
      </c>
      <c r="K294" t="s">
        <v>419</v>
      </c>
      <c r="L294" t="s">
        <v>3</v>
      </c>
      <c r="M294" t="s">
        <v>307</v>
      </c>
      <c r="N294" t="s">
        <v>292</v>
      </c>
      <c r="O294">
        <v>10.5893192271543</v>
      </c>
    </row>
    <row r="295" spans="9:15" x14ac:dyDescent="0.35">
      <c r="I295" t="s">
        <v>989</v>
      </c>
      <c r="J295" t="s">
        <v>742</v>
      </c>
      <c r="K295" t="s">
        <v>419</v>
      </c>
      <c r="L295" t="s">
        <v>3</v>
      </c>
      <c r="M295" t="s">
        <v>307</v>
      </c>
      <c r="N295" t="s">
        <v>292</v>
      </c>
      <c r="O295">
        <v>10.2562679615208</v>
      </c>
    </row>
    <row r="296" spans="9:15" x14ac:dyDescent="0.35">
      <c r="I296" t="s">
        <v>990</v>
      </c>
      <c r="J296" t="s">
        <v>718</v>
      </c>
      <c r="K296" t="s">
        <v>426</v>
      </c>
      <c r="L296" t="s">
        <v>3</v>
      </c>
      <c r="M296" t="s">
        <v>307</v>
      </c>
      <c r="N296" t="s">
        <v>279</v>
      </c>
      <c r="O296">
        <v>7.2882017707448297</v>
      </c>
    </row>
    <row r="297" spans="9:15" x14ac:dyDescent="0.35">
      <c r="I297" t="s">
        <v>991</v>
      </c>
      <c r="J297" t="s">
        <v>720</v>
      </c>
      <c r="K297" t="s">
        <v>426</v>
      </c>
      <c r="L297" t="s">
        <v>3</v>
      </c>
      <c r="M297" t="s">
        <v>307</v>
      </c>
      <c r="N297" t="s">
        <v>279</v>
      </c>
      <c r="O297">
        <v>13.4074906372082</v>
      </c>
    </row>
    <row r="298" spans="9:15" x14ac:dyDescent="0.35">
      <c r="I298" t="s">
        <v>992</v>
      </c>
      <c r="J298" t="s">
        <v>722</v>
      </c>
      <c r="K298" t="s">
        <v>426</v>
      </c>
      <c r="L298" t="s">
        <v>3</v>
      </c>
      <c r="M298" t="s">
        <v>307</v>
      </c>
      <c r="N298" t="s">
        <v>279</v>
      </c>
      <c r="O298">
        <v>12.7773173400336</v>
      </c>
    </row>
    <row r="299" spans="9:15" x14ac:dyDescent="0.35">
      <c r="I299" t="s">
        <v>993</v>
      </c>
      <c r="J299" t="s">
        <v>724</v>
      </c>
      <c r="K299" t="s">
        <v>426</v>
      </c>
      <c r="L299" t="s">
        <v>3</v>
      </c>
      <c r="M299" t="s">
        <v>307</v>
      </c>
      <c r="N299" t="s">
        <v>279</v>
      </c>
      <c r="O299">
        <v>13.256320819842101</v>
      </c>
    </row>
    <row r="300" spans="9:15" x14ac:dyDescent="0.35">
      <c r="I300" t="s">
        <v>994</v>
      </c>
      <c r="J300" t="s">
        <v>726</v>
      </c>
      <c r="K300" t="s">
        <v>426</v>
      </c>
      <c r="L300" t="s">
        <v>3</v>
      </c>
      <c r="M300" t="s">
        <v>307</v>
      </c>
      <c r="N300" t="s">
        <v>279</v>
      </c>
      <c r="O300">
        <v>11.954118746025401</v>
      </c>
    </row>
    <row r="301" spans="9:15" x14ac:dyDescent="0.35">
      <c r="I301" t="s">
        <v>995</v>
      </c>
      <c r="J301" t="s">
        <v>728</v>
      </c>
      <c r="K301" t="s">
        <v>426</v>
      </c>
      <c r="L301" t="s">
        <v>3</v>
      </c>
      <c r="M301" t="s">
        <v>307</v>
      </c>
      <c r="N301" t="s">
        <v>279</v>
      </c>
      <c r="O301">
        <v>10.559572810480301</v>
      </c>
    </row>
    <row r="302" spans="9:15" x14ac:dyDescent="0.35">
      <c r="I302" t="s">
        <v>996</v>
      </c>
      <c r="J302" t="s">
        <v>730</v>
      </c>
      <c r="K302" t="s">
        <v>426</v>
      </c>
      <c r="L302" t="s">
        <v>3</v>
      </c>
      <c r="M302" t="s">
        <v>307</v>
      </c>
      <c r="N302" t="s">
        <v>279</v>
      </c>
      <c r="O302">
        <v>11.996937857722401</v>
      </c>
    </row>
    <row r="303" spans="9:15" x14ac:dyDescent="0.35">
      <c r="I303" t="s">
        <v>997</v>
      </c>
      <c r="J303" t="s">
        <v>732</v>
      </c>
      <c r="K303" t="s">
        <v>426</v>
      </c>
      <c r="L303" t="s">
        <v>3</v>
      </c>
      <c r="M303" t="s">
        <v>307</v>
      </c>
      <c r="N303" t="s">
        <v>279</v>
      </c>
      <c r="O303">
        <v>12.993020605125</v>
      </c>
    </row>
    <row r="304" spans="9:15" x14ac:dyDescent="0.35">
      <c r="I304" t="s">
        <v>998</v>
      </c>
      <c r="J304" t="s">
        <v>734</v>
      </c>
      <c r="K304" t="s">
        <v>426</v>
      </c>
      <c r="L304" t="s">
        <v>3</v>
      </c>
      <c r="M304" t="s">
        <v>307</v>
      </c>
      <c r="N304" t="s">
        <v>279</v>
      </c>
      <c r="O304">
        <v>13.984315292123901</v>
      </c>
    </row>
    <row r="305" spans="9:15" x14ac:dyDescent="0.35">
      <c r="I305" t="s">
        <v>999</v>
      </c>
      <c r="J305" t="s">
        <v>736</v>
      </c>
      <c r="K305" t="s">
        <v>426</v>
      </c>
      <c r="L305" t="s">
        <v>3</v>
      </c>
      <c r="M305" t="s">
        <v>307</v>
      </c>
      <c r="N305" t="s">
        <v>279</v>
      </c>
      <c r="O305">
        <v>12.6812244536895</v>
      </c>
    </row>
    <row r="306" spans="9:15" x14ac:dyDescent="0.35">
      <c r="I306" t="s">
        <v>1000</v>
      </c>
      <c r="J306" t="s">
        <v>738</v>
      </c>
      <c r="K306" t="s">
        <v>426</v>
      </c>
      <c r="L306" t="s">
        <v>3</v>
      </c>
      <c r="M306" t="s">
        <v>307</v>
      </c>
      <c r="N306" t="s">
        <v>279</v>
      </c>
      <c r="O306">
        <v>10.922258902267901</v>
      </c>
    </row>
    <row r="307" spans="9:15" x14ac:dyDescent="0.35">
      <c r="I307" t="s">
        <v>1001</v>
      </c>
      <c r="J307" t="s">
        <v>740</v>
      </c>
      <c r="K307" t="s">
        <v>426</v>
      </c>
      <c r="L307" t="s">
        <v>3</v>
      </c>
      <c r="M307" t="s">
        <v>307</v>
      </c>
      <c r="N307" t="s">
        <v>279</v>
      </c>
      <c r="O307">
        <v>10.370445304297601</v>
      </c>
    </row>
    <row r="308" spans="9:15" x14ac:dyDescent="0.35">
      <c r="I308" t="s">
        <v>1002</v>
      </c>
      <c r="J308" t="s">
        <v>742</v>
      </c>
      <c r="K308" t="s">
        <v>426</v>
      </c>
      <c r="L308" t="s">
        <v>3</v>
      </c>
      <c r="M308" t="s">
        <v>307</v>
      </c>
      <c r="N308" t="s">
        <v>279</v>
      </c>
      <c r="O308">
        <v>9.9576860774217604</v>
      </c>
    </row>
    <row r="309" spans="9:15" x14ac:dyDescent="0.35">
      <c r="I309" t="s">
        <v>1003</v>
      </c>
      <c r="J309" t="s">
        <v>718</v>
      </c>
      <c r="K309" t="s">
        <v>433</v>
      </c>
      <c r="L309" t="s">
        <v>3</v>
      </c>
      <c r="M309" t="s">
        <v>307</v>
      </c>
      <c r="N309" t="s">
        <v>292</v>
      </c>
      <c r="O309">
        <v>6.9486661055023404</v>
      </c>
    </row>
    <row r="310" spans="9:15" x14ac:dyDescent="0.35">
      <c r="I310" t="s">
        <v>1004</v>
      </c>
      <c r="J310" t="s">
        <v>720</v>
      </c>
      <c r="K310" t="s">
        <v>433</v>
      </c>
      <c r="L310" t="s">
        <v>3</v>
      </c>
      <c r="M310" t="s">
        <v>307</v>
      </c>
      <c r="N310" t="s">
        <v>292</v>
      </c>
      <c r="O310">
        <v>13.2022319618221</v>
      </c>
    </row>
    <row r="311" spans="9:15" x14ac:dyDescent="0.35">
      <c r="I311" t="s">
        <v>1005</v>
      </c>
      <c r="J311" t="s">
        <v>722</v>
      </c>
      <c r="K311" t="s">
        <v>433</v>
      </c>
      <c r="L311" t="s">
        <v>3</v>
      </c>
      <c r="M311" t="s">
        <v>307</v>
      </c>
      <c r="N311" t="s">
        <v>292</v>
      </c>
      <c r="O311">
        <v>12.8238255528205</v>
      </c>
    </row>
    <row r="312" spans="9:15" x14ac:dyDescent="0.35">
      <c r="I312" t="s">
        <v>1006</v>
      </c>
      <c r="J312" t="s">
        <v>724</v>
      </c>
      <c r="K312" t="s">
        <v>433</v>
      </c>
      <c r="L312" t="s">
        <v>3</v>
      </c>
      <c r="M312" t="s">
        <v>307</v>
      </c>
      <c r="N312" t="s">
        <v>292</v>
      </c>
      <c r="O312">
        <v>13.3396982713799</v>
      </c>
    </row>
    <row r="313" spans="9:15" x14ac:dyDescent="0.35">
      <c r="I313" t="s">
        <v>1007</v>
      </c>
      <c r="J313" t="s">
        <v>726</v>
      </c>
      <c r="K313" t="s">
        <v>433</v>
      </c>
      <c r="L313" t="s">
        <v>3</v>
      </c>
      <c r="M313" t="s">
        <v>307</v>
      </c>
      <c r="N313" t="s">
        <v>292</v>
      </c>
      <c r="O313">
        <v>12.063777373060599</v>
      </c>
    </row>
    <row r="314" spans="9:15" x14ac:dyDescent="0.35">
      <c r="I314" t="s">
        <v>1008</v>
      </c>
      <c r="J314" t="s">
        <v>728</v>
      </c>
      <c r="K314" t="s">
        <v>433</v>
      </c>
      <c r="L314" t="s">
        <v>3</v>
      </c>
      <c r="M314" t="s">
        <v>307</v>
      </c>
      <c r="N314" t="s">
        <v>292</v>
      </c>
      <c r="O314">
        <v>10.695003514227301</v>
      </c>
    </row>
    <row r="315" spans="9:15" x14ac:dyDescent="0.35">
      <c r="I315" t="s">
        <v>1009</v>
      </c>
      <c r="J315" t="s">
        <v>730</v>
      </c>
      <c r="K315" t="s">
        <v>433</v>
      </c>
      <c r="L315" t="s">
        <v>3</v>
      </c>
      <c r="M315" t="s">
        <v>307</v>
      </c>
      <c r="N315" t="s">
        <v>292</v>
      </c>
      <c r="O315">
        <v>12.284140285852899</v>
      </c>
    </row>
    <row r="316" spans="9:15" x14ac:dyDescent="0.35">
      <c r="I316" t="s">
        <v>1010</v>
      </c>
      <c r="J316" t="s">
        <v>732</v>
      </c>
      <c r="K316" t="s">
        <v>433</v>
      </c>
      <c r="L316" t="s">
        <v>3</v>
      </c>
      <c r="M316" t="s">
        <v>307</v>
      </c>
      <c r="N316" t="s">
        <v>292</v>
      </c>
      <c r="O316">
        <v>13.474022957719701</v>
      </c>
    </row>
    <row r="317" spans="9:15" x14ac:dyDescent="0.35">
      <c r="I317" t="s">
        <v>1011</v>
      </c>
      <c r="J317" t="s">
        <v>734</v>
      </c>
      <c r="K317" t="s">
        <v>433</v>
      </c>
      <c r="L317" t="s">
        <v>3</v>
      </c>
      <c r="M317" t="s">
        <v>307</v>
      </c>
      <c r="N317" t="s">
        <v>292</v>
      </c>
      <c r="O317">
        <v>14.036095100967099</v>
      </c>
    </row>
    <row r="318" spans="9:15" x14ac:dyDescent="0.35">
      <c r="I318" t="s">
        <v>1012</v>
      </c>
      <c r="J318" t="s">
        <v>736</v>
      </c>
      <c r="K318" t="s">
        <v>433</v>
      </c>
      <c r="L318" t="s">
        <v>3</v>
      </c>
      <c r="M318" t="s">
        <v>307</v>
      </c>
      <c r="N318" t="s">
        <v>292</v>
      </c>
      <c r="O318">
        <v>12.832373352305799</v>
      </c>
    </row>
    <row r="319" spans="9:15" x14ac:dyDescent="0.35">
      <c r="I319" t="s">
        <v>1013</v>
      </c>
      <c r="J319" t="s">
        <v>738</v>
      </c>
      <c r="K319" t="s">
        <v>433</v>
      </c>
      <c r="L319" t="s">
        <v>3</v>
      </c>
      <c r="M319" t="s">
        <v>307</v>
      </c>
      <c r="N319" t="s">
        <v>292</v>
      </c>
      <c r="O319">
        <v>11.251010311468301</v>
      </c>
    </row>
    <row r="320" spans="9:15" x14ac:dyDescent="0.35">
      <c r="I320" t="s">
        <v>1014</v>
      </c>
      <c r="J320" t="s">
        <v>740</v>
      </c>
      <c r="K320" t="s">
        <v>433</v>
      </c>
      <c r="L320" t="s">
        <v>3</v>
      </c>
      <c r="M320" t="s">
        <v>307</v>
      </c>
      <c r="N320" t="s">
        <v>292</v>
      </c>
      <c r="O320">
        <v>10.8241315219983</v>
      </c>
    </row>
    <row r="321" spans="9:15" x14ac:dyDescent="0.35">
      <c r="I321" t="s">
        <v>1015</v>
      </c>
      <c r="J321" t="s">
        <v>742</v>
      </c>
      <c r="K321" t="s">
        <v>433</v>
      </c>
      <c r="L321" t="s">
        <v>3</v>
      </c>
      <c r="M321" t="s">
        <v>307</v>
      </c>
      <c r="N321" t="s">
        <v>292</v>
      </c>
      <c r="O321">
        <v>10.2023400216388</v>
      </c>
    </row>
    <row r="322" spans="9:15" x14ac:dyDescent="0.35">
      <c r="I322" t="s">
        <v>1016</v>
      </c>
      <c r="J322" t="s">
        <v>718</v>
      </c>
      <c r="K322" t="s">
        <v>440</v>
      </c>
      <c r="L322" t="s">
        <v>3</v>
      </c>
      <c r="M322" t="s">
        <v>307</v>
      </c>
      <c r="N322" t="s">
        <v>279</v>
      </c>
      <c r="O322">
        <v>6.83562783707983</v>
      </c>
    </row>
    <row r="323" spans="9:15" x14ac:dyDescent="0.35">
      <c r="I323" t="s">
        <v>1017</v>
      </c>
      <c r="J323" t="s">
        <v>720</v>
      </c>
      <c r="K323" t="s">
        <v>440</v>
      </c>
      <c r="L323" t="s">
        <v>3</v>
      </c>
      <c r="M323" t="s">
        <v>307</v>
      </c>
      <c r="N323" t="s">
        <v>279</v>
      </c>
      <c r="O323">
        <v>13.3392612002574</v>
      </c>
    </row>
    <row r="324" spans="9:15" x14ac:dyDescent="0.35">
      <c r="I324" t="s">
        <v>1018</v>
      </c>
      <c r="J324" t="s">
        <v>722</v>
      </c>
      <c r="K324" t="s">
        <v>440</v>
      </c>
      <c r="L324" t="s">
        <v>3</v>
      </c>
      <c r="M324" t="s">
        <v>307</v>
      </c>
      <c r="N324" t="s">
        <v>279</v>
      </c>
      <c r="O324">
        <v>12.8426191779148</v>
      </c>
    </row>
    <row r="325" spans="9:15" x14ac:dyDescent="0.35">
      <c r="I325" t="s">
        <v>1019</v>
      </c>
      <c r="J325" t="s">
        <v>724</v>
      </c>
      <c r="K325" t="s">
        <v>440</v>
      </c>
      <c r="L325" t="s">
        <v>3</v>
      </c>
      <c r="M325" t="s">
        <v>307</v>
      </c>
      <c r="N325" t="s">
        <v>279</v>
      </c>
      <c r="O325">
        <v>13.352708083565499</v>
      </c>
    </row>
    <row r="326" spans="9:15" x14ac:dyDescent="0.35">
      <c r="I326" t="s">
        <v>1020</v>
      </c>
      <c r="J326" t="s">
        <v>726</v>
      </c>
      <c r="K326" t="s">
        <v>440</v>
      </c>
      <c r="L326" t="s">
        <v>3</v>
      </c>
      <c r="M326" t="s">
        <v>307</v>
      </c>
      <c r="N326" t="s">
        <v>279</v>
      </c>
      <c r="O326">
        <v>11.8783877312129</v>
      </c>
    </row>
    <row r="327" spans="9:15" x14ac:dyDescent="0.35">
      <c r="I327" t="s">
        <v>1021</v>
      </c>
      <c r="J327" t="s">
        <v>728</v>
      </c>
      <c r="K327" t="s">
        <v>440</v>
      </c>
      <c r="L327" t="s">
        <v>3</v>
      </c>
      <c r="M327" t="s">
        <v>307</v>
      </c>
      <c r="N327" t="s">
        <v>279</v>
      </c>
      <c r="O327">
        <v>10.3164249096909</v>
      </c>
    </row>
    <row r="328" spans="9:15" x14ac:dyDescent="0.35">
      <c r="I328" t="s">
        <v>1022</v>
      </c>
      <c r="J328" t="s">
        <v>730</v>
      </c>
      <c r="K328" t="s">
        <v>440</v>
      </c>
      <c r="L328" t="s">
        <v>3</v>
      </c>
      <c r="M328" t="s">
        <v>307</v>
      </c>
      <c r="N328" t="s">
        <v>279</v>
      </c>
      <c r="O328">
        <v>12.122079231413499</v>
      </c>
    </row>
    <row r="329" spans="9:15" x14ac:dyDescent="0.35">
      <c r="I329" t="s">
        <v>1023</v>
      </c>
      <c r="J329" t="s">
        <v>732</v>
      </c>
      <c r="K329" t="s">
        <v>440</v>
      </c>
      <c r="L329" t="s">
        <v>3</v>
      </c>
      <c r="M329" t="s">
        <v>307</v>
      </c>
      <c r="N329" t="s">
        <v>279</v>
      </c>
      <c r="O329">
        <v>13.4861641568612</v>
      </c>
    </row>
    <row r="330" spans="9:15" x14ac:dyDescent="0.35">
      <c r="I330" t="s">
        <v>1024</v>
      </c>
      <c r="J330" t="s">
        <v>734</v>
      </c>
      <c r="K330" t="s">
        <v>440</v>
      </c>
      <c r="L330" t="s">
        <v>3</v>
      </c>
      <c r="M330" t="s">
        <v>307</v>
      </c>
      <c r="N330" t="s">
        <v>279</v>
      </c>
      <c r="O330">
        <v>14.0172447408229</v>
      </c>
    </row>
    <row r="331" spans="9:15" x14ac:dyDescent="0.35">
      <c r="I331" t="s">
        <v>1025</v>
      </c>
      <c r="J331" t="s">
        <v>736</v>
      </c>
      <c r="K331" t="s">
        <v>440</v>
      </c>
      <c r="L331" t="s">
        <v>3</v>
      </c>
      <c r="M331" t="s">
        <v>307</v>
      </c>
      <c r="N331" t="s">
        <v>279</v>
      </c>
      <c r="O331">
        <v>12.7047051579003</v>
      </c>
    </row>
    <row r="332" spans="9:15" x14ac:dyDescent="0.35">
      <c r="I332" t="s">
        <v>1026</v>
      </c>
      <c r="J332" t="s">
        <v>738</v>
      </c>
      <c r="K332" t="s">
        <v>440</v>
      </c>
      <c r="L332" t="s">
        <v>3</v>
      </c>
      <c r="M332" t="s">
        <v>307</v>
      </c>
      <c r="N332" t="s">
        <v>279</v>
      </c>
      <c r="O332">
        <v>11.0180337338554</v>
      </c>
    </row>
    <row r="333" spans="9:15" x14ac:dyDescent="0.35">
      <c r="I333" t="s">
        <v>1027</v>
      </c>
      <c r="J333" t="s">
        <v>740</v>
      </c>
      <c r="K333" t="s">
        <v>440</v>
      </c>
      <c r="L333" t="s">
        <v>3</v>
      </c>
      <c r="M333" t="s">
        <v>307</v>
      </c>
      <c r="N333" t="s">
        <v>279</v>
      </c>
      <c r="O333">
        <v>10.802795162434601</v>
      </c>
    </row>
    <row r="334" spans="9:15" x14ac:dyDescent="0.35">
      <c r="I334" t="s">
        <v>1028</v>
      </c>
      <c r="J334" t="s">
        <v>742</v>
      </c>
      <c r="K334" t="s">
        <v>440</v>
      </c>
      <c r="L334" t="s">
        <v>3</v>
      </c>
      <c r="M334" t="s">
        <v>307</v>
      </c>
      <c r="N334" t="s">
        <v>279</v>
      </c>
      <c r="O334">
        <v>10.080584689691699</v>
      </c>
    </row>
    <row r="335" spans="9:15" x14ac:dyDescent="0.35">
      <c r="I335" t="s">
        <v>1029</v>
      </c>
      <c r="J335" t="s">
        <v>718</v>
      </c>
      <c r="K335" t="s">
        <v>447</v>
      </c>
      <c r="L335" t="s">
        <v>14</v>
      </c>
      <c r="M335" t="s">
        <v>278</v>
      </c>
      <c r="N335" t="s">
        <v>292</v>
      </c>
      <c r="O335">
        <v>9.5135904366896593</v>
      </c>
    </row>
    <row r="336" spans="9:15" x14ac:dyDescent="0.35">
      <c r="I336" t="s">
        <v>1030</v>
      </c>
      <c r="J336" t="s">
        <v>720</v>
      </c>
      <c r="K336" t="s">
        <v>447</v>
      </c>
      <c r="L336" t="s">
        <v>14</v>
      </c>
      <c r="M336" t="s">
        <v>278</v>
      </c>
      <c r="N336" t="s">
        <v>292</v>
      </c>
      <c r="O336">
        <v>13.0024429614766</v>
      </c>
    </row>
    <row r="337" spans="9:15" x14ac:dyDescent="0.35">
      <c r="I337" t="s">
        <v>1031</v>
      </c>
      <c r="J337" t="s">
        <v>722</v>
      </c>
      <c r="K337" t="s">
        <v>447</v>
      </c>
      <c r="L337" t="s">
        <v>14</v>
      </c>
      <c r="M337" t="s">
        <v>278</v>
      </c>
      <c r="N337" t="s">
        <v>292</v>
      </c>
      <c r="O337">
        <v>13.1880370901935</v>
      </c>
    </row>
    <row r="338" spans="9:15" x14ac:dyDescent="0.35">
      <c r="I338" t="s">
        <v>1032</v>
      </c>
      <c r="J338" t="s">
        <v>724</v>
      </c>
      <c r="K338" t="s">
        <v>447</v>
      </c>
      <c r="L338" t="s">
        <v>14</v>
      </c>
      <c r="M338" t="s">
        <v>278</v>
      </c>
      <c r="N338" t="s">
        <v>292</v>
      </c>
      <c r="O338">
        <v>13.3356829503026</v>
      </c>
    </row>
    <row r="339" spans="9:15" x14ac:dyDescent="0.35">
      <c r="I339" t="s">
        <v>1033</v>
      </c>
      <c r="J339" t="s">
        <v>726</v>
      </c>
      <c r="K339" t="s">
        <v>447</v>
      </c>
      <c r="L339" t="s">
        <v>14</v>
      </c>
      <c r="M339" t="s">
        <v>278</v>
      </c>
      <c r="N339" t="s">
        <v>292</v>
      </c>
      <c r="O339">
        <v>12.1262626617638</v>
      </c>
    </row>
    <row r="340" spans="9:15" x14ac:dyDescent="0.35">
      <c r="I340" t="s">
        <v>1034</v>
      </c>
      <c r="J340" t="s">
        <v>728</v>
      </c>
      <c r="K340" t="s">
        <v>447</v>
      </c>
      <c r="L340" t="s">
        <v>14</v>
      </c>
      <c r="M340" t="s">
        <v>278</v>
      </c>
      <c r="N340" t="s">
        <v>292</v>
      </c>
      <c r="O340">
        <v>10.658285156597101</v>
      </c>
    </row>
    <row r="341" spans="9:15" x14ac:dyDescent="0.35">
      <c r="I341" t="s">
        <v>1035</v>
      </c>
      <c r="J341" t="s">
        <v>730</v>
      </c>
      <c r="K341" t="s">
        <v>447</v>
      </c>
      <c r="L341" t="s">
        <v>14</v>
      </c>
      <c r="M341" t="s">
        <v>278</v>
      </c>
      <c r="N341" t="s">
        <v>292</v>
      </c>
      <c r="O341">
        <v>12.252780434113401</v>
      </c>
    </row>
    <row r="342" spans="9:15" x14ac:dyDescent="0.35">
      <c r="I342" t="s">
        <v>1036</v>
      </c>
      <c r="J342" t="s">
        <v>732</v>
      </c>
      <c r="K342" t="s">
        <v>447</v>
      </c>
      <c r="L342" t="s">
        <v>14</v>
      </c>
      <c r="M342" t="s">
        <v>278</v>
      </c>
      <c r="N342" t="s">
        <v>292</v>
      </c>
      <c r="O342">
        <v>13.6894001163092</v>
      </c>
    </row>
    <row r="343" spans="9:15" x14ac:dyDescent="0.35">
      <c r="I343" t="s">
        <v>1037</v>
      </c>
      <c r="J343" t="s">
        <v>734</v>
      </c>
      <c r="K343" t="s">
        <v>447</v>
      </c>
      <c r="L343" t="s">
        <v>14</v>
      </c>
      <c r="M343" t="s">
        <v>278</v>
      </c>
      <c r="N343" t="s">
        <v>292</v>
      </c>
      <c r="O343">
        <v>14.172660796859899</v>
      </c>
    </row>
    <row r="344" spans="9:15" x14ac:dyDescent="0.35">
      <c r="I344" t="s">
        <v>1038</v>
      </c>
      <c r="J344" t="s">
        <v>736</v>
      </c>
      <c r="K344" t="s">
        <v>447</v>
      </c>
      <c r="L344" t="s">
        <v>14</v>
      </c>
      <c r="M344" t="s">
        <v>278</v>
      </c>
      <c r="N344" t="s">
        <v>292</v>
      </c>
      <c r="O344">
        <v>12.584849365585301</v>
      </c>
    </row>
    <row r="345" spans="9:15" x14ac:dyDescent="0.35">
      <c r="I345" t="s">
        <v>1039</v>
      </c>
      <c r="J345" t="s">
        <v>738</v>
      </c>
      <c r="K345" t="s">
        <v>447</v>
      </c>
      <c r="L345" t="s">
        <v>14</v>
      </c>
      <c r="M345" t="s">
        <v>278</v>
      </c>
      <c r="N345" t="s">
        <v>292</v>
      </c>
      <c r="O345">
        <v>11.2364519502101</v>
      </c>
    </row>
    <row r="346" spans="9:15" x14ac:dyDescent="0.35">
      <c r="I346" t="s">
        <v>1040</v>
      </c>
      <c r="J346" t="s">
        <v>740</v>
      </c>
      <c r="K346" t="s">
        <v>447</v>
      </c>
      <c r="L346" t="s">
        <v>14</v>
      </c>
      <c r="M346" t="s">
        <v>278</v>
      </c>
      <c r="N346" t="s">
        <v>292</v>
      </c>
      <c r="O346">
        <v>10.751946083701499</v>
      </c>
    </row>
    <row r="347" spans="9:15" x14ac:dyDescent="0.35">
      <c r="I347" t="s">
        <v>1041</v>
      </c>
      <c r="J347" t="s">
        <v>742</v>
      </c>
      <c r="K347" t="s">
        <v>447</v>
      </c>
      <c r="L347" t="s">
        <v>14</v>
      </c>
      <c r="M347" t="s">
        <v>278</v>
      </c>
      <c r="N347" t="s">
        <v>292</v>
      </c>
      <c r="O347">
        <v>10.0203240372285</v>
      </c>
    </row>
    <row r="348" spans="9:15" x14ac:dyDescent="0.35">
      <c r="I348" t="s">
        <v>1042</v>
      </c>
      <c r="J348" t="s">
        <v>718</v>
      </c>
      <c r="K348" t="s">
        <v>454</v>
      </c>
      <c r="L348" t="s">
        <v>14</v>
      </c>
      <c r="M348" t="s">
        <v>278</v>
      </c>
      <c r="N348" t="s">
        <v>279</v>
      </c>
      <c r="O348">
        <v>9.0104137222302594</v>
      </c>
    </row>
    <row r="349" spans="9:15" x14ac:dyDescent="0.35">
      <c r="I349" t="s">
        <v>1043</v>
      </c>
      <c r="J349" t="s">
        <v>720</v>
      </c>
      <c r="K349" t="s">
        <v>454</v>
      </c>
      <c r="L349" t="s">
        <v>14</v>
      </c>
      <c r="M349" t="s">
        <v>278</v>
      </c>
      <c r="N349" t="s">
        <v>279</v>
      </c>
      <c r="O349">
        <v>13.3927298561516</v>
      </c>
    </row>
    <row r="350" spans="9:15" x14ac:dyDescent="0.35">
      <c r="I350" t="s">
        <v>1044</v>
      </c>
      <c r="J350" t="s">
        <v>722</v>
      </c>
      <c r="K350" t="s">
        <v>454</v>
      </c>
      <c r="L350" t="s">
        <v>14</v>
      </c>
      <c r="M350" t="s">
        <v>278</v>
      </c>
      <c r="N350" t="s">
        <v>279</v>
      </c>
      <c r="O350">
        <v>12.5579784096753</v>
      </c>
    </row>
    <row r="351" spans="9:15" x14ac:dyDescent="0.35">
      <c r="I351" t="s">
        <v>1045</v>
      </c>
      <c r="J351" t="s">
        <v>724</v>
      </c>
      <c r="K351" t="s">
        <v>454</v>
      </c>
      <c r="L351" t="s">
        <v>14</v>
      </c>
      <c r="M351" t="s">
        <v>278</v>
      </c>
      <c r="N351" t="s">
        <v>279</v>
      </c>
      <c r="O351">
        <v>13.1900960264195</v>
      </c>
    </row>
    <row r="352" spans="9:15" x14ac:dyDescent="0.35">
      <c r="I352" t="s">
        <v>1046</v>
      </c>
      <c r="J352" t="s">
        <v>726</v>
      </c>
      <c r="K352" t="s">
        <v>454</v>
      </c>
      <c r="L352" t="s">
        <v>14</v>
      </c>
      <c r="M352" t="s">
        <v>278</v>
      </c>
      <c r="N352" t="s">
        <v>279</v>
      </c>
      <c r="O352">
        <v>12.0283441217932</v>
      </c>
    </row>
    <row r="353" spans="9:15" x14ac:dyDescent="0.35">
      <c r="I353" t="s">
        <v>1047</v>
      </c>
      <c r="J353" t="s">
        <v>728</v>
      </c>
      <c r="K353" t="s">
        <v>454</v>
      </c>
      <c r="L353" t="s">
        <v>14</v>
      </c>
      <c r="M353" t="s">
        <v>278</v>
      </c>
      <c r="N353" t="s">
        <v>279</v>
      </c>
      <c r="O353">
        <v>10.466448560381201</v>
      </c>
    </row>
    <row r="354" spans="9:15" x14ac:dyDescent="0.35">
      <c r="I354" t="s">
        <v>1048</v>
      </c>
      <c r="J354" t="s">
        <v>730</v>
      </c>
      <c r="K354" t="s">
        <v>454</v>
      </c>
      <c r="L354" t="s">
        <v>14</v>
      </c>
      <c r="M354" t="s">
        <v>278</v>
      </c>
      <c r="N354" t="s">
        <v>279</v>
      </c>
      <c r="O354">
        <v>12.1704804407882</v>
      </c>
    </row>
    <row r="355" spans="9:15" x14ac:dyDescent="0.35">
      <c r="I355" t="s">
        <v>1049</v>
      </c>
      <c r="J355" t="s">
        <v>732</v>
      </c>
      <c r="K355" t="s">
        <v>454</v>
      </c>
      <c r="L355" t="s">
        <v>14</v>
      </c>
      <c r="M355" t="s">
        <v>278</v>
      </c>
      <c r="N355" t="s">
        <v>279</v>
      </c>
      <c r="O355">
        <v>13.403902681079799</v>
      </c>
    </row>
    <row r="356" spans="9:15" x14ac:dyDescent="0.35">
      <c r="I356" t="s">
        <v>1050</v>
      </c>
      <c r="J356" t="s">
        <v>734</v>
      </c>
      <c r="K356" t="s">
        <v>454</v>
      </c>
      <c r="L356" t="s">
        <v>14</v>
      </c>
      <c r="M356" t="s">
        <v>278</v>
      </c>
      <c r="N356" t="s">
        <v>279</v>
      </c>
      <c r="O356">
        <v>14.1329819782613</v>
      </c>
    </row>
    <row r="357" spans="9:15" x14ac:dyDescent="0.35">
      <c r="I357" t="s">
        <v>1051</v>
      </c>
      <c r="J357" t="s">
        <v>736</v>
      </c>
      <c r="K357" t="s">
        <v>454</v>
      </c>
      <c r="L357" t="s">
        <v>14</v>
      </c>
      <c r="M357" t="s">
        <v>278</v>
      </c>
      <c r="N357" t="s">
        <v>279</v>
      </c>
      <c r="O357">
        <v>12.666705150695901</v>
      </c>
    </row>
    <row r="358" spans="9:15" x14ac:dyDescent="0.35">
      <c r="I358" t="s">
        <v>1052</v>
      </c>
      <c r="J358" t="s">
        <v>738</v>
      </c>
      <c r="K358" t="s">
        <v>454</v>
      </c>
      <c r="L358" t="s">
        <v>14</v>
      </c>
      <c r="M358" t="s">
        <v>278</v>
      </c>
      <c r="N358" t="s">
        <v>279</v>
      </c>
      <c r="O358">
        <v>11.0747187898373</v>
      </c>
    </row>
    <row r="359" spans="9:15" x14ac:dyDescent="0.35">
      <c r="I359" t="s">
        <v>1053</v>
      </c>
      <c r="J359" t="s">
        <v>740</v>
      </c>
      <c r="K359" t="s">
        <v>454</v>
      </c>
      <c r="L359" t="s">
        <v>14</v>
      </c>
      <c r="M359" t="s">
        <v>278</v>
      </c>
      <c r="N359" t="s">
        <v>279</v>
      </c>
      <c r="O359">
        <v>10.6256628335166</v>
      </c>
    </row>
    <row r="360" spans="9:15" x14ac:dyDescent="0.35">
      <c r="I360" t="s">
        <v>1054</v>
      </c>
      <c r="J360" t="s">
        <v>742</v>
      </c>
      <c r="K360" t="s">
        <v>454</v>
      </c>
      <c r="L360" t="s">
        <v>14</v>
      </c>
      <c r="M360" t="s">
        <v>278</v>
      </c>
      <c r="N360" t="s">
        <v>279</v>
      </c>
      <c r="O360">
        <v>10.0869788893019</v>
      </c>
    </row>
    <row r="361" spans="9:15" x14ac:dyDescent="0.35">
      <c r="I361" t="s">
        <v>1055</v>
      </c>
      <c r="J361" t="s">
        <v>718</v>
      </c>
      <c r="K361" t="s">
        <v>461</v>
      </c>
      <c r="L361" t="s">
        <v>3</v>
      </c>
      <c r="M361" t="s">
        <v>278</v>
      </c>
      <c r="N361" t="s">
        <v>292</v>
      </c>
      <c r="O361">
        <v>7.36575372218166</v>
      </c>
    </row>
    <row r="362" spans="9:15" x14ac:dyDescent="0.35">
      <c r="I362" t="s">
        <v>1056</v>
      </c>
      <c r="J362" t="s">
        <v>720</v>
      </c>
      <c r="K362" t="s">
        <v>461</v>
      </c>
      <c r="L362" t="s">
        <v>3</v>
      </c>
      <c r="M362" t="s">
        <v>278</v>
      </c>
      <c r="N362" t="s">
        <v>292</v>
      </c>
      <c r="O362">
        <v>13.5555283697531</v>
      </c>
    </row>
    <row r="363" spans="9:15" x14ac:dyDescent="0.35">
      <c r="I363" t="s">
        <v>1057</v>
      </c>
      <c r="J363" t="s">
        <v>722</v>
      </c>
      <c r="K363" t="s">
        <v>461</v>
      </c>
      <c r="L363" t="s">
        <v>3</v>
      </c>
      <c r="M363" t="s">
        <v>278</v>
      </c>
      <c r="N363" t="s">
        <v>292</v>
      </c>
      <c r="O363">
        <v>12.609019781186801</v>
      </c>
    </row>
    <row r="364" spans="9:15" x14ac:dyDescent="0.35">
      <c r="I364" t="s">
        <v>1058</v>
      </c>
      <c r="J364" t="s">
        <v>724</v>
      </c>
      <c r="K364" t="s">
        <v>461</v>
      </c>
      <c r="L364" t="s">
        <v>3</v>
      </c>
      <c r="M364" t="s">
        <v>278</v>
      </c>
      <c r="N364" t="s">
        <v>292</v>
      </c>
      <c r="O364">
        <v>13.388498408376099</v>
      </c>
    </row>
    <row r="365" spans="9:15" x14ac:dyDescent="0.35">
      <c r="I365" t="s">
        <v>1059</v>
      </c>
      <c r="J365" t="s">
        <v>726</v>
      </c>
      <c r="K365" t="s">
        <v>461</v>
      </c>
      <c r="L365" t="s">
        <v>3</v>
      </c>
      <c r="M365" t="s">
        <v>278</v>
      </c>
      <c r="N365" t="s">
        <v>292</v>
      </c>
      <c r="O365">
        <v>12.0727569259794</v>
      </c>
    </row>
    <row r="366" spans="9:15" x14ac:dyDescent="0.35">
      <c r="I366" t="s">
        <v>1060</v>
      </c>
      <c r="J366" t="s">
        <v>728</v>
      </c>
      <c r="K366" t="s">
        <v>461</v>
      </c>
      <c r="L366" t="s">
        <v>3</v>
      </c>
      <c r="M366" t="s">
        <v>278</v>
      </c>
      <c r="N366" t="s">
        <v>292</v>
      </c>
      <c r="O366">
        <v>10.6627884191257</v>
      </c>
    </row>
    <row r="367" spans="9:15" x14ac:dyDescent="0.35">
      <c r="I367" t="s">
        <v>1061</v>
      </c>
      <c r="J367" t="s">
        <v>730</v>
      </c>
      <c r="K367" t="s">
        <v>461</v>
      </c>
      <c r="L367" t="s">
        <v>3</v>
      </c>
      <c r="M367" t="s">
        <v>278</v>
      </c>
      <c r="N367" t="s">
        <v>292</v>
      </c>
      <c r="O367">
        <v>12.2418639708584</v>
      </c>
    </row>
    <row r="368" spans="9:15" x14ac:dyDescent="0.35">
      <c r="I368" t="s">
        <v>1062</v>
      </c>
      <c r="J368" t="s">
        <v>732</v>
      </c>
      <c r="K368" t="s">
        <v>461</v>
      </c>
      <c r="L368" t="s">
        <v>3</v>
      </c>
      <c r="M368" t="s">
        <v>278</v>
      </c>
      <c r="N368" t="s">
        <v>292</v>
      </c>
      <c r="O368">
        <v>13.309691368604099</v>
      </c>
    </row>
    <row r="369" spans="9:15" x14ac:dyDescent="0.35">
      <c r="I369" t="s">
        <v>1063</v>
      </c>
      <c r="J369" t="s">
        <v>734</v>
      </c>
      <c r="K369" t="s">
        <v>461</v>
      </c>
      <c r="L369" t="s">
        <v>3</v>
      </c>
      <c r="M369" t="s">
        <v>278</v>
      </c>
      <c r="N369" t="s">
        <v>292</v>
      </c>
      <c r="O369">
        <v>14.1978566455274</v>
      </c>
    </row>
    <row r="370" spans="9:15" x14ac:dyDescent="0.35">
      <c r="I370" t="s">
        <v>1064</v>
      </c>
      <c r="J370" t="s">
        <v>736</v>
      </c>
      <c r="K370" t="s">
        <v>461</v>
      </c>
      <c r="L370" t="s">
        <v>3</v>
      </c>
      <c r="M370" t="s">
        <v>278</v>
      </c>
      <c r="N370" t="s">
        <v>292</v>
      </c>
      <c r="O370">
        <v>12.798411825865101</v>
      </c>
    </row>
    <row r="371" spans="9:15" x14ac:dyDescent="0.35">
      <c r="I371" t="s">
        <v>1065</v>
      </c>
      <c r="J371" t="s">
        <v>738</v>
      </c>
      <c r="K371" t="s">
        <v>461</v>
      </c>
      <c r="L371" t="s">
        <v>3</v>
      </c>
      <c r="M371" t="s">
        <v>278</v>
      </c>
      <c r="N371" t="s">
        <v>292</v>
      </c>
      <c r="O371">
        <v>11.0553987534685</v>
      </c>
    </row>
    <row r="372" spans="9:15" x14ac:dyDescent="0.35">
      <c r="I372" t="s">
        <v>1066</v>
      </c>
      <c r="J372" t="s">
        <v>740</v>
      </c>
      <c r="K372" t="s">
        <v>461</v>
      </c>
      <c r="L372" t="s">
        <v>3</v>
      </c>
      <c r="M372" t="s">
        <v>278</v>
      </c>
      <c r="N372" t="s">
        <v>292</v>
      </c>
      <c r="O372">
        <v>10.563522845173299</v>
      </c>
    </row>
    <row r="373" spans="9:15" x14ac:dyDescent="0.35">
      <c r="I373" t="s">
        <v>1067</v>
      </c>
      <c r="J373" t="s">
        <v>742</v>
      </c>
      <c r="K373" t="s">
        <v>461</v>
      </c>
      <c r="L373" t="s">
        <v>3</v>
      </c>
      <c r="M373" t="s">
        <v>278</v>
      </c>
      <c r="N373" t="s">
        <v>292</v>
      </c>
      <c r="O373">
        <v>10.106594954404001</v>
      </c>
    </row>
    <row r="374" spans="9:15" x14ac:dyDescent="0.35">
      <c r="I374" t="s">
        <v>1068</v>
      </c>
      <c r="J374" t="s">
        <v>718</v>
      </c>
      <c r="K374" t="s">
        <v>468</v>
      </c>
      <c r="L374" t="s">
        <v>3</v>
      </c>
      <c r="M374" t="s">
        <v>278</v>
      </c>
      <c r="N374" t="s">
        <v>279</v>
      </c>
      <c r="O374">
        <v>6.5320795266079301</v>
      </c>
    </row>
    <row r="375" spans="9:15" x14ac:dyDescent="0.35">
      <c r="I375" t="s">
        <v>1069</v>
      </c>
      <c r="J375" t="s">
        <v>720</v>
      </c>
      <c r="K375" t="s">
        <v>468</v>
      </c>
      <c r="L375" t="s">
        <v>3</v>
      </c>
      <c r="M375" t="s">
        <v>278</v>
      </c>
      <c r="N375" t="s">
        <v>279</v>
      </c>
      <c r="O375">
        <v>13.5572390885473</v>
      </c>
    </row>
    <row r="376" spans="9:15" x14ac:dyDescent="0.35">
      <c r="I376" t="s">
        <v>1070</v>
      </c>
      <c r="J376" t="s">
        <v>722</v>
      </c>
      <c r="K376" t="s">
        <v>468</v>
      </c>
      <c r="L376" t="s">
        <v>3</v>
      </c>
      <c r="M376" t="s">
        <v>278</v>
      </c>
      <c r="N376" t="s">
        <v>279</v>
      </c>
      <c r="O376">
        <v>12.6854835203125</v>
      </c>
    </row>
    <row r="377" spans="9:15" x14ac:dyDescent="0.35">
      <c r="I377" t="s">
        <v>1071</v>
      </c>
      <c r="J377" t="s">
        <v>724</v>
      </c>
      <c r="K377" t="s">
        <v>468</v>
      </c>
      <c r="L377" t="s">
        <v>3</v>
      </c>
      <c r="M377" t="s">
        <v>278</v>
      </c>
      <c r="N377" t="s">
        <v>279</v>
      </c>
      <c r="O377">
        <v>13.5782774388992</v>
      </c>
    </row>
    <row r="378" spans="9:15" x14ac:dyDescent="0.35">
      <c r="I378" t="s">
        <v>1072</v>
      </c>
      <c r="J378" t="s">
        <v>726</v>
      </c>
      <c r="K378" t="s">
        <v>468</v>
      </c>
      <c r="L378" t="s">
        <v>3</v>
      </c>
      <c r="M378" t="s">
        <v>278</v>
      </c>
      <c r="N378" t="s">
        <v>279</v>
      </c>
      <c r="O378">
        <v>12.1729260198895</v>
      </c>
    </row>
    <row r="379" spans="9:15" x14ac:dyDescent="0.35">
      <c r="I379" t="s">
        <v>1073</v>
      </c>
      <c r="J379" t="s">
        <v>728</v>
      </c>
      <c r="K379" t="s">
        <v>468</v>
      </c>
      <c r="L379" t="s">
        <v>3</v>
      </c>
      <c r="M379" t="s">
        <v>278</v>
      </c>
      <c r="N379" t="s">
        <v>279</v>
      </c>
      <c r="O379">
        <v>10.032644531901701</v>
      </c>
    </row>
    <row r="380" spans="9:15" x14ac:dyDescent="0.35">
      <c r="I380" t="s">
        <v>1074</v>
      </c>
      <c r="J380" t="s">
        <v>730</v>
      </c>
      <c r="K380" t="s">
        <v>468</v>
      </c>
      <c r="L380" t="s">
        <v>3</v>
      </c>
      <c r="M380" t="s">
        <v>278</v>
      </c>
      <c r="N380" t="s">
        <v>279</v>
      </c>
      <c r="O380">
        <v>11.7656002374412</v>
      </c>
    </row>
    <row r="381" spans="9:15" x14ac:dyDescent="0.35">
      <c r="I381" t="s">
        <v>1075</v>
      </c>
      <c r="J381" t="s">
        <v>732</v>
      </c>
      <c r="K381" t="s">
        <v>468</v>
      </c>
      <c r="L381" t="s">
        <v>3</v>
      </c>
      <c r="M381" t="s">
        <v>278</v>
      </c>
      <c r="N381" t="s">
        <v>279</v>
      </c>
      <c r="O381">
        <v>13.4597583353725</v>
      </c>
    </row>
    <row r="382" spans="9:15" x14ac:dyDescent="0.35">
      <c r="I382" t="s">
        <v>1076</v>
      </c>
      <c r="J382" t="s">
        <v>734</v>
      </c>
      <c r="K382" t="s">
        <v>468</v>
      </c>
      <c r="L382" t="s">
        <v>3</v>
      </c>
      <c r="M382" t="s">
        <v>278</v>
      </c>
      <c r="N382" t="s">
        <v>279</v>
      </c>
      <c r="O382">
        <v>14.313699043164</v>
      </c>
    </row>
    <row r="383" spans="9:15" x14ac:dyDescent="0.35">
      <c r="I383" t="s">
        <v>1077</v>
      </c>
      <c r="J383" t="s">
        <v>736</v>
      </c>
      <c r="K383" t="s">
        <v>468</v>
      </c>
      <c r="L383" t="s">
        <v>3</v>
      </c>
      <c r="M383" t="s">
        <v>278</v>
      </c>
      <c r="N383" t="s">
        <v>279</v>
      </c>
      <c r="O383">
        <v>12.776996165790599</v>
      </c>
    </row>
    <row r="384" spans="9:15" x14ac:dyDescent="0.35">
      <c r="I384" t="s">
        <v>1078</v>
      </c>
      <c r="J384" t="s">
        <v>738</v>
      </c>
      <c r="K384" t="s">
        <v>468</v>
      </c>
      <c r="L384" t="s">
        <v>3</v>
      </c>
      <c r="M384" t="s">
        <v>278</v>
      </c>
      <c r="N384" t="s">
        <v>279</v>
      </c>
      <c r="O384">
        <v>10.6593781101885</v>
      </c>
    </row>
    <row r="385" spans="9:15" x14ac:dyDescent="0.35">
      <c r="I385" t="s">
        <v>1079</v>
      </c>
      <c r="J385" t="s">
        <v>740</v>
      </c>
      <c r="K385" t="s">
        <v>468</v>
      </c>
      <c r="L385" t="s">
        <v>3</v>
      </c>
      <c r="M385" t="s">
        <v>278</v>
      </c>
      <c r="N385" t="s">
        <v>279</v>
      </c>
      <c r="O385">
        <v>10.701375353254001</v>
      </c>
    </row>
    <row r="386" spans="9:15" x14ac:dyDescent="0.35">
      <c r="I386" t="s">
        <v>1080</v>
      </c>
      <c r="J386" t="s">
        <v>742</v>
      </c>
      <c r="K386" t="s">
        <v>468</v>
      </c>
      <c r="L386" t="s">
        <v>3</v>
      </c>
      <c r="M386" t="s">
        <v>278</v>
      </c>
      <c r="N386" t="s">
        <v>279</v>
      </c>
      <c r="O386">
        <v>9.807174811586</v>
      </c>
    </row>
    <row r="387" spans="9:15" x14ac:dyDescent="0.35">
      <c r="I387" t="s">
        <v>1081</v>
      </c>
      <c r="J387" t="s">
        <v>718</v>
      </c>
      <c r="K387" t="s">
        <v>475</v>
      </c>
      <c r="L387" t="s">
        <v>277</v>
      </c>
      <c r="M387" t="s">
        <v>278</v>
      </c>
      <c r="N387" t="s">
        <v>292</v>
      </c>
      <c r="O387">
        <v>8.3587618477191992</v>
      </c>
    </row>
    <row r="388" spans="9:15" x14ac:dyDescent="0.35">
      <c r="I388" t="s">
        <v>1082</v>
      </c>
      <c r="J388" t="s">
        <v>720</v>
      </c>
      <c r="K388" t="s">
        <v>475</v>
      </c>
      <c r="L388" t="s">
        <v>277</v>
      </c>
      <c r="M388" t="s">
        <v>278</v>
      </c>
      <c r="N388" t="s">
        <v>292</v>
      </c>
      <c r="O388">
        <v>11.207845019935499</v>
      </c>
    </row>
    <row r="389" spans="9:15" x14ac:dyDescent="0.35">
      <c r="I389" t="s">
        <v>1083</v>
      </c>
      <c r="J389" t="s">
        <v>722</v>
      </c>
      <c r="K389" t="s">
        <v>475</v>
      </c>
      <c r="L389" t="s">
        <v>277</v>
      </c>
      <c r="M389" t="s">
        <v>278</v>
      </c>
      <c r="N389" t="s">
        <v>292</v>
      </c>
      <c r="O389">
        <v>11.7190433505908</v>
      </c>
    </row>
    <row r="390" spans="9:15" x14ac:dyDescent="0.35">
      <c r="I390" t="s">
        <v>1084</v>
      </c>
      <c r="J390" t="s">
        <v>724</v>
      </c>
      <c r="K390" t="s">
        <v>475</v>
      </c>
      <c r="L390" t="s">
        <v>277</v>
      </c>
      <c r="M390" t="s">
        <v>278</v>
      </c>
      <c r="N390" t="s">
        <v>292</v>
      </c>
      <c r="O390">
        <v>11.337580434469601</v>
      </c>
    </row>
    <row r="391" spans="9:15" x14ac:dyDescent="0.35">
      <c r="I391" t="s">
        <v>1085</v>
      </c>
      <c r="J391" t="s">
        <v>726</v>
      </c>
      <c r="K391" t="s">
        <v>475</v>
      </c>
      <c r="L391" t="s">
        <v>277</v>
      </c>
      <c r="M391" t="s">
        <v>278</v>
      </c>
      <c r="N391" t="s">
        <v>292</v>
      </c>
      <c r="O391">
        <v>11.1573897649321</v>
      </c>
    </row>
    <row r="392" spans="9:15" x14ac:dyDescent="0.35">
      <c r="I392" t="s">
        <v>1086</v>
      </c>
      <c r="J392" t="s">
        <v>728</v>
      </c>
      <c r="K392" t="s">
        <v>475</v>
      </c>
      <c r="L392" t="s">
        <v>277</v>
      </c>
      <c r="M392" t="s">
        <v>278</v>
      </c>
      <c r="N392" t="s">
        <v>292</v>
      </c>
      <c r="O392">
        <v>8.9379288063400697</v>
      </c>
    </row>
    <row r="393" spans="9:15" x14ac:dyDescent="0.35">
      <c r="I393" t="s">
        <v>1087</v>
      </c>
      <c r="J393" t="s">
        <v>730</v>
      </c>
      <c r="K393" t="s">
        <v>475</v>
      </c>
      <c r="L393" t="s">
        <v>277</v>
      </c>
      <c r="M393" t="s">
        <v>278</v>
      </c>
      <c r="N393" t="s">
        <v>292</v>
      </c>
      <c r="O393">
        <v>11.056038303206901</v>
      </c>
    </row>
    <row r="394" spans="9:15" x14ac:dyDescent="0.35">
      <c r="I394" t="s">
        <v>1088</v>
      </c>
      <c r="J394" t="s">
        <v>732</v>
      </c>
      <c r="K394" t="s">
        <v>475</v>
      </c>
      <c r="L394" t="s">
        <v>277</v>
      </c>
      <c r="M394" t="s">
        <v>278</v>
      </c>
      <c r="N394" t="s">
        <v>292</v>
      </c>
      <c r="O394">
        <v>12.5658722925104</v>
      </c>
    </row>
    <row r="395" spans="9:15" x14ac:dyDescent="0.35">
      <c r="I395" t="s">
        <v>1089</v>
      </c>
      <c r="J395" t="s">
        <v>734</v>
      </c>
      <c r="K395" t="s">
        <v>475</v>
      </c>
      <c r="L395" t="s">
        <v>277</v>
      </c>
      <c r="M395" t="s">
        <v>278</v>
      </c>
      <c r="N395" t="s">
        <v>292</v>
      </c>
      <c r="O395">
        <v>12.3543120053177</v>
      </c>
    </row>
    <row r="396" spans="9:15" x14ac:dyDescent="0.35">
      <c r="I396" t="s">
        <v>1090</v>
      </c>
      <c r="J396" t="s">
        <v>736</v>
      </c>
      <c r="K396" t="s">
        <v>475</v>
      </c>
      <c r="L396" t="s">
        <v>277</v>
      </c>
      <c r="M396" t="s">
        <v>278</v>
      </c>
      <c r="N396" t="s">
        <v>292</v>
      </c>
      <c r="O396">
        <v>11.1576229164751</v>
      </c>
    </row>
    <row r="397" spans="9:15" x14ac:dyDescent="0.35">
      <c r="I397" t="s">
        <v>1091</v>
      </c>
      <c r="J397" t="s">
        <v>738</v>
      </c>
      <c r="K397" t="s">
        <v>475</v>
      </c>
      <c r="L397" t="s">
        <v>277</v>
      </c>
      <c r="M397" t="s">
        <v>278</v>
      </c>
      <c r="N397" t="s">
        <v>292</v>
      </c>
      <c r="O397">
        <v>10.4490243095129</v>
      </c>
    </row>
    <row r="398" spans="9:15" x14ac:dyDescent="0.35">
      <c r="I398" t="s">
        <v>1092</v>
      </c>
      <c r="J398" t="s">
        <v>740</v>
      </c>
      <c r="K398" t="s">
        <v>475</v>
      </c>
      <c r="L398" t="s">
        <v>277</v>
      </c>
      <c r="M398" t="s">
        <v>278</v>
      </c>
      <c r="N398" t="s">
        <v>292</v>
      </c>
      <c r="O398">
        <v>9.2700524597892997</v>
      </c>
    </row>
    <row r="399" spans="9:15" x14ac:dyDescent="0.35">
      <c r="I399" t="s">
        <v>1093</v>
      </c>
      <c r="J399" t="s">
        <v>742</v>
      </c>
      <c r="K399" t="s">
        <v>475</v>
      </c>
      <c r="L399" t="s">
        <v>277</v>
      </c>
      <c r="M399" t="s">
        <v>278</v>
      </c>
      <c r="N399" t="s">
        <v>292</v>
      </c>
      <c r="O399">
        <v>11.1103364941508</v>
      </c>
    </row>
  </sheetData>
  <mergeCells count="2">
    <mergeCell ref="B23:I23"/>
    <mergeCell ref="L23:P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3882-AE52-4AF7-9FAF-18CEA1F4D68F}">
  <dimension ref="A1:G189"/>
  <sheetViews>
    <sheetView workbookViewId="0"/>
  </sheetViews>
  <sheetFormatPr defaultRowHeight="14.5" x14ac:dyDescent="0.35"/>
  <cols>
    <col min="1" max="1" width="10.81640625" customWidth="1"/>
    <col min="2" max="2" width="21.7265625" customWidth="1"/>
    <col min="3" max="3" width="47" customWidth="1"/>
    <col min="4" max="4" width="49.26953125" customWidth="1"/>
    <col min="5" max="5" width="50" customWidth="1"/>
    <col min="6" max="6" width="51.7265625" customWidth="1"/>
    <col min="7" max="7" width="49" customWidth="1"/>
  </cols>
  <sheetData>
    <row r="1" spans="1:7" ht="18.5" x14ac:dyDescent="0.45">
      <c r="A1" s="5" t="s">
        <v>192</v>
      </c>
    </row>
    <row r="2" spans="1:7" x14ac:dyDescent="0.35">
      <c r="A2" t="s">
        <v>148</v>
      </c>
      <c r="B2" s="7" t="s">
        <v>210</v>
      </c>
      <c r="C2" s="7" t="s">
        <v>224</v>
      </c>
      <c r="D2" s="7" t="s">
        <v>202</v>
      </c>
      <c r="E2" s="7" t="s">
        <v>203</v>
      </c>
      <c r="F2" s="7" t="s">
        <v>204</v>
      </c>
      <c r="G2" s="7" t="s">
        <v>220</v>
      </c>
    </row>
    <row r="3" spans="1:7" x14ac:dyDescent="0.35">
      <c r="A3" s="6">
        <v>20</v>
      </c>
      <c r="B3" s="6">
        <v>1</v>
      </c>
      <c r="C3" s="6"/>
      <c r="D3" s="6"/>
      <c r="E3" s="6"/>
      <c r="F3" s="6"/>
    </row>
    <row r="4" spans="1:7" x14ac:dyDescent="0.35">
      <c r="A4" s="6">
        <v>50.7</v>
      </c>
      <c r="B4" s="6">
        <v>0</v>
      </c>
      <c r="C4" s="6"/>
      <c r="D4" s="6"/>
      <c r="E4" s="6"/>
      <c r="F4" s="6"/>
    </row>
    <row r="5" spans="1:7" x14ac:dyDescent="0.35">
      <c r="A5" s="6">
        <v>50.7</v>
      </c>
      <c r="B5" s="6">
        <v>0</v>
      </c>
      <c r="C5" s="6"/>
      <c r="D5" s="6"/>
      <c r="E5" s="6"/>
      <c r="F5" s="6"/>
    </row>
    <row r="6" spans="1:7" x14ac:dyDescent="0.35">
      <c r="A6" s="6">
        <v>50.7</v>
      </c>
      <c r="B6" s="6">
        <v>0</v>
      </c>
      <c r="C6" s="6"/>
      <c r="D6" s="6"/>
      <c r="E6" s="6"/>
      <c r="F6" s="6"/>
    </row>
    <row r="7" spans="1:7" x14ac:dyDescent="0.35">
      <c r="A7" s="6">
        <v>50.7</v>
      </c>
      <c r="B7" s="6">
        <v>0</v>
      </c>
      <c r="C7" s="6"/>
      <c r="D7" s="6"/>
      <c r="E7" s="6"/>
      <c r="F7" s="6"/>
    </row>
    <row r="8" spans="1:7" x14ac:dyDescent="0.35">
      <c r="A8" s="6">
        <v>50.7</v>
      </c>
      <c r="B8" s="6">
        <v>0</v>
      </c>
      <c r="C8" s="6"/>
      <c r="D8" s="6"/>
      <c r="E8" s="6"/>
      <c r="F8" s="6"/>
    </row>
    <row r="9" spans="1:7" x14ac:dyDescent="0.35">
      <c r="A9" s="6">
        <v>50.7</v>
      </c>
      <c r="B9" s="6">
        <v>0</v>
      </c>
      <c r="C9" s="6"/>
      <c r="D9" s="6"/>
      <c r="E9" s="6"/>
      <c r="F9" s="6"/>
    </row>
    <row r="10" spans="1:7" x14ac:dyDescent="0.35">
      <c r="A10" s="6">
        <v>50.7</v>
      </c>
      <c r="B10" s="6">
        <v>0</v>
      </c>
      <c r="C10" s="6"/>
      <c r="D10" s="6"/>
      <c r="E10" s="6"/>
      <c r="F10" s="6"/>
    </row>
    <row r="11" spans="1:7" x14ac:dyDescent="0.35">
      <c r="A11" s="6">
        <v>50.7</v>
      </c>
      <c r="B11" s="6">
        <v>0</v>
      </c>
      <c r="C11" s="6"/>
      <c r="D11" s="6"/>
      <c r="E11" s="6"/>
      <c r="F11" s="6"/>
    </row>
    <row r="12" spans="1:7" x14ac:dyDescent="0.35">
      <c r="A12" s="6"/>
      <c r="B12" s="6"/>
      <c r="C12" s="6"/>
      <c r="D12" s="6"/>
      <c r="E12" s="6"/>
      <c r="F12" s="6"/>
    </row>
    <row r="13" spans="1:7" x14ac:dyDescent="0.35">
      <c r="A13" s="6">
        <v>3.4</v>
      </c>
      <c r="B13" s="6"/>
      <c r="C13" s="6">
        <v>1</v>
      </c>
      <c r="D13" s="6"/>
      <c r="E13" s="6"/>
      <c r="F13" s="6"/>
    </row>
    <row r="14" spans="1:7" x14ac:dyDescent="0.35">
      <c r="A14" s="6">
        <v>3.9</v>
      </c>
      <c r="B14" s="6"/>
      <c r="C14" s="6">
        <v>1</v>
      </c>
      <c r="D14" s="6"/>
      <c r="E14" s="6"/>
      <c r="F14" s="6"/>
    </row>
    <row r="15" spans="1:7" x14ac:dyDescent="0.35">
      <c r="A15" s="6">
        <v>4</v>
      </c>
      <c r="B15" s="6"/>
      <c r="C15" s="6">
        <v>1</v>
      </c>
      <c r="D15" s="6"/>
      <c r="E15" s="6"/>
      <c r="F15" s="6"/>
    </row>
    <row r="16" spans="1:7" x14ac:dyDescent="0.35">
      <c r="A16" s="6">
        <v>4.9000000000000004</v>
      </c>
      <c r="B16" s="6"/>
      <c r="C16" s="6">
        <v>1</v>
      </c>
      <c r="D16" s="6"/>
      <c r="E16" s="6"/>
      <c r="F16" s="6"/>
    </row>
    <row r="17" spans="1:6" x14ac:dyDescent="0.35">
      <c r="A17" s="6">
        <v>4.9000000000000004</v>
      </c>
      <c r="B17" s="6"/>
      <c r="C17" s="6">
        <v>1</v>
      </c>
      <c r="D17" s="6"/>
      <c r="E17" s="6"/>
      <c r="F17" s="6"/>
    </row>
    <row r="18" spans="1:6" x14ac:dyDescent="0.35">
      <c r="A18" s="6">
        <v>5</v>
      </c>
      <c r="B18" s="6"/>
      <c r="C18" s="6">
        <v>1</v>
      </c>
      <c r="D18" s="6"/>
      <c r="E18" s="6"/>
      <c r="F18" s="6"/>
    </row>
    <row r="19" spans="1:6" x14ac:dyDescent="0.35">
      <c r="A19" s="6">
        <v>5.0999999999999996</v>
      </c>
      <c r="B19" s="6"/>
      <c r="C19" s="6">
        <v>1</v>
      </c>
      <c r="D19" s="6"/>
      <c r="E19" s="6"/>
      <c r="F19" s="6"/>
    </row>
    <row r="20" spans="1:6" x14ac:dyDescent="0.35">
      <c r="A20" s="6">
        <v>5.7</v>
      </c>
      <c r="B20" s="6"/>
      <c r="C20" s="6">
        <v>1</v>
      </c>
      <c r="D20" s="6"/>
      <c r="E20" s="6"/>
      <c r="F20" s="6"/>
    </row>
    <row r="21" spans="1:6" x14ac:dyDescent="0.35">
      <c r="A21" s="6">
        <v>6.1</v>
      </c>
      <c r="B21" s="6"/>
      <c r="C21" s="6">
        <v>1</v>
      </c>
      <c r="D21" s="6"/>
      <c r="E21" s="6"/>
      <c r="F21" s="6"/>
    </row>
    <row r="22" spans="1:6" x14ac:dyDescent="0.35">
      <c r="D22" s="6"/>
      <c r="E22" s="6"/>
      <c r="F22" s="6"/>
    </row>
    <row r="23" spans="1:6" x14ac:dyDescent="0.35">
      <c r="A23" s="6">
        <v>8.3000000000000007</v>
      </c>
      <c r="B23" s="6"/>
      <c r="C23" s="6"/>
      <c r="D23" s="6">
        <v>1</v>
      </c>
      <c r="E23" s="6"/>
      <c r="F23" s="6"/>
    </row>
    <row r="24" spans="1:6" x14ac:dyDescent="0.35">
      <c r="A24" s="6">
        <v>8.6999999999999993</v>
      </c>
      <c r="B24" s="6"/>
      <c r="C24" s="6"/>
      <c r="D24" s="6">
        <v>1</v>
      </c>
      <c r="E24" s="6"/>
      <c r="F24" s="6"/>
    </row>
    <row r="25" spans="1:6" x14ac:dyDescent="0.35">
      <c r="A25" s="6">
        <v>15.4</v>
      </c>
      <c r="B25" s="6"/>
      <c r="C25" s="6"/>
      <c r="D25" s="6">
        <v>1</v>
      </c>
      <c r="E25" s="6"/>
      <c r="F25" s="6"/>
    </row>
    <row r="26" spans="1:6" x14ac:dyDescent="0.35">
      <c r="A26" s="6">
        <v>24.1</v>
      </c>
      <c r="B26" s="6"/>
      <c r="C26" s="6"/>
      <c r="D26" s="6">
        <v>1</v>
      </c>
      <c r="E26" s="6"/>
      <c r="F26" s="6"/>
    </row>
    <row r="27" spans="1:6" x14ac:dyDescent="0.35">
      <c r="A27" s="6">
        <v>34.299999999999997</v>
      </c>
      <c r="B27" s="6"/>
      <c r="C27" s="6"/>
      <c r="D27" s="6">
        <v>1</v>
      </c>
      <c r="E27" s="6"/>
      <c r="F27" s="6"/>
    </row>
    <row r="28" spans="1:6" x14ac:dyDescent="0.35">
      <c r="A28" s="6">
        <v>36.6</v>
      </c>
      <c r="B28" s="6"/>
      <c r="C28" s="6"/>
      <c r="D28" s="6">
        <v>1</v>
      </c>
      <c r="E28" s="6"/>
      <c r="F28" s="6"/>
    </row>
    <row r="29" spans="1:6" x14ac:dyDescent="0.35">
      <c r="A29" s="6">
        <v>36.6</v>
      </c>
      <c r="B29" s="6"/>
      <c r="C29" s="6"/>
      <c r="D29" s="6">
        <v>1</v>
      </c>
      <c r="E29" s="6"/>
      <c r="F29" s="6"/>
    </row>
    <row r="30" spans="1:6" x14ac:dyDescent="0.35">
      <c r="A30" s="6">
        <v>50.7</v>
      </c>
      <c r="B30" s="6"/>
      <c r="C30" s="6"/>
      <c r="D30" s="6">
        <v>0</v>
      </c>
      <c r="E30" s="6"/>
      <c r="F30" s="6"/>
    </row>
    <row r="31" spans="1:6" x14ac:dyDescent="0.35">
      <c r="A31" s="6">
        <v>50.7</v>
      </c>
      <c r="B31" s="6"/>
      <c r="C31" s="6"/>
      <c r="D31" s="6">
        <v>0</v>
      </c>
      <c r="E31" s="6"/>
      <c r="F31" s="6"/>
    </row>
    <row r="32" spans="1:6" x14ac:dyDescent="0.35">
      <c r="A32" s="6"/>
      <c r="B32" s="6"/>
      <c r="C32" s="6"/>
      <c r="D32" s="6"/>
      <c r="E32" s="6"/>
      <c r="F32" s="6"/>
    </row>
    <row r="33" spans="1:6" x14ac:dyDescent="0.35">
      <c r="A33" s="6">
        <v>31.9</v>
      </c>
      <c r="B33" s="6"/>
      <c r="C33" s="6"/>
      <c r="E33" s="6">
        <v>1</v>
      </c>
      <c r="F33" s="6"/>
    </row>
    <row r="34" spans="1:6" x14ac:dyDescent="0.35">
      <c r="A34" s="6">
        <v>39.6</v>
      </c>
      <c r="B34" s="6"/>
      <c r="C34" s="6"/>
      <c r="D34" s="6"/>
      <c r="E34" s="6">
        <v>1</v>
      </c>
      <c r="F34" s="6"/>
    </row>
    <row r="35" spans="1:6" x14ac:dyDescent="0.35">
      <c r="A35" s="6">
        <v>50.7</v>
      </c>
      <c r="B35" s="6"/>
      <c r="C35" s="6"/>
      <c r="D35" s="6"/>
      <c r="E35" s="6">
        <v>0</v>
      </c>
      <c r="F35" s="6"/>
    </row>
    <row r="36" spans="1:6" x14ac:dyDescent="0.35">
      <c r="A36" s="6">
        <v>50.7</v>
      </c>
      <c r="B36" s="6"/>
      <c r="C36" s="6"/>
      <c r="D36" s="6"/>
      <c r="E36" s="6">
        <v>0</v>
      </c>
      <c r="F36" s="6"/>
    </row>
    <row r="37" spans="1:6" x14ac:dyDescent="0.35">
      <c r="A37" s="6">
        <v>50.7</v>
      </c>
      <c r="B37" s="6"/>
      <c r="C37" s="6"/>
      <c r="D37" s="6"/>
      <c r="E37" s="6">
        <v>0</v>
      </c>
      <c r="F37" s="6"/>
    </row>
    <row r="38" spans="1:6" x14ac:dyDescent="0.35">
      <c r="A38" s="6">
        <v>50.7</v>
      </c>
      <c r="B38" s="6"/>
      <c r="C38" s="6"/>
      <c r="D38" s="6"/>
      <c r="E38" s="6">
        <v>0</v>
      </c>
      <c r="F38" s="6"/>
    </row>
    <row r="39" spans="1:6" x14ac:dyDescent="0.35">
      <c r="A39" s="6">
        <v>50.7</v>
      </c>
      <c r="B39" s="6"/>
      <c r="C39" s="6"/>
      <c r="D39" s="6"/>
      <c r="E39" s="6">
        <v>0</v>
      </c>
      <c r="F39" s="6"/>
    </row>
    <row r="40" spans="1:6" x14ac:dyDescent="0.35">
      <c r="A40" s="6">
        <v>50.7</v>
      </c>
      <c r="B40" s="6"/>
      <c r="C40" s="6"/>
      <c r="D40" s="6"/>
      <c r="E40" s="6">
        <v>0</v>
      </c>
      <c r="F40" s="6"/>
    </row>
    <row r="41" spans="1:6" x14ac:dyDescent="0.35">
      <c r="A41" s="6">
        <v>50.7</v>
      </c>
      <c r="B41" s="6"/>
      <c r="C41" s="6"/>
      <c r="D41" s="6"/>
      <c r="E41" s="6">
        <v>0</v>
      </c>
      <c r="F41" s="6"/>
    </row>
    <row r="42" spans="1:6" x14ac:dyDescent="0.35">
      <c r="A42" s="6">
        <v>50.7</v>
      </c>
      <c r="B42" s="6"/>
      <c r="C42" s="6"/>
      <c r="D42" s="6"/>
      <c r="E42" s="6">
        <v>0</v>
      </c>
      <c r="F42" s="6"/>
    </row>
    <row r="43" spans="1:6" x14ac:dyDescent="0.35">
      <c r="A43" s="6"/>
      <c r="B43" s="6"/>
      <c r="C43" s="6"/>
      <c r="D43" s="6"/>
      <c r="F43" s="6"/>
    </row>
    <row r="44" spans="1:6" x14ac:dyDescent="0.35">
      <c r="A44" s="6">
        <v>3</v>
      </c>
      <c r="B44" s="6"/>
      <c r="C44" s="6"/>
      <c r="D44" s="6"/>
      <c r="F44" s="6">
        <v>1</v>
      </c>
    </row>
    <row r="45" spans="1:6" x14ac:dyDescent="0.35">
      <c r="A45" s="6">
        <v>38</v>
      </c>
      <c r="B45" s="6"/>
      <c r="C45" s="6"/>
      <c r="D45" s="6"/>
      <c r="E45" s="6"/>
      <c r="F45" s="6">
        <v>1</v>
      </c>
    </row>
    <row r="46" spans="1:6" x14ac:dyDescent="0.35">
      <c r="A46" s="6">
        <v>48.6</v>
      </c>
      <c r="B46" s="6"/>
      <c r="C46" s="6"/>
      <c r="D46" s="6"/>
      <c r="E46" s="6"/>
      <c r="F46" s="6">
        <v>1</v>
      </c>
    </row>
    <row r="47" spans="1:6" x14ac:dyDescent="0.35">
      <c r="A47" s="6">
        <v>49.9</v>
      </c>
      <c r="B47" s="6"/>
      <c r="C47" s="6"/>
      <c r="D47" s="6"/>
      <c r="E47" s="6"/>
      <c r="F47" s="6">
        <v>1</v>
      </c>
    </row>
    <row r="48" spans="1:6" x14ac:dyDescent="0.35">
      <c r="A48" s="6">
        <v>50.7</v>
      </c>
      <c r="B48" s="6"/>
      <c r="C48" s="6"/>
      <c r="D48" s="6"/>
      <c r="E48" s="6"/>
      <c r="F48" s="6">
        <v>1</v>
      </c>
    </row>
    <row r="49" spans="1:7" x14ac:dyDescent="0.35">
      <c r="A49" s="6">
        <v>50.7</v>
      </c>
      <c r="B49" s="6"/>
      <c r="C49" s="6"/>
      <c r="D49" s="6"/>
      <c r="E49" s="6"/>
      <c r="F49" s="6">
        <v>0</v>
      </c>
    </row>
    <row r="50" spans="1:7" x14ac:dyDescent="0.35">
      <c r="A50" s="6">
        <v>50.7</v>
      </c>
      <c r="B50" s="6"/>
      <c r="C50" s="6"/>
      <c r="D50" s="6"/>
      <c r="E50" s="6"/>
      <c r="F50" s="6">
        <v>0</v>
      </c>
    </row>
    <row r="51" spans="1:7" x14ac:dyDescent="0.35">
      <c r="A51" s="6">
        <v>50.7</v>
      </c>
      <c r="B51" s="6"/>
      <c r="C51" s="6"/>
      <c r="D51" s="6"/>
      <c r="E51" s="6"/>
      <c r="F51" s="6">
        <v>0</v>
      </c>
    </row>
    <row r="52" spans="1:7" x14ac:dyDescent="0.35">
      <c r="A52" s="6">
        <v>50.7</v>
      </c>
      <c r="B52" s="6"/>
      <c r="C52" s="6"/>
      <c r="D52" s="6"/>
      <c r="E52" s="6"/>
      <c r="F52" s="6">
        <v>0</v>
      </c>
    </row>
    <row r="53" spans="1:7" x14ac:dyDescent="0.35">
      <c r="A53" s="6">
        <v>50.7</v>
      </c>
      <c r="B53" s="6"/>
      <c r="C53" s="6"/>
      <c r="D53" s="6"/>
      <c r="E53" s="6"/>
      <c r="F53" s="6">
        <v>0</v>
      </c>
    </row>
    <row r="55" spans="1:7" x14ac:dyDescent="0.35">
      <c r="A55" s="6">
        <v>4</v>
      </c>
      <c r="G55" s="6">
        <v>1</v>
      </c>
    </row>
    <row r="56" spans="1:7" x14ac:dyDescent="0.35">
      <c r="A56" s="6">
        <v>4.0999999999999996</v>
      </c>
      <c r="G56" s="6">
        <v>1</v>
      </c>
    </row>
    <row r="57" spans="1:7" x14ac:dyDescent="0.35">
      <c r="A57" s="6">
        <v>23.9</v>
      </c>
      <c r="G57" s="6">
        <v>1</v>
      </c>
    </row>
    <row r="58" spans="1:7" x14ac:dyDescent="0.35">
      <c r="A58" s="6">
        <v>42.9</v>
      </c>
      <c r="G58" s="6">
        <v>1</v>
      </c>
    </row>
    <row r="59" spans="1:7" x14ac:dyDescent="0.35">
      <c r="A59" s="6">
        <v>47.3</v>
      </c>
      <c r="G59" s="6">
        <v>1</v>
      </c>
    </row>
    <row r="60" spans="1:7" x14ac:dyDescent="0.35">
      <c r="A60" s="6">
        <v>50.7</v>
      </c>
      <c r="G60" s="6">
        <v>0</v>
      </c>
    </row>
    <row r="61" spans="1:7" x14ac:dyDescent="0.35">
      <c r="A61" s="6">
        <v>50.7</v>
      </c>
      <c r="G61" s="6">
        <v>0</v>
      </c>
    </row>
    <row r="62" spans="1:7" x14ac:dyDescent="0.35">
      <c r="A62" s="6">
        <v>50.7</v>
      </c>
      <c r="G62" s="6">
        <v>0</v>
      </c>
    </row>
    <row r="63" spans="1:7" x14ac:dyDescent="0.35">
      <c r="A63" s="6">
        <v>50.7</v>
      </c>
      <c r="G63" s="6">
        <v>0</v>
      </c>
    </row>
    <row r="64" spans="1:7" x14ac:dyDescent="0.35">
      <c r="A64" s="6">
        <v>50.7</v>
      </c>
      <c r="G64" s="6">
        <v>0</v>
      </c>
    </row>
    <row r="65" spans="1:7" x14ac:dyDescent="0.35">
      <c r="A65" s="6">
        <v>50.7</v>
      </c>
      <c r="G65" s="6">
        <v>0</v>
      </c>
    </row>
    <row r="67" spans="1:7" ht="18.5" x14ac:dyDescent="0.45">
      <c r="A67" s="5" t="s">
        <v>221</v>
      </c>
    </row>
    <row r="68" spans="1:7" ht="18.5" x14ac:dyDescent="0.45">
      <c r="A68" s="5" t="s">
        <v>222</v>
      </c>
    </row>
    <row r="69" spans="1:7" x14ac:dyDescent="0.35">
      <c r="A69" s="7" t="s">
        <v>3</v>
      </c>
      <c r="B69" s="7" t="s">
        <v>224</v>
      </c>
      <c r="C69" s="7" t="s">
        <v>203</v>
      </c>
      <c r="D69" s="7" t="s">
        <v>204</v>
      </c>
      <c r="E69" s="7" t="s">
        <v>220</v>
      </c>
    </row>
    <row r="70" spans="1:7" x14ac:dyDescent="0.35">
      <c r="A70" s="6">
        <v>0.92</v>
      </c>
      <c r="B70" s="6">
        <v>0.32700000000000001</v>
      </c>
      <c r="C70" s="6">
        <v>2.1139999999999999</v>
      </c>
      <c r="D70" s="6">
        <v>10.528</v>
      </c>
      <c r="E70" s="6">
        <v>12.438000000000001</v>
      </c>
    </row>
    <row r="71" spans="1:7" x14ac:dyDescent="0.35">
      <c r="A71" s="6">
        <v>1.149</v>
      </c>
      <c r="B71" s="6">
        <v>0.40400000000000003</v>
      </c>
      <c r="C71" s="6">
        <v>2.4260000000000002</v>
      </c>
      <c r="D71" s="6">
        <v>11.454000000000001</v>
      </c>
      <c r="E71" s="6">
        <v>9.2240000000000002</v>
      </c>
    </row>
    <row r="72" spans="1:7" x14ac:dyDescent="0.35">
      <c r="A72" s="6">
        <v>1.1399999999999999</v>
      </c>
      <c r="B72" s="6">
        <v>0.28100000000000003</v>
      </c>
      <c r="C72" s="6">
        <v>4.1369999999999996</v>
      </c>
      <c r="D72" s="6">
        <v>4.3650000000000002</v>
      </c>
      <c r="E72" s="6">
        <v>13.843</v>
      </c>
    </row>
    <row r="73" spans="1:7" x14ac:dyDescent="0.35">
      <c r="A73" s="6">
        <v>0.76900000000000002</v>
      </c>
      <c r="B73" s="6">
        <v>0.2</v>
      </c>
      <c r="C73" s="6">
        <v>3.375</v>
      </c>
      <c r="D73" s="6">
        <v>14.138</v>
      </c>
      <c r="E73" s="6">
        <v>8.3989999999999991</v>
      </c>
    </row>
    <row r="74" spans="1:7" x14ac:dyDescent="0.35">
      <c r="A74" s="6">
        <v>0.80600000000000005</v>
      </c>
      <c r="B74" s="6"/>
      <c r="C74" s="6">
        <v>2.12</v>
      </c>
      <c r="D74" s="6">
        <v>18.216999999999999</v>
      </c>
      <c r="E74" s="6">
        <v>31.959</v>
      </c>
    </row>
    <row r="75" spans="1:7" x14ac:dyDescent="0.35">
      <c r="A75" s="6">
        <v>1.0589999999999999</v>
      </c>
      <c r="B75" s="6"/>
      <c r="C75" s="6">
        <v>5.1029999999999998</v>
      </c>
      <c r="D75" s="6"/>
      <c r="E75" s="6">
        <v>9.44</v>
      </c>
    </row>
    <row r="76" spans="1:7" x14ac:dyDescent="0.35">
      <c r="A76" s="6">
        <v>0.97099999999999997</v>
      </c>
      <c r="B76" s="6"/>
      <c r="C76" s="6">
        <v>1.2889999999999999</v>
      </c>
      <c r="D76" s="6"/>
      <c r="E76" s="6"/>
    </row>
    <row r="77" spans="1:7" x14ac:dyDescent="0.35">
      <c r="A77" s="6">
        <v>1.1220000000000001</v>
      </c>
      <c r="B77" s="6"/>
      <c r="C77" s="6">
        <v>4.859</v>
      </c>
      <c r="D77" s="6"/>
      <c r="E77" s="6"/>
    </row>
    <row r="78" spans="1:7" x14ac:dyDescent="0.35">
      <c r="A78" s="6">
        <v>1.161</v>
      </c>
      <c r="B78" s="6"/>
      <c r="C78" s="6"/>
      <c r="D78" s="6"/>
      <c r="E78" s="6"/>
      <c r="F78" s="6"/>
    </row>
    <row r="79" spans="1:7" ht="18.5" x14ac:dyDescent="0.45">
      <c r="A79" s="5" t="s">
        <v>225</v>
      </c>
    </row>
    <row r="80" spans="1:7" x14ac:dyDescent="0.35">
      <c r="A80" s="6">
        <v>0.46100000000000002</v>
      </c>
      <c r="B80" s="6">
        <v>36.052</v>
      </c>
      <c r="C80" s="6">
        <v>2.9060000000000001</v>
      </c>
      <c r="D80" s="6">
        <v>0.52100000000000002</v>
      </c>
      <c r="E80" s="6">
        <v>12.983000000000001</v>
      </c>
    </row>
    <row r="81" spans="1:6" x14ac:dyDescent="0.35">
      <c r="A81" s="6">
        <v>1.0389999999999999</v>
      </c>
      <c r="B81" s="6">
        <v>12.832000000000001</v>
      </c>
      <c r="C81" s="6">
        <v>7.2629999999999999</v>
      </c>
      <c r="D81" s="6">
        <v>0.28100000000000003</v>
      </c>
      <c r="E81" s="6">
        <v>1.585</v>
      </c>
    </row>
    <row r="82" spans="1:6" x14ac:dyDescent="0.35">
      <c r="A82" s="6">
        <v>0.35199999999999998</v>
      </c>
      <c r="B82" s="6">
        <v>9.5289999999999999</v>
      </c>
      <c r="C82" s="6">
        <v>3.9849999999999999</v>
      </c>
      <c r="D82" s="6">
        <v>0.49399999999999999</v>
      </c>
      <c r="E82" s="6">
        <v>29.777999999999999</v>
      </c>
    </row>
    <row r="83" spans="1:6" x14ac:dyDescent="0.35">
      <c r="A83" s="6">
        <v>0.70199999999999996</v>
      </c>
      <c r="B83" s="6">
        <v>18.399000000000001</v>
      </c>
      <c r="C83" s="6">
        <v>1.976</v>
      </c>
      <c r="D83" s="6">
        <v>0.76300000000000001</v>
      </c>
      <c r="E83" s="6">
        <v>28.785</v>
      </c>
    </row>
    <row r="84" spans="1:6" x14ac:dyDescent="0.35">
      <c r="A84" s="6">
        <v>0.83699999999999997</v>
      </c>
      <c r="B84" s="6"/>
      <c r="C84" s="6">
        <v>7.5069999999999997</v>
      </c>
      <c r="D84" s="6">
        <v>2.2629999999999999</v>
      </c>
      <c r="E84" s="6">
        <v>26.05</v>
      </c>
    </row>
    <row r="85" spans="1:6" x14ac:dyDescent="0.35">
      <c r="A85" s="6">
        <v>1.639</v>
      </c>
      <c r="B85" s="6"/>
      <c r="C85" s="6">
        <v>10.922000000000001</v>
      </c>
      <c r="D85" s="6"/>
      <c r="E85" s="6">
        <v>32.017000000000003</v>
      </c>
    </row>
    <row r="86" spans="1:6" x14ac:dyDescent="0.35">
      <c r="A86" s="6">
        <v>0.62</v>
      </c>
      <c r="B86" s="6"/>
      <c r="C86" s="6">
        <v>7.0069999999999997</v>
      </c>
      <c r="D86" s="6"/>
      <c r="E86" s="6"/>
    </row>
    <row r="87" spans="1:6" x14ac:dyDescent="0.35">
      <c r="A87" s="6">
        <v>40.252000000000002</v>
      </c>
      <c r="B87" s="6"/>
      <c r="C87" s="6">
        <v>1.8779999999999999</v>
      </c>
      <c r="D87" s="6"/>
      <c r="E87" s="6"/>
    </row>
    <row r="88" spans="1:6" x14ac:dyDescent="0.35">
      <c r="A88" s="6">
        <v>0.247</v>
      </c>
      <c r="B88" s="6"/>
      <c r="C88" s="6"/>
      <c r="D88" s="6"/>
      <c r="E88" s="6"/>
      <c r="F88" s="6"/>
    </row>
    <row r="89" spans="1:6" ht="18.5" x14ac:dyDescent="0.45">
      <c r="A89" s="5" t="s">
        <v>226</v>
      </c>
    </row>
    <row r="90" spans="1:6" x14ac:dyDescent="0.35">
      <c r="A90" s="6">
        <v>0.41199999999999998</v>
      </c>
      <c r="B90" s="6">
        <v>7.2069999999999999</v>
      </c>
      <c r="C90" s="6">
        <v>2.016</v>
      </c>
      <c r="D90" s="6">
        <v>0.84099999999999997</v>
      </c>
      <c r="E90" s="6">
        <v>10.32</v>
      </c>
    </row>
    <row r="91" spans="1:6" x14ac:dyDescent="0.35">
      <c r="A91" s="6">
        <v>1.3640000000000001</v>
      </c>
      <c r="B91" s="6">
        <v>2.1640000000000001</v>
      </c>
      <c r="C91" s="6">
        <v>4.5170000000000003</v>
      </c>
      <c r="D91" s="6">
        <v>0.79700000000000004</v>
      </c>
      <c r="E91" s="6">
        <v>3.109</v>
      </c>
    </row>
    <row r="92" spans="1:6" x14ac:dyDescent="0.35">
      <c r="A92" s="6">
        <v>1.97</v>
      </c>
      <c r="B92" s="6">
        <v>3.1179999999999999</v>
      </c>
      <c r="C92" s="6">
        <v>5.9089999999999998</v>
      </c>
      <c r="D92" s="6">
        <v>1.167</v>
      </c>
      <c r="E92" s="6">
        <v>3.7839999999999998</v>
      </c>
    </row>
    <row r="93" spans="1:6" x14ac:dyDescent="0.35">
      <c r="A93" s="6">
        <v>0.81399999999999995</v>
      </c>
      <c r="B93" s="6">
        <v>1.8149999999999999</v>
      </c>
      <c r="C93" s="6">
        <v>5.5449999999999999</v>
      </c>
      <c r="D93" s="6">
        <v>0.752</v>
      </c>
      <c r="E93" s="6">
        <v>9.3559999999999999</v>
      </c>
    </row>
    <row r="94" spans="1:6" x14ac:dyDescent="0.35">
      <c r="A94" s="6">
        <v>0.191</v>
      </c>
      <c r="B94" s="6"/>
      <c r="C94" s="6">
        <v>6.3650000000000002</v>
      </c>
      <c r="D94" s="6">
        <v>1.4450000000000001</v>
      </c>
      <c r="E94" s="6">
        <v>11.667</v>
      </c>
    </row>
    <row r="95" spans="1:6" x14ac:dyDescent="0.35">
      <c r="A95" s="6">
        <v>1.554</v>
      </c>
      <c r="B95" s="6"/>
      <c r="C95" s="6">
        <v>9.9090000000000007</v>
      </c>
      <c r="D95" s="6"/>
      <c r="E95" s="6">
        <v>9.5399999999999991</v>
      </c>
    </row>
    <row r="96" spans="1:6" x14ac:dyDescent="0.35">
      <c r="A96" s="6">
        <v>1.4770000000000001</v>
      </c>
      <c r="B96" s="6"/>
      <c r="C96" s="6">
        <v>3.99</v>
      </c>
      <c r="D96" s="6"/>
      <c r="E96" s="6"/>
    </row>
    <row r="97" spans="1:6" x14ac:dyDescent="0.35">
      <c r="A97" s="6">
        <v>3.7410000000000001</v>
      </c>
      <c r="B97" s="6"/>
      <c r="C97" s="6">
        <v>3.653</v>
      </c>
      <c r="D97" s="6"/>
      <c r="E97" s="6"/>
    </row>
    <row r="98" spans="1:6" x14ac:dyDescent="0.35">
      <c r="A98" s="6">
        <v>0.67500000000000004</v>
      </c>
      <c r="B98" s="6"/>
      <c r="C98" s="6"/>
      <c r="D98" s="6"/>
      <c r="E98" s="6"/>
      <c r="F98" s="6"/>
    </row>
    <row r="99" spans="1:6" ht="18.5" x14ac:dyDescent="0.45">
      <c r="A99" s="5" t="s">
        <v>227</v>
      </c>
    </row>
    <row r="100" spans="1:6" x14ac:dyDescent="0.35">
      <c r="A100" s="6">
        <v>0.48299999999999998</v>
      </c>
      <c r="B100" s="6">
        <v>30.143999999999998</v>
      </c>
      <c r="C100" s="6">
        <v>1.9319999999999999</v>
      </c>
      <c r="D100" s="6">
        <v>0.26900000000000002</v>
      </c>
      <c r="E100" s="6">
        <v>1.1659999999999999</v>
      </c>
    </row>
    <row r="101" spans="1:6" x14ac:dyDescent="0.35">
      <c r="A101" s="6">
        <v>0.79100000000000004</v>
      </c>
      <c r="B101" s="6">
        <v>13.583</v>
      </c>
      <c r="C101" s="6">
        <v>1.43</v>
      </c>
      <c r="D101" s="6">
        <v>0.434</v>
      </c>
      <c r="E101" s="6">
        <v>0.497</v>
      </c>
    </row>
    <row r="102" spans="1:6" x14ac:dyDescent="0.35">
      <c r="A102" s="6">
        <v>1.042</v>
      </c>
      <c r="B102" s="6">
        <v>10.217000000000001</v>
      </c>
      <c r="C102" s="6">
        <v>0.91900000000000004</v>
      </c>
      <c r="D102" s="6">
        <v>0.41399999999999998</v>
      </c>
      <c r="E102" s="6">
        <v>1.196</v>
      </c>
    </row>
    <row r="103" spans="1:6" x14ac:dyDescent="0.35">
      <c r="A103" s="6">
        <v>0.754</v>
      </c>
      <c r="B103" s="6">
        <v>17.04</v>
      </c>
      <c r="C103" s="6">
        <v>0.78500000000000003</v>
      </c>
      <c r="D103" s="6">
        <v>0.22500000000000001</v>
      </c>
      <c r="E103" s="6">
        <v>1.282</v>
      </c>
    </row>
    <row r="104" spans="1:6" x14ac:dyDescent="0.35">
      <c r="A104" s="6">
        <v>0.58099999999999996</v>
      </c>
      <c r="B104" s="6"/>
      <c r="C104" s="6">
        <v>1.917</v>
      </c>
      <c r="D104" s="6">
        <v>0.55200000000000005</v>
      </c>
      <c r="E104" s="6">
        <v>1.673</v>
      </c>
    </row>
    <row r="105" spans="1:6" x14ac:dyDescent="0.35">
      <c r="A105" s="6">
        <v>2.0979999999999999</v>
      </c>
      <c r="B105" s="6"/>
      <c r="C105" s="6">
        <v>2.3879999999999999</v>
      </c>
      <c r="D105" s="6"/>
      <c r="E105" s="6">
        <v>1.236</v>
      </c>
    </row>
    <row r="106" spans="1:6" x14ac:dyDescent="0.35">
      <c r="A106" s="6">
        <v>1.1060000000000001</v>
      </c>
      <c r="B106" s="6"/>
      <c r="C106" s="6">
        <v>0.86399999999999999</v>
      </c>
      <c r="D106" s="6"/>
      <c r="E106" s="6"/>
    </row>
    <row r="107" spans="1:6" x14ac:dyDescent="0.35">
      <c r="A107" s="6">
        <v>1.8580000000000001</v>
      </c>
      <c r="B107" s="6"/>
      <c r="C107" s="6">
        <v>1.919</v>
      </c>
      <c r="D107" s="6"/>
      <c r="E107" s="6"/>
    </row>
    <row r="108" spans="1:6" x14ac:dyDescent="0.35">
      <c r="A108" s="6">
        <v>1.33</v>
      </c>
      <c r="B108" s="6"/>
      <c r="C108" s="6"/>
      <c r="D108" s="6"/>
      <c r="E108" s="6"/>
      <c r="F108" s="6"/>
    </row>
    <row r="109" spans="1:6" ht="18.5" x14ac:dyDescent="0.45">
      <c r="A109" s="5" t="s">
        <v>228</v>
      </c>
    </row>
    <row r="110" spans="1:6" x14ac:dyDescent="0.35">
      <c r="A110" s="6">
        <v>0.34599999999999997</v>
      </c>
      <c r="B110" s="6">
        <v>10.331</v>
      </c>
      <c r="C110" s="6">
        <v>3.83</v>
      </c>
      <c r="D110" s="6">
        <v>0.39700000000000002</v>
      </c>
      <c r="E110" s="6">
        <v>2.262</v>
      </c>
    </row>
    <row r="111" spans="1:6" x14ac:dyDescent="0.35">
      <c r="A111" s="6">
        <v>0.56000000000000005</v>
      </c>
      <c r="B111" s="6">
        <v>4.58</v>
      </c>
      <c r="C111" s="6">
        <v>1.9059999999999999</v>
      </c>
      <c r="D111" s="6">
        <v>0.60499999999999998</v>
      </c>
      <c r="E111" s="6">
        <v>0.71799999999999997</v>
      </c>
    </row>
    <row r="112" spans="1:6" x14ac:dyDescent="0.35">
      <c r="A112" s="6">
        <v>0.93</v>
      </c>
      <c r="B112" s="6">
        <v>4.8029999999999999</v>
      </c>
      <c r="C112" s="6">
        <v>1.4830000000000001</v>
      </c>
      <c r="D112" s="6">
        <v>0.441</v>
      </c>
      <c r="E112" s="6">
        <v>1.9490000000000001</v>
      </c>
    </row>
    <row r="113" spans="1:6" x14ac:dyDescent="0.35">
      <c r="A113" s="6">
        <v>0.88500000000000001</v>
      </c>
      <c r="B113" s="6">
        <v>13.212999999999999</v>
      </c>
      <c r="C113" s="6">
        <v>1.2609999999999999</v>
      </c>
      <c r="D113" s="6">
        <v>0.253</v>
      </c>
      <c r="E113" s="6">
        <v>1.768</v>
      </c>
    </row>
    <row r="114" spans="1:6" x14ac:dyDescent="0.35">
      <c r="A114" s="6">
        <v>0.34899999999999998</v>
      </c>
      <c r="B114" s="6"/>
      <c r="C114" s="6">
        <v>2.2959999999999998</v>
      </c>
      <c r="D114" s="6">
        <v>0.621</v>
      </c>
      <c r="E114" s="6">
        <v>1.962</v>
      </c>
    </row>
    <row r="115" spans="1:6" x14ac:dyDescent="0.35">
      <c r="A115" s="6">
        <v>2.6549999999999998</v>
      </c>
      <c r="B115" s="6"/>
      <c r="C115" s="6">
        <v>3.0169999999999999</v>
      </c>
      <c r="D115" s="6"/>
      <c r="E115" s="6">
        <v>1.579</v>
      </c>
    </row>
    <row r="116" spans="1:6" x14ac:dyDescent="0.35">
      <c r="A116" s="6">
        <v>1.784</v>
      </c>
      <c r="B116" s="6"/>
      <c r="C116" s="6">
        <v>1.6759999999999999</v>
      </c>
      <c r="D116" s="6"/>
      <c r="E116" s="6"/>
    </row>
    <row r="117" spans="1:6" x14ac:dyDescent="0.35">
      <c r="A117" s="6">
        <v>1.9239999999999999</v>
      </c>
      <c r="B117" s="6"/>
      <c r="C117" s="6">
        <v>2.2610000000000001</v>
      </c>
      <c r="D117" s="6"/>
      <c r="E117" s="6"/>
    </row>
    <row r="118" spans="1:6" x14ac:dyDescent="0.35">
      <c r="A118" s="6">
        <v>1.972</v>
      </c>
      <c r="B118" s="6"/>
      <c r="C118" s="6"/>
      <c r="D118" s="6"/>
      <c r="E118" s="6"/>
      <c r="F118" s="6"/>
    </row>
    <row r="119" spans="1:6" ht="18.5" x14ac:dyDescent="0.45">
      <c r="A119" s="5" t="s">
        <v>229</v>
      </c>
    </row>
    <row r="120" spans="1:6" x14ac:dyDescent="0.35">
      <c r="A120" s="6">
        <v>0.38600000000000001</v>
      </c>
      <c r="B120" s="6">
        <v>36.323999999999998</v>
      </c>
      <c r="C120" s="6">
        <v>5.6790000000000003</v>
      </c>
      <c r="D120" s="6">
        <v>0.46300000000000002</v>
      </c>
      <c r="E120" s="6">
        <v>3.323</v>
      </c>
    </row>
    <row r="121" spans="1:6" x14ac:dyDescent="0.35">
      <c r="A121" s="6">
        <v>0.879</v>
      </c>
      <c r="B121" s="6">
        <v>5.2679999999999998</v>
      </c>
      <c r="C121" s="6">
        <v>3.66</v>
      </c>
      <c r="D121" s="6">
        <v>0.40600000000000003</v>
      </c>
      <c r="E121" s="6">
        <v>0.77300000000000002</v>
      </c>
    </row>
    <row r="122" spans="1:6" x14ac:dyDescent="0.35">
      <c r="A122" s="6">
        <v>0.84899999999999998</v>
      </c>
      <c r="B122" s="6">
        <v>18.141999999999999</v>
      </c>
      <c r="C122" s="6">
        <v>3.8130000000000002</v>
      </c>
      <c r="D122" s="6">
        <v>0.65400000000000003</v>
      </c>
      <c r="E122" s="6">
        <v>4.8099999999999996</v>
      </c>
    </row>
    <row r="123" spans="1:6" x14ac:dyDescent="0.35">
      <c r="A123" s="6">
        <v>0.94</v>
      </c>
      <c r="B123" s="6">
        <v>12.952999999999999</v>
      </c>
      <c r="C123" s="6">
        <v>3.1859999999999999</v>
      </c>
      <c r="D123" s="6">
        <v>0.48</v>
      </c>
      <c r="E123" s="6">
        <v>3.51</v>
      </c>
    </row>
    <row r="124" spans="1:6" x14ac:dyDescent="0.35">
      <c r="A124" s="6">
        <v>0.56200000000000006</v>
      </c>
      <c r="B124" s="6"/>
      <c r="C124" s="6">
        <v>21.902000000000001</v>
      </c>
      <c r="D124" s="6">
        <v>0.82899999999999996</v>
      </c>
      <c r="E124" s="6">
        <v>6.4909999999999997</v>
      </c>
    </row>
    <row r="125" spans="1:6" x14ac:dyDescent="0.35">
      <c r="A125" s="6">
        <v>1.6879999999999999</v>
      </c>
      <c r="B125" s="6"/>
      <c r="C125" s="6">
        <v>8.6210000000000004</v>
      </c>
      <c r="D125" s="6"/>
      <c r="E125" s="6">
        <v>3.6720000000000002</v>
      </c>
    </row>
    <row r="126" spans="1:6" x14ac:dyDescent="0.35">
      <c r="A126" s="6">
        <v>1.3460000000000001</v>
      </c>
      <c r="B126" s="6"/>
      <c r="C126" s="6">
        <v>7.0039999999999996</v>
      </c>
      <c r="D126" s="6"/>
      <c r="E126" s="6"/>
    </row>
    <row r="127" spans="1:6" x14ac:dyDescent="0.35">
      <c r="A127" s="6">
        <v>2.8359999999999999</v>
      </c>
      <c r="B127" s="6"/>
      <c r="C127" s="6">
        <v>5.4539999999999997</v>
      </c>
      <c r="D127" s="6"/>
      <c r="E127" s="6"/>
    </row>
    <row r="128" spans="1:6" x14ac:dyDescent="0.35">
      <c r="A128" s="6">
        <v>1.02</v>
      </c>
      <c r="B128" s="6"/>
      <c r="C128" s="6"/>
      <c r="D128" s="6"/>
      <c r="E128" s="6"/>
      <c r="F128" s="6"/>
    </row>
    <row r="130" spans="1:6" ht="18.5" x14ac:dyDescent="0.45">
      <c r="A130" s="5" t="s">
        <v>230</v>
      </c>
    </row>
    <row r="131" spans="1:6" x14ac:dyDescent="0.35">
      <c r="A131" s="6">
        <v>0.82599999999999996</v>
      </c>
      <c r="B131" s="6">
        <v>0.17799999999999999</v>
      </c>
      <c r="C131" s="6">
        <v>4.8559999999999999</v>
      </c>
      <c r="D131" s="6">
        <v>7.0510000000000002</v>
      </c>
      <c r="E131" s="6">
        <v>17.061</v>
      </c>
    </row>
    <row r="132" spans="1:6" x14ac:dyDescent="0.35">
      <c r="A132" s="6">
        <v>0.69899999999999995</v>
      </c>
      <c r="B132" s="6">
        <v>0.68400000000000005</v>
      </c>
      <c r="C132" s="6">
        <v>4.008</v>
      </c>
      <c r="D132" s="6">
        <v>11.967000000000001</v>
      </c>
      <c r="E132" s="6">
        <v>10.185</v>
      </c>
    </row>
    <row r="133" spans="1:6" x14ac:dyDescent="0.35">
      <c r="A133" s="6">
        <v>1.4430000000000001</v>
      </c>
      <c r="B133" s="6">
        <v>0.16900000000000001</v>
      </c>
      <c r="C133" s="6">
        <v>4.1989999999999998</v>
      </c>
      <c r="D133" s="6">
        <v>4.6970000000000001</v>
      </c>
      <c r="E133" s="6">
        <v>21.693000000000001</v>
      </c>
    </row>
    <row r="134" spans="1:6" x14ac:dyDescent="0.35">
      <c r="A134" s="6">
        <v>0.97199999999999998</v>
      </c>
      <c r="B134" s="6">
        <v>0.17299999999999999</v>
      </c>
      <c r="C134" s="6">
        <v>3.9689999999999999</v>
      </c>
      <c r="D134" s="6">
        <v>20.244</v>
      </c>
      <c r="E134" s="6">
        <v>5.8140000000000001</v>
      </c>
    </row>
    <row r="135" spans="1:6" x14ac:dyDescent="0.35">
      <c r="A135" s="6">
        <v>0.6</v>
      </c>
      <c r="B135" s="6"/>
      <c r="C135" s="6">
        <v>5.7649999999999997</v>
      </c>
      <c r="D135" s="6">
        <v>12.407999999999999</v>
      </c>
      <c r="E135" s="6">
        <v>27.728999999999999</v>
      </c>
    </row>
    <row r="136" spans="1:6" x14ac:dyDescent="0.35">
      <c r="A136" s="6">
        <v>0.91800000000000004</v>
      </c>
      <c r="B136" s="6"/>
      <c r="C136" s="6">
        <v>5.2770000000000001</v>
      </c>
      <c r="D136" s="6"/>
      <c r="E136" s="6">
        <v>17.994</v>
      </c>
    </row>
    <row r="137" spans="1:6" x14ac:dyDescent="0.35">
      <c r="A137" s="6">
        <v>0.98499999999999999</v>
      </c>
      <c r="B137" s="6"/>
      <c r="C137" s="6">
        <v>2.6890000000000001</v>
      </c>
      <c r="D137" s="6"/>
      <c r="E137" s="6"/>
    </row>
    <row r="138" spans="1:6" x14ac:dyDescent="0.35">
      <c r="A138" s="6">
        <v>1.2649999999999999</v>
      </c>
      <c r="B138" s="6"/>
      <c r="C138" s="6">
        <v>7.258</v>
      </c>
      <c r="D138" s="6"/>
      <c r="E138" s="6"/>
    </row>
    <row r="139" spans="1:6" x14ac:dyDescent="0.35">
      <c r="A139" s="6">
        <v>1.8009999999999999</v>
      </c>
      <c r="B139" s="6"/>
      <c r="C139" s="6"/>
      <c r="D139" s="6"/>
      <c r="E139" s="6"/>
      <c r="F139" s="6"/>
    </row>
    <row r="140" spans="1:6" ht="18.5" x14ac:dyDescent="0.45">
      <c r="A140" s="5" t="s">
        <v>231</v>
      </c>
    </row>
    <row r="141" spans="1:6" x14ac:dyDescent="0.35">
      <c r="A141" s="6">
        <v>0.63600000000000001</v>
      </c>
      <c r="B141" s="6">
        <v>15.907999999999999</v>
      </c>
      <c r="C141" s="6">
        <v>4.6520000000000001</v>
      </c>
      <c r="D141" s="6">
        <v>1.1459999999999999</v>
      </c>
      <c r="E141" s="6">
        <v>15.035</v>
      </c>
    </row>
    <row r="142" spans="1:6" x14ac:dyDescent="0.35">
      <c r="A142" s="6">
        <v>1.804</v>
      </c>
      <c r="B142" s="6">
        <v>12.98</v>
      </c>
      <c r="C142" s="6">
        <v>10.707000000000001</v>
      </c>
      <c r="D142" s="6">
        <v>1.4059999999999999</v>
      </c>
      <c r="E142" s="6">
        <v>3.0019999999999998</v>
      </c>
    </row>
    <row r="143" spans="1:6" x14ac:dyDescent="0.35">
      <c r="A143" s="6">
        <v>0.623</v>
      </c>
      <c r="B143" s="6">
        <v>12.28</v>
      </c>
      <c r="C143" s="6">
        <v>7.6079999999999997</v>
      </c>
      <c r="D143" s="6">
        <v>2.0550000000000002</v>
      </c>
      <c r="E143" s="6">
        <v>22.413</v>
      </c>
    </row>
    <row r="144" spans="1:6" x14ac:dyDescent="0.35">
      <c r="A144" s="6">
        <v>2.9289999999999998</v>
      </c>
      <c r="B144" s="6">
        <v>11.404999999999999</v>
      </c>
      <c r="C144" s="6">
        <v>4.0220000000000002</v>
      </c>
      <c r="D144" s="6">
        <v>3.552</v>
      </c>
      <c r="E144" s="6">
        <v>1.82</v>
      </c>
    </row>
    <row r="145" spans="1:6" x14ac:dyDescent="0.35">
      <c r="A145" s="6">
        <v>1.038</v>
      </c>
      <c r="B145" s="6"/>
      <c r="C145" s="6">
        <v>8.1289999999999996</v>
      </c>
      <c r="D145" s="6">
        <v>2.8919999999999999</v>
      </c>
      <c r="E145" s="6">
        <v>33.137</v>
      </c>
    </row>
    <row r="146" spans="1:6" x14ac:dyDescent="0.35">
      <c r="A146" s="6">
        <v>1.167</v>
      </c>
      <c r="B146" s="6"/>
      <c r="C146" s="6">
        <v>9.4329999999999998</v>
      </c>
      <c r="D146" s="6"/>
      <c r="E146" s="6">
        <v>4.4279999999999999</v>
      </c>
    </row>
    <row r="147" spans="1:6" x14ac:dyDescent="0.35">
      <c r="A147" s="6">
        <v>1.127</v>
      </c>
      <c r="B147" s="6"/>
      <c r="C147" s="6">
        <v>14.362</v>
      </c>
      <c r="D147" s="6"/>
      <c r="E147" s="6"/>
    </row>
    <row r="148" spans="1:6" x14ac:dyDescent="0.35">
      <c r="A148" s="6">
        <v>2.0369999999999999</v>
      </c>
      <c r="B148" s="6"/>
      <c r="C148" s="6">
        <v>4.0590000000000002</v>
      </c>
      <c r="D148" s="6"/>
      <c r="E148" s="6"/>
    </row>
    <row r="149" spans="1:6" x14ac:dyDescent="0.35">
      <c r="A149" s="6">
        <v>0.17100000000000001</v>
      </c>
      <c r="B149" s="6"/>
      <c r="C149" s="6"/>
      <c r="D149" s="6"/>
      <c r="E149" s="6"/>
      <c r="F149" s="6"/>
    </row>
    <row r="150" spans="1:6" ht="18.5" x14ac:dyDescent="0.45">
      <c r="A150" s="5" t="s">
        <v>232</v>
      </c>
    </row>
    <row r="151" spans="1:6" x14ac:dyDescent="0.35">
      <c r="A151" s="6">
        <v>0.32400000000000001</v>
      </c>
      <c r="B151" s="6">
        <v>0.92800000000000005</v>
      </c>
      <c r="C151" s="6">
        <v>3.3759999999999999</v>
      </c>
      <c r="D151" s="6">
        <v>0.48</v>
      </c>
      <c r="E151" s="6">
        <v>2.7629999999999999</v>
      </c>
    </row>
    <row r="152" spans="1:6" x14ac:dyDescent="0.35">
      <c r="A152" s="6">
        <v>0.66400000000000003</v>
      </c>
      <c r="B152" s="6">
        <v>0.83299999999999996</v>
      </c>
      <c r="C152" s="6">
        <v>1.66</v>
      </c>
      <c r="D152" s="6">
        <v>0.93500000000000005</v>
      </c>
      <c r="E152" s="6">
        <v>1.3939999999999999</v>
      </c>
    </row>
    <row r="153" spans="1:6" x14ac:dyDescent="0.35">
      <c r="A153" s="6">
        <v>10.358000000000001</v>
      </c>
      <c r="B153" s="6">
        <v>1.1759999999999999</v>
      </c>
      <c r="C153" s="6">
        <v>1.649</v>
      </c>
      <c r="D153" s="6">
        <v>0.90800000000000003</v>
      </c>
      <c r="E153" s="6">
        <v>1.5049999999999999</v>
      </c>
    </row>
    <row r="154" spans="1:6" x14ac:dyDescent="0.35">
      <c r="A154" s="6">
        <v>0.71499999999999997</v>
      </c>
      <c r="B154" s="6">
        <v>0.53400000000000003</v>
      </c>
      <c r="C154" s="6">
        <v>1.667</v>
      </c>
      <c r="D154" s="6">
        <v>1.0920000000000001</v>
      </c>
      <c r="E154" s="6">
        <v>9.02</v>
      </c>
    </row>
    <row r="155" spans="1:6" x14ac:dyDescent="0.35">
      <c r="A155" s="6">
        <v>0.377</v>
      </c>
      <c r="B155" s="6"/>
      <c r="C155" s="6">
        <v>1.1639999999999999</v>
      </c>
      <c r="D155" s="6">
        <v>1.278</v>
      </c>
      <c r="E155" s="6">
        <v>3.7429999999999999</v>
      </c>
    </row>
    <row r="156" spans="1:6" x14ac:dyDescent="0.35">
      <c r="A156" s="6">
        <v>0.70299999999999996</v>
      </c>
      <c r="B156" s="6"/>
      <c r="C156" s="6">
        <v>1.5189999999999999</v>
      </c>
      <c r="D156" s="6"/>
      <c r="E156" s="6">
        <v>4.0069999999999997</v>
      </c>
    </row>
    <row r="157" spans="1:6" x14ac:dyDescent="0.35">
      <c r="A157" s="6">
        <v>0.72399999999999998</v>
      </c>
      <c r="B157" s="6"/>
      <c r="C157" s="6">
        <v>1.9079999999999999</v>
      </c>
      <c r="D157" s="6"/>
      <c r="E157" s="6"/>
    </row>
    <row r="158" spans="1:6" x14ac:dyDescent="0.35">
      <c r="A158" s="6">
        <v>2.16</v>
      </c>
      <c r="B158" s="6"/>
      <c r="C158" s="6">
        <v>1.1399999999999999</v>
      </c>
      <c r="D158" s="6"/>
      <c r="E158" s="6"/>
    </row>
    <row r="159" spans="1:6" x14ac:dyDescent="0.35">
      <c r="A159" s="6">
        <v>1.512</v>
      </c>
      <c r="B159" s="6"/>
      <c r="C159" s="6"/>
      <c r="D159" s="6"/>
      <c r="E159" s="6"/>
      <c r="F159" s="6"/>
    </row>
    <row r="160" spans="1:6" ht="18.5" x14ac:dyDescent="0.45">
      <c r="A160" s="5" t="s">
        <v>233</v>
      </c>
    </row>
    <row r="161" spans="1:6" x14ac:dyDescent="0.35">
      <c r="A161" s="6">
        <v>0.76100000000000001</v>
      </c>
      <c r="B161" s="6">
        <v>86.820999999999998</v>
      </c>
      <c r="C161" s="6">
        <v>5.1559999999999997</v>
      </c>
      <c r="D161" s="6">
        <v>0.46899999999999997</v>
      </c>
      <c r="E161" s="6">
        <v>2.1429999999999998</v>
      </c>
    </row>
    <row r="162" spans="1:6" x14ac:dyDescent="0.35">
      <c r="A162" s="6">
        <v>0.59899999999999998</v>
      </c>
      <c r="B162" s="6">
        <v>18.7</v>
      </c>
      <c r="C162" s="6">
        <v>2.8410000000000002</v>
      </c>
      <c r="D162" s="6">
        <v>1.46</v>
      </c>
      <c r="E162" s="6">
        <v>1.1819999999999999</v>
      </c>
    </row>
    <row r="163" spans="1:6" x14ac:dyDescent="0.35">
      <c r="A163" s="6">
        <v>0.94799999999999995</v>
      </c>
      <c r="B163" s="6">
        <v>8.8559999999999999</v>
      </c>
      <c r="C163" s="6">
        <v>3.1539999999999999</v>
      </c>
      <c r="D163" s="6">
        <v>1.5469999999999999</v>
      </c>
      <c r="E163" s="6">
        <v>3.1779999999999999</v>
      </c>
    </row>
    <row r="164" spans="1:6" x14ac:dyDescent="0.35">
      <c r="A164" s="6">
        <v>1.0580000000000001</v>
      </c>
      <c r="B164" s="6">
        <v>21.282</v>
      </c>
      <c r="C164" s="6">
        <v>4.3949999999999996</v>
      </c>
      <c r="D164" s="6">
        <v>0.71399999999999997</v>
      </c>
      <c r="E164" s="6">
        <v>1.4390000000000001</v>
      </c>
    </row>
    <row r="165" spans="1:6" x14ac:dyDescent="0.35">
      <c r="A165" s="6">
        <v>1.5449999999999999</v>
      </c>
      <c r="B165" s="6"/>
      <c r="C165" s="6">
        <v>2.899</v>
      </c>
      <c r="D165" s="6">
        <v>1.3069999999999999</v>
      </c>
      <c r="E165" s="6">
        <v>2.0950000000000002</v>
      </c>
    </row>
    <row r="166" spans="1:6" x14ac:dyDescent="0.35">
      <c r="A166" s="6">
        <v>1.7030000000000001</v>
      </c>
      <c r="B166" s="6"/>
      <c r="C166" s="6">
        <v>2.653</v>
      </c>
      <c r="D166" s="6"/>
      <c r="E166" s="6">
        <v>1.706</v>
      </c>
    </row>
    <row r="167" spans="1:6" x14ac:dyDescent="0.35">
      <c r="A167" s="6">
        <v>0.71499999999999997</v>
      </c>
      <c r="B167" s="6"/>
      <c r="C167" s="6">
        <v>4.2370000000000001</v>
      </c>
      <c r="D167" s="6"/>
      <c r="E167" s="6"/>
    </row>
    <row r="168" spans="1:6" x14ac:dyDescent="0.35">
      <c r="A168" s="6">
        <v>1.07</v>
      </c>
      <c r="B168" s="6"/>
      <c r="C168" s="6">
        <v>3.4580000000000002</v>
      </c>
      <c r="D168" s="6"/>
      <c r="E168" s="6"/>
    </row>
    <row r="169" spans="1:6" x14ac:dyDescent="0.35">
      <c r="A169" s="6">
        <v>1.0880000000000001</v>
      </c>
      <c r="B169" s="6"/>
      <c r="C169" s="6"/>
      <c r="D169" s="6"/>
      <c r="E169" s="6"/>
      <c r="F169" s="6"/>
    </row>
    <row r="170" spans="1:6" ht="18.5" x14ac:dyDescent="0.45">
      <c r="A170" s="5" t="s">
        <v>234</v>
      </c>
    </row>
    <row r="171" spans="1:6" x14ac:dyDescent="0.35">
      <c r="A171" s="6">
        <v>0.40699999999999997</v>
      </c>
      <c r="B171" s="6">
        <v>10.06</v>
      </c>
      <c r="C171" s="6">
        <v>7.1870000000000003</v>
      </c>
      <c r="D171" s="6">
        <v>0.24199999999999999</v>
      </c>
      <c r="E171" s="6">
        <v>1.163</v>
      </c>
    </row>
    <row r="172" spans="1:6" x14ac:dyDescent="0.35">
      <c r="A172" s="6">
        <v>0.33200000000000002</v>
      </c>
      <c r="B172" s="6">
        <v>2.6829999999999998</v>
      </c>
      <c r="C172" s="6">
        <v>1.552</v>
      </c>
      <c r="D172" s="6">
        <v>1.1919999999999999</v>
      </c>
      <c r="E172" s="6">
        <v>0.46899999999999997</v>
      </c>
    </row>
    <row r="173" spans="1:6" x14ac:dyDescent="0.35">
      <c r="A173" s="6">
        <v>2.6680000000000001</v>
      </c>
      <c r="B173" s="6">
        <v>1.659</v>
      </c>
      <c r="C173" s="6">
        <v>1.3740000000000001</v>
      </c>
      <c r="D173" s="6">
        <v>1.1619999999999999</v>
      </c>
      <c r="E173" s="6">
        <v>3.3460000000000001</v>
      </c>
    </row>
    <row r="174" spans="1:6" x14ac:dyDescent="0.35">
      <c r="A174" s="6">
        <v>1.117</v>
      </c>
      <c r="B174" s="6">
        <v>3.9</v>
      </c>
      <c r="C174" s="6">
        <v>1.7769999999999999</v>
      </c>
      <c r="D174" s="6">
        <v>0.29399999999999998</v>
      </c>
      <c r="E174" s="6">
        <v>4.71</v>
      </c>
    </row>
    <row r="175" spans="1:6" x14ac:dyDescent="0.35">
      <c r="A175" s="6">
        <v>1.33</v>
      </c>
      <c r="B175" s="6"/>
      <c r="C175" s="6">
        <v>1.0089999999999999</v>
      </c>
      <c r="D175" s="6">
        <v>0.66400000000000003</v>
      </c>
      <c r="E175" s="6">
        <v>0.93899999999999995</v>
      </c>
    </row>
    <row r="176" spans="1:6" x14ac:dyDescent="0.35">
      <c r="A176" s="6">
        <v>0.86899999999999999</v>
      </c>
      <c r="B176" s="6"/>
      <c r="C176" s="6">
        <v>1.2949999999999999</v>
      </c>
      <c r="D176" s="6"/>
      <c r="E176" s="6">
        <v>3.375</v>
      </c>
    </row>
    <row r="177" spans="1:6" x14ac:dyDescent="0.35">
      <c r="A177" s="6">
        <v>0.70199999999999996</v>
      </c>
      <c r="B177" s="6"/>
      <c r="C177" s="6">
        <v>2.6429999999999998</v>
      </c>
      <c r="D177" s="6"/>
      <c r="E177" s="6"/>
    </row>
    <row r="178" spans="1:6" x14ac:dyDescent="0.35">
      <c r="A178" s="6">
        <v>1.1479999999999999</v>
      </c>
      <c r="B178" s="6"/>
      <c r="C178" s="6">
        <v>2.0110000000000001</v>
      </c>
      <c r="D178" s="6"/>
      <c r="E178" s="6"/>
    </row>
    <row r="179" spans="1:6" x14ac:dyDescent="0.35">
      <c r="A179" s="6">
        <v>2.6629999999999998</v>
      </c>
      <c r="B179" s="6"/>
      <c r="C179" s="6"/>
      <c r="D179" s="6"/>
      <c r="E179" s="6"/>
      <c r="F179" s="6"/>
    </row>
    <row r="180" spans="1:6" ht="18.5" x14ac:dyDescent="0.45">
      <c r="A180" s="5" t="s">
        <v>235</v>
      </c>
    </row>
    <row r="181" spans="1:6" x14ac:dyDescent="0.35">
      <c r="A181" s="6">
        <v>0.63</v>
      </c>
      <c r="B181" s="6">
        <v>53.692999999999998</v>
      </c>
      <c r="C181" s="6">
        <v>8.4320000000000004</v>
      </c>
      <c r="D181" s="6">
        <v>0.27600000000000002</v>
      </c>
      <c r="E181" s="6">
        <v>3.387</v>
      </c>
    </row>
    <row r="182" spans="1:6" x14ac:dyDescent="0.35">
      <c r="A182" s="6">
        <v>0.39700000000000002</v>
      </c>
      <c r="B182" s="6">
        <v>2.5339999999999998</v>
      </c>
      <c r="C182" s="6">
        <v>3.3029999999999999</v>
      </c>
      <c r="D182" s="6">
        <v>2.4060000000000001</v>
      </c>
      <c r="E182" s="6">
        <v>1.661</v>
      </c>
    </row>
    <row r="183" spans="1:6" x14ac:dyDescent="0.35">
      <c r="A183" s="6">
        <v>2.0310000000000001</v>
      </c>
      <c r="B183" s="6">
        <v>33.256999999999998</v>
      </c>
      <c r="C183" s="6">
        <v>4.4089999999999998</v>
      </c>
      <c r="D183" s="6">
        <v>1.3859999999999999</v>
      </c>
      <c r="E183" s="6">
        <v>8.0459999999999994</v>
      </c>
    </row>
    <row r="184" spans="1:6" x14ac:dyDescent="0.35">
      <c r="A184" s="6">
        <v>1.075</v>
      </c>
      <c r="B184" s="6">
        <v>5.4409999999999998</v>
      </c>
      <c r="C184" s="6">
        <v>8.3770000000000007</v>
      </c>
      <c r="D184" s="6">
        <v>0.93600000000000005</v>
      </c>
      <c r="E184" s="6">
        <v>8.6129999999999995</v>
      </c>
    </row>
    <row r="185" spans="1:6" x14ac:dyDescent="0.35">
      <c r="A185" s="6">
        <v>1.222</v>
      </c>
      <c r="B185" s="6"/>
      <c r="C185" s="6">
        <v>10.048999999999999</v>
      </c>
      <c r="D185" s="6">
        <v>1.204</v>
      </c>
      <c r="E185" s="6">
        <v>5.2039999999999997</v>
      </c>
    </row>
    <row r="186" spans="1:6" x14ac:dyDescent="0.35">
      <c r="A186" s="6">
        <v>1.234</v>
      </c>
      <c r="B186" s="6"/>
      <c r="C186" s="6">
        <v>4.3650000000000002</v>
      </c>
      <c r="D186" s="6"/>
      <c r="E186" s="6">
        <v>6.7169999999999996</v>
      </c>
    </row>
    <row r="187" spans="1:6" x14ac:dyDescent="0.35">
      <c r="A187" s="6">
        <v>0.53800000000000003</v>
      </c>
      <c r="B187" s="6"/>
      <c r="C187" s="6">
        <v>10.127000000000001</v>
      </c>
      <c r="D187" s="6"/>
      <c r="E187" s="6"/>
    </row>
    <row r="188" spans="1:6" x14ac:dyDescent="0.35">
      <c r="A188" s="6">
        <v>1.0109999999999999</v>
      </c>
      <c r="B188" s="6"/>
      <c r="C188" s="6">
        <v>5.74</v>
      </c>
      <c r="D188" s="6"/>
      <c r="E188" s="6"/>
    </row>
    <row r="189" spans="1:6" x14ac:dyDescent="0.35">
      <c r="A189" s="6">
        <v>2.2309999999999999</v>
      </c>
      <c r="B189" s="6"/>
      <c r="C189" s="6"/>
      <c r="D189" s="6"/>
      <c r="E189" s="6"/>
      <c r="F189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F3D2-63AB-40A2-A937-7DFB68EE3358}">
  <dimension ref="A1:Y42"/>
  <sheetViews>
    <sheetView topLeftCell="A9" workbookViewId="0">
      <selection activeCell="N39" sqref="N39"/>
    </sheetView>
  </sheetViews>
  <sheetFormatPr defaultRowHeight="14.5" x14ac:dyDescent="0.35"/>
  <cols>
    <col min="3" max="3" width="16.81640625" customWidth="1"/>
    <col min="4" max="4" width="16.7265625" customWidth="1"/>
    <col min="7" max="7" width="17" customWidth="1"/>
    <col min="8" max="8" width="16.7265625" customWidth="1"/>
    <col min="11" max="11" width="17.26953125" customWidth="1"/>
    <col min="12" max="12" width="16.453125" customWidth="1"/>
  </cols>
  <sheetData>
    <row r="1" spans="1:25" ht="18.5" x14ac:dyDescent="0.45">
      <c r="A1" s="5" t="s">
        <v>238</v>
      </c>
    </row>
    <row r="3" spans="1:25" x14ac:dyDescent="0.35">
      <c r="A3" s="42" t="s">
        <v>148</v>
      </c>
      <c r="B3" s="99" t="s">
        <v>223</v>
      </c>
      <c r="C3" s="100"/>
      <c r="D3" s="100"/>
      <c r="E3" s="100"/>
      <c r="F3" s="100"/>
      <c r="G3" s="101"/>
      <c r="H3" s="99" t="s">
        <v>236</v>
      </c>
      <c r="I3" s="100"/>
      <c r="J3" s="100"/>
      <c r="K3" s="100"/>
      <c r="L3" s="100"/>
      <c r="M3" s="101"/>
      <c r="N3" s="99" t="s">
        <v>237</v>
      </c>
      <c r="O3" s="100"/>
      <c r="P3" s="100"/>
      <c r="Q3" s="100"/>
      <c r="R3" s="100"/>
      <c r="S3" s="101"/>
      <c r="T3" s="102"/>
      <c r="U3" s="102"/>
      <c r="V3" s="102"/>
      <c r="W3" s="102"/>
      <c r="X3" s="102"/>
      <c r="Y3" s="102"/>
    </row>
    <row r="4" spans="1:25" x14ac:dyDescent="0.35">
      <c r="A4" s="63"/>
      <c r="B4" s="58">
        <v>33.799999999999997</v>
      </c>
      <c r="C4" s="6">
        <v>35.6</v>
      </c>
      <c r="D4" s="6">
        <v>33.4</v>
      </c>
      <c r="E4" s="6">
        <v>32.799999999999997</v>
      </c>
      <c r="F4" s="6">
        <v>34.299999999999997</v>
      </c>
      <c r="G4" s="51">
        <v>35</v>
      </c>
      <c r="H4" s="58">
        <v>33.799999999999997</v>
      </c>
      <c r="I4" s="6">
        <v>29</v>
      </c>
      <c r="J4" s="6">
        <v>35.4</v>
      </c>
      <c r="K4" s="6">
        <v>35.4</v>
      </c>
      <c r="L4" s="6">
        <v>37.4</v>
      </c>
      <c r="M4" s="51">
        <v>33.1</v>
      </c>
      <c r="N4" s="58">
        <v>31.7</v>
      </c>
      <c r="O4" s="6">
        <v>35.4</v>
      </c>
      <c r="P4" s="6">
        <v>33.299999999999997</v>
      </c>
      <c r="Q4" s="6">
        <v>32.5</v>
      </c>
      <c r="R4" s="6">
        <v>34.9</v>
      </c>
      <c r="S4" s="51">
        <v>34.6</v>
      </c>
      <c r="T4" s="6"/>
      <c r="U4" s="6"/>
      <c r="V4" s="6"/>
      <c r="W4" s="6"/>
      <c r="X4" s="6"/>
      <c r="Y4" s="6"/>
    </row>
    <row r="5" spans="1:25" x14ac:dyDescent="0.35">
      <c r="A5" s="55">
        <v>0</v>
      </c>
      <c r="B5" s="58">
        <v>34.6</v>
      </c>
      <c r="C5" s="6">
        <v>35.6</v>
      </c>
      <c r="D5" s="6">
        <v>33.299999999999997</v>
      </c>
      <c r="E5" s="6">
        <v>33.799999999999997</v>
      </c>
      <c r="F5" s="6">
        <v>34</v>
      </c>
      <c r="G5" s="51">
        <v>36</v>
      </c>
      <c r="H5" s="58">
        <v>35.799999999999997</v>
      </c>
      <c r="I5" s="6">
        <v>30.6</v>
      </c>
      <c r="J5" s="6">
        <v>36</v>
      </c>
      <c r="K5" s="6">
        <v>34.9</v>
      </c>
      <c r="L5" s="6">
        <v>36.799999999999997</v>
      </c>
      <c r="M5" s="51">
        <v>33.9</v>
      </c>
      <c r="N5" s="58">
        <v>33.299999999999997</v>
      </c>
      <c r="O5" s="6">
        <v>36.4</v>
      </c>
      <c r="P5" s="6">
        <v>35.700000000000003</v>
      </c>
      <c r="Q5" s="6">
        <v>32.799999999999997</v>
      </c>
      <c r="R5" s="6">
        <v>34.4</v>
      </c>
      <c r="S5" s="51">
        <v>35.4</v>
      </c>
      <c r="T5" s="6"/>
      <c r="U5" s="6"/>
      <c r="V5" s="6"/>
      <c r="W5" s="6"/>
      <c r="X5" s="6"/>
      <c r="Y5" s="6"/>
    </row>
    <row r="6" spans="1:25" x14ac:dyDescent="0.35">
      <c r="A6" s="55">
        <v>1</v>
      </c>
      <c r="B6" s="58">
        <v>36.299999999999997</v>
      </c>
      <c r="C6" s="6">
        <v>35.299999999999997</v>
      </c>
      <c r="D6" s="6">
        <v>35.4</v>
      </c>
      <c r="E6" s="6">
        <v>35.4</v>
      </c>
      <c r="F6" s="6">
        <v>35.799999999999997</v>
      </c>
      <c r="G6" s="51">
        <v>38.299999999999997</v>
      </c>
      <c r="H6" s="58">
        <v>37.6</v>
      </c>
      <c r="I6" s="6">
        <v>32.9</v>
      </c>
      <c r="J6" s="6">
        <v>38.299999999999997</v>
      </c>
      <c r="K6" s="6">
        <v>37.200000000000003</v>
      </c>
      <c r="L6" s="6">
        <v>39</v>
      </c>
      <c r="M6" s="51">
        <v>35.1</v>
      </c>
      <c r="N6" s="58">
        <v>35.299999999999997</v>
      </c>
      <c r="O6" s="6">
        <v>38.6</v>
      </c>
      <c r="P6" s="6">
        <v>38</v>
      </c>
      <c r="Q6" s="6">
        <v>34</v>
      </c>
      <c r="R6" s="6">
        <v>35.9</v>
      </c>
      <c r="S6" s="51">
        <v>37.5</v>
      </c>
      <c r="T6" s="6"/>
      <c r="U6" s="6"/>
      <c r="V6" s="6"/>
      <c r="W6" s="6"/>
      <c r="X6" s="6"/>
      <c r="Y6" s="6"/>
    </row>
    <row r="7" spans="1:25" x14ac:dyDescent="0.35">
      <c r="A7" s="55">
        <v>2</v>
      </c>
      <c r="B7" s="58">
        <v>38.1</v>
      </c>
      <c r="C7" s="6"/>
      <c r="D7" s="6">
        <v>37.799999999999997</v>
      </c>
      <c r="E7" s="6">
        <v>36.6</v>
      </c>
      <c r="F7" s="6">
        <v>37.200000000000003</v>
      </c>
      <c r="G7" s="51">
        <v>40.700000000000003</v>
      </c>
      <c r="H7" s="58">
        <v>40.200000000000003</v>
      </c>
      <c r="I7" s="6">
        <v>34.1</v>
      </c>
      <c r="J7" s="6">
        <v>40.5</v>
      </c>
      <c r="K7" s="6">
        <v>40.299999999999997</v>
      </c>
      <c r="L7" s="6">
        <v>40.4</v>
      </c>
      <c r="M7" s="51">
        <v>35.700000000000003</v>
      </c>
      <c r="N7" s="58">
        <v>36.6</v>
      </c>
      <c r="O7" s="6">
        <v>40.200000000000003</v>
      </c>
      <c r="P7" s="6">
        <v>39.1</v>
      </c>
      <c r="Q7" s="6">
        <v>35.799999999999997</v>
      </c>
      <c r="R7" s="6">
        <v>37.9</v>
      </c>
      <c r="S7" s="51">
        <v>39.1</v>
      </c>
      <c r="T7" s="6"/>
      <c r="U7" s="6"/>
      <c r="V7" s="6"/>
      <c r="W7" s="6"/>
      <c r="X7" s="6"/>
      <c r="Y7" s="6"/>
    </row>
    <row r="8" spans="1:25" x14ac:dyDescent="0.35">
      <c r="A8" s="55">
        <v>3</v>
      </c>
      <c r="B8" s="58">
        <v>39.299999999999997</v>
      </c>
      <c r="C8" s="6">
        <v>38.299999999999997</v>
      </c>
      <c r="D8" s="6">
        <v>40</v>
      </c>
      <c r="E8" s="6">
        <v>38.5</v>
      </c>
      <c r="F8" s="6">
        <v>38.9</v>
      </c>
      <c r="G8" s="51">
        <v>41.2</v>
      </c>
      <c r="H8" s="58">
        <v>42.7</v>
      </c>
      <c r="I8" s="6">
        <v>36.4</v>
      </c>
      <c r="J8" s="6">
        <v>41.4</v>
      </c>
      <c r="K8" s="6">
        <v>41.5</v>
      </c>
      <c r="L8" s="6">
        <v>41.4</v>
      </c>
      <c r="M8" s="51">
        <v>36.200000000000003</v>
      </c>
      <c r="N8" s="58">
        <v>37</v>
      </c>
      <c r="O8" s="6">
        <v>41.4</v>
      </c>
      <c r="P8" s="6">
        <v>40.4</v>
      </c>
      <c r="Q8" s="6">
        <v>36.799999999999997</v>
      </c>
      <c r="R8" s="6">
        <v>38.6</v>
      </c>
      <c r="S8" s="51">
        <v>40.299999999999997</v>
      </c>
      <c r="T8" s="6"/>
      <c r="U8" s="6"/>
      <c r="V8" s="6"/>
      <c r="W8" s="6"/>
      <c r="X8" s="6"/>
      <c r="Y8" s="6"/>
    </row>
    <row r="9" spans="1:25" x14ac:dyDescent="0.35">
      <c r="A9" s="55">
        <v>4</v>
      </c>
      <c r="B9" s="58">
        <v>43.4</v>
      </c>
      <c r="C9" s="6">
        <v>36.9</v>
      </c>
      <c r="D9" s="6">
        <v>41.2</v>
      </c>
      <c r="E9" s="6">
        <v>40.4</v>
      </c>
      <c r="F9" s="6">
        <v>39</v>
      </c>
      <c r="G9" s="51">
        <v>42.9</v>
      </c>
      <c r="H9" s="58">
        <v>44.5</v>
      </c>
      <c r="I9" s="6">
        <v>35.6</v>
      </c>
      <c r="J9" s="6">
        <v>42.8</v>
      </c>
      <c r="K9" s="6">
        <v>45.5</v>
      </c>
      <c r="L9" s="6">
        <v>43.5</v>
      </c>
      <c r="M9" s="51">
        <v>37.9</v>
      </c>
      <c r="N9" s="58">
        <v>37.700000000000003</v>
      </c>
      <c r="O9" s="6">
        <v>41.5</v>
      </c>
      <c r="P9" s="6">
        <v>41.3</v>
      </c>
      <c r="Q9" s="6">
        <v>38.700000000000003</v>
      </c>
      <c r="R9" s="6">
        <v>40.799999999999997</v>
      </c>
      <c r="S9" s="51">
        <v>42.7</v>
      </c>
      <c r="T9" s="6"/>
      <c r="U9" s="6"/>
      <c r="V9" s="6"/>
      <c r="W9" s="6"/>
      <c r="X9" s="6"/>
      <c r="Y9" s="6"/>
    </row>
    <row r="10" spans="1:25" x14ac:dyDescent="0.35">
      <c r="A10" s="55">
        <v>5</v>
      </c>
      <c r="B10" s="58">
        <v>46.2</v>
      </c>
      <c r="C10" s="6">
        <v>41.1</v>
      </c>
      <c r="D10" s="6">
        <v>44.9</v>
      </c>
      <c r="E10" s="6">
        <v>42.3</v>
      </c>
      <c r="F10" s="6">
        <v>41.6</v>
      </c>
      <c r="G10" s="51">
        <v>47.9</v>
      </c>
      <c r="H10" s="58">
        <v>47.4</v>
      </c>
      <c r="I10" s="6">
        <v>41.5</v>
      </c>
      <c r="J10" s="6">
        <v>45.5</v>
      </c>
      <c r="K10" s="6">
        <v>48.6</v>
      </c>
      <c r="L10" s="6">
        <v>45.4</v>
      </c>
      <c r="M10" s="51">
        <v>38.6</v>
      </c>
      <c r="N10" s="58">
        <v>38.5</v>
      </c>
      <c r="O10" s="6">
        <v>45.6</v>
      </c>
      <c r="P10" s="6">
        <v>43.2</v>
      </c>
      <c r="Q10" s="6">
        <v>40.299999999999997</v>
      </c>
      <c r="R10" s="6">
        <v>43</v>
      </c>
      <c r="S10" s="51">
        <v>43.5</v>
      </c>
      <c r="T10" s="6"/>
      <c r="U10" s="6"/>
      <c r="V10" s="6"/>
      <c r="W10" s="6"/>
      <c r="X10" s="6"/>
      <c r="Y10" s="6"/>
    </row>
    <row r="11" spans="1:25" x14ac:dyDescent="0.35">
      <c r="A11" s="56">
        <v>6</v>
      </c>
      <c r="B11" s="59">
        <v>47.3</v>
      </c>
      <c r="C11" s="52">
        <v>42.6</v>
      </c>
      <c r="D11" s="52">
        <v>46.4</v>
      </c>
      <c r="E11" s="52">
        <v>44</v>
      </c>
      <c r="F11" s="52">
        <v>42.2</v>
      </c>
      <c r="G11" s="53">
        <v>48</v>
      </c>
      <c r="H11" s="59">
        <v>49.1</v>
      </c>
      <c r="I11" s="52">
        <v>43.5</v>
      </c>
      <c r="J11" s="52">
        <v>46.4</v>
      </c>
      <c r="K11" s="52">
        <v>50.3</v>
      </c>
      <c r="L11" s="52">
        <v>47.2</v>
      </c>
      <c r="M11" s="53">
        <v>39.5</v>
      </c>
      <c r="N11" s="59">
        <v>39.299999999999997</v>
      </c>
      <c r="O11" s="52">
        <v>47</v>
      </c>
      <c r="P11" s="52">
        <v>44.1</v>
      </c>
      <c r="Q11" s="52">
        <v>41.7</v>
      </c>
      <c r="R11" s="52">
        <v>44.1</v>
      </c>
      <c r="S11" s="53">
        <v>45.4</v>
      </c>
      <c r="T11" s="6"/>
      <c r="U11" s="6"/>
      <c r="V11" s="6"/>
      <c r="W11" s="6"/>
      <c r="X11" s="6"/>
      <c r="Y11" s="6"/>
    </row>
    <row r="13" spans="1:25" ht="18.5" x14ac:dyDescent="0.45">
      <c r="A13" s="5" t="s">
        <v>242</v>
      </c>
      <c r="F13" s="5" t="s">
        <v>246</v>
      </c>
      <c r="J13" s="5" t="s">
        <v>248</v>
      </c>
    </row>
    <row r="14" spans="1:25" ht="18.5" x14ac:dyDescent="0.45">
      <c r="A14" s="5" t="s">
        <v>239</v>
      </c>
      <c r="F14" s="5" t="s">
        <v>247</v>
      </c>
      <c r="J14" s="5" t="s">
        <v>252</v>
      </c>
    </row>
    <row r="15" spans="1:25" x14ac:dyDescent="0.35">
      <c r="B15" s="4" t="s">
        <v>223</v>
      </c>
      <c r="C15" s="4" t="s">
        <v>240</v>
      </c>
      <c r="D15" s="4" t="s">
        <v>241</v>
      </c>
      <c r="F15" s="4" t="s">
        <v>223</v>
      </c>
      <c r="G15" s="4" t="s">
        <v>240</v>
      </c>
      <c r="H15" s="4" t="s">
        <v>241</v>
      </c>
      <c r="J15" s="4" t="s">
        <v>223</v>
      </c>
      <c r="K15" s="4" t="s">
        <v>240</v>
      </c>
      <c r="L15" s="4" t="s">
        <v>241</v>
      </c>
    </row>
    <row r="16" spans="1:25" x14ac:dyDescent="0.35">
      <c r="B16" s="6">
        <v>4.4109890099999998</v>
      </c>
      <c r="C16" s="6">
        <v>3.65120968</v>
      </c>
      <c r="D16" s="6">
        <v>4.0539845799999998</v>
      </c>
      <c r="F16" s="6">
        <v>49.206593400000003</v>
      </c>
      <c r="G16" s="6">
        <v>42.879032299999999</v>
      </c>
      <c r="H16" s="6">
        <v>48.678663200000003</v>
      </c>
      <c r="J16" s="6">
        <v>1250</v>
      </c>
      <c r="K16" s="6">
        <v>1062</v>
      </c>
      <c r="L16" s="6">
        <v>1124</v>
      </c>
    </row>
    <row r="17" spans="1:12" x14ac:dyDescent="0.35">
      <c r="B17" s="6">
        <v>3.8384798099999999</v>
      </c>
      <c r="C17" s="6">
        <v>3.63761468</v>
      </c>
      <c r="D17" s="6">
        <v>4.1096774199999997</v>
      </c>
      <c r="F17" s="6">
        <v>45.408551099999997</v>
      </c>
      <c r="G17" s="6">
        <v>49.997706399999998</v>
      </c>
      <c r="H17" s="6">
        <v>46.107526900000003</v>
      </c>
      <c r="J17" s="6">
        <v>1186</v>
      </c>
      <c r="K17" s="6">
        <v>1326</v>
      </c>
      <c r="L17" s="6">
        <v>941</v>
      </c>
    </row>
    <row r="18" spans="1:12" x14ac:dyDescent="0.35">
      <c r="B18" s="6">
        <v>3.71111111</v>
      </c>
      <c r="C18" s="6">
        <v>3.8112359599999999</v>
      </c>
      <c r="D18" s="6">
        <v>3.7246049700000001</v>
      </c>
      <c r="F18" s="6">
        <v>49.726666700000003</v>
      </c>
      <c r="G18" s="6">
        <v>40.350561800000001</v>
      </c>
      <c r="H18" s="6">
        <v>46.4650113</v>
      </c>
      <c r="J18" s="6">
        <v>1372</v>
      </c>
      <c r="K18" s="6">
        <v>1025</v>
      </c>
      <c r="L18" s="6">
        <v>1310</v>
      </c>
    </row>
    <row r="19" spans="1:12" x14ac:dyDescent="0.35">
      <c r="B19" s="6">
        <v>3.2108843500000002</v>
      </c>
      <c r="C19" s="6">
        <v>4.0165975100000004</v>
      </c>
      <c r="D19" s="6">
        <v>4.2773722599999999</v>
      </c>
      <c r="F19" s="6">
        <v>48.7868481</v>
      </c>
      <c r="G19" s="6">
        <v>52.8858921</v>
      </c>
      <c r="H19" s="6">
        <v>49.447688599999999</v>
      </c>
      <c r="J19" s="6">
        <v>1262</v>
      </c>
      <c r="K19" s="6">
        <v>1140</v>
      </c>
      <c r="L19" s="6">
        <v>949</v>
      </c>
    </row>
    <row r="20" spans="1:12" x14ac:dyDescent="0.35">
      <c r="B20" s="6">
        <v>3.7283653800000001</v>
      </c>
      <c r="C20" s="6">
        <v>3.37316562</v>
      </c>
      <c r="D20" s="6">
        <v>3.58241758</v>
      </c>
      <c r="F20" s="6">
        <v>47.908653800000003</v>
      </c>
      <c r="G20" s="6">
        <v>42.920335399999999</v>
      </c>
      <c r="H20" s="6">
        <v>43.672527500000001</v>
      </c>
      <c r="J20" s="6">
        <v>1034</v>
      </c>
      <c r="K20" s="6">
        <v>1417</v>
      </c>
      <c r="L20" s="6">
        <v>1396</v>
      </c>
    </row>
    <row r="21" spans="1:12" x14ac:dyDescent="0.35">
      <c r="B21" s="6">
        <v>3.5791757</v>
      </c>
      <c r="C21" s="6">
        <v>4.07862408</v>
      </c>
      <c r="D21" s="6">
        <v>3.5871964699999999</v>
      </c>
      <c r="F21" s="6">
        <v>50.310195200000003</v>
      </c>
      <c r="G21" s="6">
        <v>46.810810799999999</v>
      </c>
      <c r="H21" s="6">
        <v>43.143487899999997</v>
      </c>
      <c r="J21" s="6">
        <v>1096</v>
      </c>
      <c r="K21" s="6">
        <v>1034</v>
      </c>
      <c r="L21" s="6">
        <v>1539</v>
      </c>
    </row>
    <row r="22" spans="1:12" ht="18.5" x14ac:dyDescent="0.45">
      <c r="A22" s="5" t="s">
        <v>243</v>
      </c>
      <c r="F22" s="5" t="s">
        <v>249</v>
      </c>
      <c r="J22" s="5" t="s">
        <v>253</v>
      </c>
    </row>
    <row r="23" spans="1:12" x14ac:dyDescent="0.35">
      <c r="B23" s="6">
        <v>67.730766000000003</v>
      </c>
      <c r="C23" s="6">
        <v>69.161259000000001</v>
      </c>
      <c r="D23" s="6">
        <v>70.951425</v>
      </c>
      <c r="F23" s="6">
        <v>28</v>
      </c>
      <c r="G23" s="6">
        <v>27</v>
      </c>
      <c r="H23" s="6">
        <v>58</v>
      </c>
      <c r="J23" s="6">
        <v>15.7</v>
      </c>
      <c r="K23" s="6">
        <v>11.6</v>
      </c>
      <c r="L23" s="6">
        <v>12.9</v>
      </c>
    </row>
    <row r="24" spans="1:12" x14ac:dyDescent="0.35">
      <c r="B24" s="6">
        <v>71.853308999999996</v>
      </c>
      <c r="C24" s="6">
        <v>74.201268999999996</v>
      </c>
      <c r="D24" s="6">
        <v>71.156587000000002</v>
      </c>
      <c r="F24" s="6">
        <v>29</v>
      </c>
      <c r="G24" s="6">
        <v>38</v>
      </c>
      <c r="H24" s="6">
        <v>49</v>
      </c>
      <c r="J24" s="6">
        <v>12.1</v>
      </c>
      <c r="K24" s="6">
        <v>12.9</v>
      </c>
      <c r="L24" s="6">
        <v>11.8</v>
      </c>
    </row>
    <row r="25" spans="1:12" x14ac:dyDescent="0.35">
      <c r="B25" s="6">
        <v>66.082279999999997</v>
      </c>
      <c r="C25" s="6">
        <v>73.228949999999998</v>
      </c>
      <c r="D25" s="6">
        <v>66.642258999999996</v>
      </c>
      <c r="F25" s="6">
        <v>40</v>
      </c>
      <c r="G25" s="6">
        <v>32</v>
      </c>
      <c r="H25" s="6">
        <v>41</v>
      </c>
      <c r="J25" s="6">
        <v>13.6</v>
      </c>
      <c r="K25" s="6">
        <v>11.6</v>
      </c>
      <c r="L25" s="6">
        <v>13</v>
      </c>
    </row>
    <row r="26" spans="1:12" x14ac:dyDescent="0.35">
      <c r="B26" s="6">
        <v>70.608192000000003</v>
      </c>
      <c r="C26" s="6">
        <v>68.477440000000001</v>
      </c>
      <c r="D26" s="6">
        <v>74.357406999999995</v>
      </c>
      <c r="F26" s="6">
        <v>28</v>
      </c>
      <c r="G26" s="6">
        <v>37</v>
      </c>
      <c r="H26" s="6">
        <v>29</v>
      </c>
      <c r="J26" s="6">
        <v>13</v>
      </c>
      <c r="K26" s="6">
        <v>13.6</v>
      </c>
      <c r="L26" s="6">
        <v>11.2</v>
      </c>
    </row>
    <row r="27" spans="1:12" x14ac:dyDescent="0.35">
      <c r="B27" s="6">
        <v>74.775007000000002</v>
      </c>
      <c r="C27" s="6">
        <v>73.654955999999999</v>
      </c>
      <c r="D27" s="6">
        <v>69.886477999999997</v>
      </c>
      <c r="F27" s="6">
        <v>34</v>
      </c>
      <c r="G27" s="6">
        <v>30</v>
      </c>
      <c r="H27" s="6">
        <v>29</v>
      </c>
      <c r="J27" s="6">
        <v>11.6</v>
      </c>
      <c r="K27" s="6">
        <v>11.9</v>
      </c>
      <c r="L27" s="6">
        <v>11.7</v>
      </c>
    </row>
    <row r="28" spans="1:12" x14ac:dyDescent="0.35">
      <c r="B28" s="6">
        <v>72.747122000000005</v>
      </c>
      <c r="C28" s="6">
        <v>71.047754999999995</v>
      </c>
      <c r="D28" s="6">
        <v>71.835429000000005</v>
      </c>
      <c r="F28" s="6">
        <v>40</v>
      </c>
      <c r="G28" s="6">
        <v>33</v>
      </c>
      <c r="H28" s="6">
        <v>34</v>
      </c>
      <c r="J28" s="6">
        <v>12.2</v>
      </c>
      <c r="K28" s="6">
        <v>11.9</v>
      </c>
      <c r="L28" s="6">
        <v>14.2</v>
      </c>
    </row>
    <row r="29" spans="1:12" ht="18.5" x14ac:dyDescent="0.45">
      <c r="A29" s="5" t="s">
        <v>244</v>
      </c>
      <c r="F29" s="5" t="s">
        <v>250</v>
      </c>
    </row>
    <row r="30" spans="1:12" x14ac:dyDescent="0.35">
      <c r="B30" s="6">
        <v>0</v>
      </c>
      <c r="C30" s="6">
        <v>0</v>
      </c>
      <c r="D30" s="6">
        <v>1</v>
      </c>
      <c r="F30" s="6">
        <v>55</v>
      </c>
      <c r="G30" s="6">
        <v>48</v>
      </c>
      <c r="H30" s="6">
        <v>42</v>
      </c>
    </row>
    <row r="31" spans="1:12" x14ac:dyDescent="0.35">
      <c r="B31" s="6">
        <v>0</v>
      </c>
      <c r="C31" s="6">
        <v>0</v>
      </c>
      <c r="D31" s="6">
        <v>0</v>
      </c>
      <c r="F31" s="6">
        <v>44</v>
      </c>
      <c r="G31" s="6">
        <v>40</v>
      </c>
      <c r="H31" s="6">
        <v>36</v>
      </c>
    </row>
    <row r="32" spans="1:12" x14ac:dyDescent="0.35">
      <c r="B32" s="6">
        <v>0</v>
      </c>
      <c r="C32" s="6">
        <v>0</v>
      </c>
      <c r="D32" s="6">
        <v>0</v>
      </c>
      <c r="F32" s="6">
        <v>174</v>
      </c>
      <c r="G32" s="6">
        <v>47</v>
      </c>
      <c r="H32" s="6">
        <v>35</v>
      </c>
    </row>
    <row r="33" spans="1:8" x14ac:dyDescent="0.35">
      <c r="B33" s="6">
        <v>1</v>
      </c>
      <c r="C33" s="6">
        <v>0</v>
      </c>
      <c r="D33" s="6">
        <v>0</v>
      </c>
      <c r="F33" s="6">
        <v>36</v>
      </c>
      <c r="G33" s="6">
        <v>35</v>
      </c>
      <c r="H33" s="6">
        <v>43</v>
      </c>
    </row>
    <row r="34" spans="1:8" x14ac:dyDescent="0.35">
      <c r="B34" s="6">
        <v>0</v>
      </c>
      <c r="C34" s="6">
        <v>0</v>
      </c>
      <c r="D34" s="6">
        <v>0</v>
      </c>
      <c r="F34" s="6">
        <v>29</v>
      </c>
      <c r="G34" s="6">
        <v>46</v>
      </c>
      <c r="H34" s="6">
        <v>56</v>
      </c>
    </row>
    <row r="35" spans="1:8" x14ac:dyDescent="0.35">
      <c r="B35" s="6">
        <v>0</v>
      </c>
      <c r="C35" s="6">
        <v>0</v>
      </c>
      <c r="D35" s="6">
        <v>0</v>
      </c>
      <c r="F35" s="6">
        <v>60</v>
      </c>
      <c r="G35" s="6">
        <v>68</v>
      </c>
      <c r="H35" s="6">
        <v>115</v>
      </c>
    </row>
    <row r="36" spans="1:8" ht="18.5" x14ac:dyDescent="0.45">
      <c r="A36" s="5" t="s">
        <v>245</v>
      </c>
      <c r="F36" s="5" t="s">
        <v>251</v>
      </c>
    </row>
    <row r="37" spans="1:8" x14ac:dyDescent="0.35">
      <c r="B37" s="6">
        <v>0.45901639</v>
      </c>
      <c r="C37" s="6">
        <v>7.8651689999999996E-2</v>
      </c>
      <c r="D37" s="6">
        <v>0.12643678</v>
      </c>
      <c r="F37" s="6">
        <v>69</v>
      </c>
      <c r="G37" s="6">
        <v>25</v>
      </c>
      <c r="H37" s="6">
        <v>24</v>
      </c>
    </row>
    <row r="38" spans="1:8" x14ac:dyDescent="0.35">
      <c r="B38" s="6">
        <v>0.15903613999999999</v>
      </c>
      <c r="C38" s="6">
        <v>0.17073171000000001</v>
      </c>
      <c r="D38" s="6">
        <v>9.2192449999999995E-2</v>
      </c>
      <c r="F38" s="6">
        <v>33</v>
      </c>
      <c r="G38" s="6">
        <v>29</v>
      </c>
      <c r="H38" s="6">
        <v>34</v>
      </c>
    </row>
    <row r="39" spans="1:8" x14ac:dyDescent="0.35">
      <c r="B39" s="6">
        <v>0.18421053000000001</v>
      </c>
      <c r="C39" s="6">
        <v>0.15641711</v>
      </c>
      <c r="D39" s="6">
        <v>0.11155506</v>
      </c>
      <c r="F39" s="6">
        <v>34</v>
      </c>
      <c r="G39" s="6">
        <v>41</v>
      </c>
      <c r="H39" s="6">
        <v>38</v>
      </c>
    </row>
    <row r="40" spans="1:8" x14ac:dyDescent="0.35">
      <c r="B40" s="6">
        <v>0.11746157</v>
      </c>
      <c r="C40" s="6">
        <v>0.19230769</v>
      </c>
      <c r="D40" s="6">
        <v>0.14659875999999999</v>
      </c>
      <c r="F40" s="6">
        <v>22</v>
      </c>
      <c r="G40" s="6">
        <v>26</v>
      </c>
      <c r="H40" s="6">
        <v>37</v>
      </c>
    </row>
    <row r="41" spans="1:8" x14ac:dyDescent="0.35">
      <c r="B41" s="6">
        <v>0.11904762000000001</v>
      </c>
      <c r="C41" s="6">
        <v>0.12805474</v>
      </c>
      <c r="D41" s="6">
        <v>0.25569800999999998</v>
      </c>
      <c r="F41" s="6">
        <v>27</v>
      </c>
      <c r="G41" s="6">
        <v>23</v>
      </c>
      <c r="H41" s="6">
        <v>34</v>
      </c>
    </row>
    <row r="42" spans="1:8" x14ac:dyDescent="0.35">
      <c r="B42" s="6">
        <v>8.9290010000000003E-2</v>
      </c>
      <c r="C42" s="6">
        <v>0.21794872000000001</v>
      </c>
      <c r="D42" s="6">
        <v>0.15189873000000001</v>
      </c>
      <c r="F42" s="6">
        <v>72</v>
      </c>
      <c r="G42" s="6">
        <v>24</v>
      </c>
      <c r="H42" s="6">
        <v>37</v>
      </c>
    </row>
  </sheetData>
  <mergeCells count="4">
    <mergeCell ref="B3:G3"/>
    <mergeCell ref="H3:M3"/>
    <mergeCell ref="N3:S3"/>
    <mergeCell ref="T3:Y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8967BCA5B54249BAFC8A40D38000C3" ma:contentTypeVersion="11" ma:contentTypeDescription="Create a new document." ma:contentTypeScope="" ma:versionID="823cc0350d8c83b08b2384f79a9e3131">
  <xsd:schema xmlns:xsd="http://www.w3.org/2001/XMLSchema" xmlns:xs="http://www.w3.org/2001/XMLSchema" xmlns:p="http://schemas.microsoft.com/office/2006/metadata/properties" xmlns:ns2="2f5f68a7-64d6-4d51-ab80-98692ca0d92d" xmlns:ns3="dd6c25e1-1fcf-461d-b456-438994f831a2" targetNamespace="http://schemas.microsoft.com/office/2006/metadata/properties" ma:root="true" ma:fieldsID="28e10f73a985e9891340959d243b930c" ns2:_="" ns3:_="">
    <xsd:import namespace="2f5f68a7-64d6-4d51-ab80-98692ca0d92d"/>
    <xsd:import namespace="dd6c25e1-1fcf-461d-b456-438994f831a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5f68a7-64d6-4d51-ab80-98692ca0d9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6c25e1-1fcf-461d-b456-438994f831a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1F82BC1-D611-4670-93DA-AD0CA0DA4455}">
  <ds:schemaRefs>
    <ds:schemaRef ds:uri="http://purl.org/dc/elements/1.1/"/>
    <ds:schemaRef ds:uri="http://purl.org/dc/dcmitype/"/>
    <ds:schemaRef ds:uri="http://schemas.microsoft.com/office/infopath/2007/PartnerControls"/>
    <ds:schemaRef ds:uri="http://schemas.microsoft.com/office/2006/documentManagement/types"/>
    <ds:schemaRef ds:uri="2f5f68a7-64d6-4d51-ab80-98692ca0d92d"/>
    <ds:schemaRef ds:uri="http://www.w3.org/XML/1998/namespace"/>
    <ds:schemaRef ds:uri="http://purl.org/dc/terms/"/>
    <ds:schemaRef ds:uri="http://schemas.microsoft.com/office/2006/metadata/properties"/>
    <ds:schemaRef ds:uri="http://schemas.openxmlformats.org/package/2006/metadata/core-properties"/>
    <ds:schemaRef ds:uri="dd6c25e1-1fcf-461d-b456-438994f831a2"/>
  </ds:schemaRefs>
</ds:datastoreItem>
</file>

<file path=customXml/itemProps2.xml><?xml version="1.0" encoding="utf-8"?>
<ds:datastoreItem xmlns:ds="http://schemas.openxmlformats.org/officeDocument/2006/customXml" ds:itemID="{3FFE55B4-2B50-4FDC-A0D5-FF76C7AC38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2C29637-97E6-4739-9298-3C6571B23F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5f68a7-64d6-4d51-ab80-98692ca0d92d"/>
    <ds:schemaRef ds:uri="dd6c25e1-1fcf-461d-b456-438994f831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 Figure 5</vt:lpstr>
      <vt:lpstr>Suppl Figure 6</vt:lpstr>
      <vt:lpstr>Mouse age and gender</vt:lpstr>
      <vt:lpstr>Seq. info.WPRE RT-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e Yang</dc:creator>
  <cp:keywords/>
  <dc:description/>
  <cp:lastModifiedBy>Jane Yang</cp:lastModifiedBy>
  <cp:revision/>
  <dcterms:created xsi:type="dcterms:W3CDTF">2024-01-04T23:44:58Z</dcterms:created>
  <dcterms:modified xsi:type="dcterms:W3CDTF">2024-01-30T20:42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8967BCA5B54249BAFC8A40D38000C3</vt:lpwstr>
  </property>
</Properties>
</file>